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41" uniqueCount="989">
  <si>
    <t xml:space="preserve">Table S3. DAS events in at least one pairwise comparison between time-points associated with non-differentially expressed genes in the same comparison. </t>
  </si>
  <si>
    <t xml:space="preserve">GENE NAME</t>
  </si>
  <si>
    <t xml:space="preserve">ENSG ID</t>
  </si>
  <si>
    <t xml:space="preserve">AS EVENT ID</t>
  </si>
  <si>
    <t xml:space="preserve">E15.5_rep1_PSI</t>
  </si>
  <si>
    <t xml:space="preserve">E15.5_rep2_PSI</t>
  </si>
  <si>
    <t xml:space="preserve">E15.5_rep3_PSI</t>
  </si>
  <si>
    <t xml:space="preserve">E18.5_rep1_PSI</t>
  </si>
  <si>
    <t xml:space="preserve">E18.5_rep2_PSI</t>
  </si>
  <si>
    <t xml:space="preserve">E18.5_rep3_PSI</t>
  </si>
  <si>
    <t xml:space="preserve">P5_rep1_PSI</t>
  </si>
  <si>
    <t xml:space="preserve">P5_rep2_PSI</t>
  </si>
  <si>
    <t xml:space="preserve">P5_rep3_PSI</t>
  </si>
  <si>
    <t xml:space="preserve">P8_rep1_PSI</t>
  </si>
  <si>
    <t xml:space="preserve">P8_rep2_PSI</t>
  </si>
  <si>
    <t xml:space="preserve">P8_rep3_PSI</t>
  </si>
  <si>
    <t xml:space="preserve">E15.5_E18.5_E[dPsi]</t>
  </si>
  <si>
    <t xml:space="preserve">E15.5_E18.5_MV[dPsi]_at_0.95</t>
  </si>
  <si>
    <t xml:space="preserve">E15.5_P5_E[dPsi]</t>
  </si>
  <si>
    <t xml:space="preserve">E15.5_P5_MV[dPsi]_at_0.95</t>
  </si>
  <si>
    <t xml:space="preserve">E15.5_P8_E[dPsi]</t>
  </si>
  <si>
    <t xml:space="preserve">E15.5_P8_MV[dPsi]_at_0.95</t>
  </si>
  <si>
    <t xml:space="preserve">E18.5_P5_E[dPsi]</t>
  </si>
  <si>
    <t xml:space="preserve">E18.5_P5_MV[dPsi]_at_0.95</t>
  </si>
  <si>
    <t xml:space="preserve">E18.5_P8_E[dPsi]</t>
  </si>
  <si>
    <t xml:space="preserve">E18.5_P8_MV[dPsi]_at_0.95</t>
  </si>
  <si>
    <t xml:space="preserve">P5_P8_E[dPsi]</t>
  </si>
  <si>
    <t xml:space="preserve">P5_P8_MV[dPsi]_at_0.95</t>
  </si>
  <si>
    <t xml:space="preserve">Cox18</t>
  </si>
  <si>
    <t xml:space="preserve">ENSMUSG00000035505</t>
  </si>
  <si>
    <t xml:space="preserve">MmuALTA0004529-1/2</t>
  </si>
  <si>
    <t xml:space="preserve">MmuALTA0004529-2/2</t>
  </si>
  <si>
    <t xml:space="preserve">Cuedc2</t>
  </si>
  <si>
    <t xml:space="preserve">ENSMUSG00000036748</t>
  </si>
  <si>
    <t xml:space="preserve">MmuALTA0004840-3/4</t>
  </si>
  <si>
    <t xml:space="preserve">Fbxw17</t>
  </si>
  <si>
    <t xml:space="preserve">ENSMUSG00000037816</t>
  </si>
  <si>
    <t xml:space="preserve">MmuALTA0007118-1/2</t>
  </si>
  <si>
    <t xml:space="preserve">Itgav</t>
  </si>
  <si>
    <t xml:space="preserve">ENSMUSG00000027087</t>
  </si>
  <si>
    <t xml:space="preserve">MmuALTA0009385-2/2</t>
  </si>
  <si>
    <t xml:space="preserve">Ppp3ca</t>
  </si>
  <si>
    <t xml:space="preserve">ENSMUSG00000028161</t>
  </si>
  <si>
    <t xml:space="preserve">MmuALTA1017902-2/3</t>
  </si>
  <si>
    <t xml:space="preserve">MmuALTA1017902-3/3</t>
  </si>
  <si>
    <t xml:space="preserve">Ube2f</t>
  </si>
  <si>
    <t xml:space="preserve">ENSMUSG00000034343</t>
  </si>
  <si>
    <t xml:space="preserve">MmuALTA1026262-1/2</t>
  </si>
  <si>
    <t xml:space="preserve">Vps37c</t>
  </si>
  <si>
    <t xml:space="preserve">ENSMUSG00000048832</t>
  </si>
  <si>
    <t xml:space="preserve">MmuALTD0015552-2/4</t>
  </si>
  <si>
    <t xml:space="preserve">Huwe1</t>
  </si>
  <si>
    <t xml:space="preserve">ENSMUSG00000025261</t>
  </si>
  <si>
    <t xml:space="preserve">MmuALTD1011371-2/3</t>
  </si>
  <si>
    <t xml:space="preserve">D16Ertd472e</t>
  </si>
  <si>
    <t xml:space="preserve">ENSMUSG00000022864</t>
  </si>
  <si>
    <t xml:space="preserve">MmuALTD1039654-1/6</t>
  </si>
  <si>
    <t xml:space="preserve">Emsy</t>
  </si>
  <si>
    <t xml:space="preserve">ENSMUSG00000035401</t>
  </si>
  <si>
    <t xml:space="preserve">MmuEX0000777</t>
  </si>
  <si>
    <t xml:space="preserve">Suco</t>
  </si>
  <si>
    <t xml:space="preserve">ENSMUSG00000040297</t>
  </si>
  <si>
    <t xml:space="preserve">MmuEX0002767</t>
  </si>
  <si>
    <t xml:space="preserve">Abcd4</t>
  </si>
  <si>
    <t xml:space="preserve">ENSMUSG00000021240</t>
  </si>
  <si>
    <t xml:space="preserve">MmuEX0003180</t>
  </si>
  <si>
    <t xml:space="preserve">Atg4c</t>
  </si>
  <si>
    <t xml:space="preserve">ENSMUSG00000028550</t>
  </si>
  <si>
    <t xml:space="preserve">MmuEX0006659</t>
  </si>
  <si>
    <t xml:space="preserve">MmuEX0006661</t>
  </si>
  <si>
    <t xml:space="preserve">Atxn7l1</t>
  </si>
  <si>
    <t xml:space="preserve">ENSMUSG00000020564</t>
  </si>
  <si>
    <t xml:space="preserve">MmuEX0007099</t>
  </si>
  <si>
    <t xml:space="preserve">Clstn1</t>
  </si>
  <si>
    <t xml:space="preserve">ENSMUSG00000039953</t>
  </si>
  <si>
    <t xml:space="preserve">MmuEX0011791</t>
  </si>
  <si>
    <t xml:space="preserve">Ctnnd1</t>
  </si>
  <si>
    <t xml:space="preserve">ENSMUSG00000034101</t>
  </si>
  <si>
    <t xml:space="preserve">MmuEX0013081</t>
  </si>
  <si>
    <t xml:space="preserve">Dedd</t>
  </si>
  <si>
    <t xml:space="preserve">ENSMUSG00000013973</t>
  </si>
  <si>
    <t xml:space="preserve">MmuEX0014188</t>
  </si>
  <si>
    <t xml:space="preserve">Epb41l2</t>
  </si>
  <si>
    <t xml:space="preserve">ENSMUSG00000019978</t>
  </si>
  <si>
    <t xml:space="preserve">MmuEX0016999</t>
  </si>
  <si>
    <t xml:space="preserve">Fahd2a</t>
  </si>
  <si>
    <t xml:space="preserve">ENSMUSG00000027371</t>
  </si>
  <si>
    <t xml:space="preserve">MmuEX0017789</t>
  </si>
  <si>
    <t xml:space="preserve">Fam193b</t>
  </si>
  <si>
    <t xml:space="preserve">ENSMUSG00000021495</t>
  </si>
  <si>
    <t xml:space="preserve">MmuEX0018222</t>
  </si>
  <si>
    <t xml:space="preserve">MmuEX0018224</t>
  </si>
  <si>
    <t xml:space="preserve">Fgfr1</t>
  </si>
  <si>
    <t xml:space="preserve">ENSMUSG00000031565</t>
  </si>
  <si>
    <t xml:space="preserve">MmuEX0019144</t>
  </si>
  <si>
    <t xml:space="preserve">Gpm6b</t>
  </si>
  <si>
    <t xml:space="preserve">ENSMUSG00000031342</t>
  </si>
  <si>
    <t xml:space="preserve">MmuEX0021614</t>
  </si>
  <si>
    <t xml:space="preserve">Gpx8</t>
  </si>
  <si>
    <t xml:space="preserve">ENSMUSG00000021760</t>
  </si>
  <si>
    <t xml:space="preserve">MmuEX0021777</t>
  </si>
  <si>
    <t xml:space="preserve">Ktn1</t>
  </si>
  <si>
    <t xml:space="preserve">ENSMUSG00000021843</t>
  </si>
  <si>
    <t xml:space="preserve">MmuEX0025961</t>
  </si>
  <si>
    <t xml:space="preserve">Llgl2</t>
  </si>
  <si>
    <t xml:space="preserve">ENSMUSG00000020782</t>
  </si>
  <si>
    <t xml:space="preserve">MmuEX0026553</t>
  </si>
  <si>
    <t xml:space="preserve">Ltbp3</t>
  </si>
  <si>
    <t xml:space="preserve">ENSMUSG00000024940</t>
  </si>
  <si>
    <t xml:space="preserve">MmuEX0027268</t>
  </si>
  <si>
    <t xml:space="preserve">Med15</t>
  </si>
  <si>
    <t xml:space="preserve">ENSMUSG00000012114</t>
  </si>
  <si>
    <t xml:space="preserve">MmuEX0028506</t>
  </si>
  <si>
    <t xml:space="preserve">Meis1</t>
  </si>
  <si>
    <t xml:space="preserve">ENSMUSG00000020160</t>
  </si>
  <si>
    <t xml:space="preserve">MmuEX0028623</t>
  </si>
  <si>
    <t xml:space="preserve">Mpdz</t>
  </si>
  <si>
    <t xml:space="preserve">ENSMUSG00000028402</t>
  </si>
  <si>
    <t xml:space="preserve">MmuEX0029495</t>
  </si>
  <si>
    <t xml:space="preserve">Myo5a</t>
  </si>
  <si>
    <t xml:space="preserve">ENSMUSG00000034593</t>
  </si>
  <si>
    <t xml:space="preserve">MmuEX0030527</t>
  </si>
  <si>
    <t xml:space="preserve">Pitpnb</t>
  </si>
  <si>
    <t xml:space="preserve">ENSMUSG00000050017</t>
  </si>
  <si>
    <t xml:space="preserve">MmuEX0035275</t>
  </si>
  <si>
    <t xml:space="preserve">Pot1a</t>
  </si>
  <si>
    <t xml:space="preserve">ENSMUSG00000029676</t>
  </si>
  <si>
    <t xml:space="preserve">MmuEX0036402</t>
  </si>
  <si>
    <t xml:space="preserve">Slc25a38</t>
  </si>
  <si>
    <t xml:space="preserve">ENSMUSG00000032519</t>
  </si>
  <si>
    <t xml:space="preserve">MmuEX0042914</t>
  </si>
  <si>
    <t xml:space="preserve">Slmap</t>
  </si>
  <si>
    <t xml:space="preserve">ENSMUSG00000021870</t>
  </si>
  <si>
    <t xml:space="preserve">MmuEX0043711</t>
  </si>
  <si>
    <t xml:space="preserve">Slu7</t>
  </si>
  <si>
    <t xml:space="preserve">ENSMUSG00000020409</t>
  </si>
  <si>
    <t xml:space="preserve">MmuEX0043737</t>
  </si>
  <si>
    <t xml:space="preserve">Smad2</t>
  </si>
  <si>
    <t xml:space="preserve">ENSMUSG00000024563</t>
  </si>
  <si>
    <t xml:space="preserve">MmuEX0043749</t>
  </si>
  <si>
    <t xml:space="preserve">Srsf4</t>
  </si>
  <si>
    <t xml:space="preserve">ENSMUSG00000028911</t>
  </si>
  <si>
    <t xml:space="preserve">MmuEX0044994</t>
  </si>
  <si>
    <t xml:space="preserve">Tbc1d9b</t>
  </si>
  <si>
    <t xml:space="preserve">ENSMUSG00000036644</t>
  </si>
  <si>
    <t xml:space="preserve">MmuEX0046525</t>
  </si>
  <si>
    <t xml:space="preserve">Tgfbr2</t>
  </si>
  <si>
    <t xml:space="preserve">ENSMUSG00000032440</t>
  </si>
  <si>
    <t xml:space="preserve">MmuEX0047113</t>
  </si>
  <si>
    <t xml:space="preserve">Tk2</t>
  </si>
  <si>
    <t xml:space="preserve">ENSMUSG00000035824</t>
  </si>
  <si>
    <t xml:space="preserve">MmuEX0047409</t>
  </si>
  <si>
    <t xml:space="preserve">Tle1</t>
  </si>
  <si>
    <t xml:space="preserve">ENSMUSG00000008305</t>
  </si>
  <si>
    <t xml:space="preserve">MmuEX0047421</t>
  </si>
  <si>
    <t xml:space="preserve">Tsc2</t>
  </si>
  <si>
    <t xml:space="preserve">ENSMUSG00000002496</t>
  </si>
  <si>
    <t xml:space="preserve">MmuEX0049265</t>
  </si>
  <si>
    <t xml:space="preserve">Wiz</t>
  </si>
  <si>
    <t xml:space="preserve">ENSMUSG00000024050</t>
  </si>
  <si>
    <t xml:space="preserve">MmuEX0052198</t>
  </si>
  <si>
    <t xml:space="preserve">Cnppd1</t>
  </si>
  <si>
    <t xml:space="preserve">ENSMUSG00000033159</t>
  </si>
  <si>
    <t xml:space="preserve">MmuINT0001713</t>
  </si>
  <si>
    <t xml:space="preserve">Actc1</t>
  </si>
  <si>
    <t xml:space="preserve">ENSMUSG00000068614</t>
  </si>
  <si>
    <t xml:space="preserve">MmuINT0010364</t>
  </si>
  <si>
    <t xml:space="preserve">Anks1</t>
  </si>
  <si>
    <t xml:space="preserve">ENSMUSG00000024219</t>
  </si>
  <si>
    <t xml:space="preserve">MmuINT0015856</t>
  </si>
  <si>
    <t xml:space="preserve">Rrnad1</t>
  </si>
  <si>
    <t xml:space="preserve">ENSMUSG00000004896</t>
  </si>
  <si>
    <t xml:space="preserve">MmuINT0023025</t>
  </si>
  <si>
    <t xml:space="preserve">Cav1</t>
  </si>
  <si>
    <t xml:space="preserve">ENSMUSG00000007655</t>
  </si>
  <si>
    <t xml:space="preserve">MmuINT0029667</t>
  </si>
  <si>
    <t xml:space="preserve">E2f2</t>
  </si>
  <si>
    <t xml:space="preserve">ENSMUSG00000018983</t>
  </si>
  <si>
    <t xml:space="preserve">MmuINT0054696</t>
  </si>
  <si>
    <t xml:space="preserve">Gtpbp8</t>
  </si>
  <si>
    <t xml:space="preserve">ENSMUSG00000022668</t>
  </si>
  <si>
    <t xml:space="preserve">MmuINT0075099</t>
  </si>
  <si>
    <t xml:space="preserve">Krtcap3</t>
  </si>
  <si>
    <t xml:space="preserve">ENSMUSG00000029149</t>
  </si>
  <si>
    <t xml:space="preserve">MmuINT0089001</t>
  </si>
  <si>
    <t xml:space="preserve">Ercc1</t>
  </si>
  <si>
    <t xml:space="preserve">ENSMUSG00000003549</t>
  </si>
  <si>
    <t xml:space="preserve">MmuINT1009675</t>
  </si>
  <si>
    <t xml:space="preserve">Frmd4a</t>
  </si>
  <si>
    <t xml:space="preserve">ENSMUSG00000026657</t>
  </si>
  <si>
    <t xml:space="preserve">MmuINT1010481</t>
  </si>
  <si>
    <t xml:space="preserve">Purg</t>
  </si>
  <si>
    <t xml:space="preserve">ENSMUSG00000049184</t>
  </si>
  <si>
    <t xml:space="preserve">MmuINT1027830</t>
  </si>
  <si>
    <t xml:space="preserve">Enah</t>
  </si>
  <si>
    <t xml:space="preserve">ENSMUSG00000022995</t>
  </si>
  <si>
    <t xml:space="preserve">MmuALTA0006385-1/4</t>
  </si>
  <si>
    <t xml:space="preserve">MmuALTA0006385-3/4</t>
  </si>
  <si>
    <t xml:space="preserve">Frem1</t>
  </si>
  <si>
    <t xml:space="preserve">ENSMUSG00000059049</t>
  </si>
  <si>
    <t xml:space="preserve">MmuALTA0007391-1/2</t>
  </si>
  <si>
    <t xml:space="preserve">MmuALTA0007391-2/2</t>
  </si>
  <si>
    <t xml:space="preserve">MmuALTA0009385-1/2</t>
  </si>
  <si>
    <t xml:space="preserve">Wdr13</t>
  </si>
  <si>
    <t xml:space="preserve">ENSMUSG00000031166</t>
  </si>
  <si>
    <t xml:space="preserve">MmuALTA0020005-2/5</t>
  </si>
  <si>
    <t xml:space="preserve">Anapc11</t>
  </si>
  <si>
    <t xml:space="preserve">ENSMUSG00000025135</t>
  </si>
  <si>
    <t xml:space="preserve">MmuALTD0001281-1/7</t>
  </si>
  <si>
    <t xml:space="preserve">MmuALTD0001281-5/7</t>
  </si>
  <si>
    <t xml:space="preserve">Ccnl1</t>
  </si>
  <si>
    <t xml:space="preserve">ENSMUSG00000027829</t>
  </si>
  <si>
    <t xml:space="preserve">MmuALTD0002771-1/2</t>
  </si>
  <si>
    <t xml:space="preserve">MmuALTD0002771-2/2</t>
  </si>
  <si>
    <t xml:space="preserve">Paxbp1</t>
  </si>
  <si>
    <t xml:space="preserve">ENSMUSG00000022974</t>
  </si>
  <si>
    <t xml:space="preserve">MmuALTD0005838-1/3</t>
  </si>
  <si>
    <t xml:space="preserve">MmuALTD0005838-3/3</t>
  </si>
  <si>
    <t xml:space="preserve">Rbbp8</t>
  </si>
  <si>
    <t xml:space="preserve">ENSMUSG00000041238</t>
  </si>
  <si>
    <t xml:space="preserve">MmuALTD0011619-6/6</t>
  </si>
  <si>
    <t xml:space="preserve">Taf6</t>
  </si>
  <si>
    <t xml:space="preserve">ENSMUSG00000036980</t>
  </si>
  <si>
    <t xml:space="preserve">MmuALTD0013963-1/4</t>
  </si>
  <si>
    <t xml:space="preserve">MmuALTD1011371-1/3</t>
  </si>
  <si>
    <t xml:space="preserve">Dus1l</t>
  </si>
  <si>
    <t xml:space="preserve">ENSMUSG00000025155</t>
  </si>
  <si>
    <t xml:space="preserve">MmuALTD1039791-3/4</t>
  </si>
  <si>
    <t xml:space="preserve">MmuEX0000783</t>
  </si>
  <si>
    <t xml:space="preserve">MmuEX0002766</t>
  </si>
  <si>
    <t xml:space="preserve">Abi3bp</t>
  </si>
  <si>
    <t xml:space="preserve">ENSMUSG00000035258</t>
  </si>
  <si>
    <t xml:space="preserve">MmuEX0003260</t>
  </si>
  <si>
    <t xml:space="preserve">Bicc1</t>
  </si>
  <si>
    <t xml:space="preserve">ENSMUSG00000014329</t>
  </si>
  <si>
    <t xml:space="preserve">MmuEX0007963</t>
  </si>
  <si>
    <t xml:space="preserve">MmuEX0018223</t>
  </si>
  <si>
    <t xml:space="preserve">Kidins220</t>
  </si>
  <si>
    <t xml:space="preserve">ENSMUSG00000036333</t>
  </si>
  <si>
    <t xml:space="preserve">MmuEX0025396</t>
  </si>
  <si>
    <t xml:space="preserve">Picalm</t>
  </si>
  <si>
    <t xml:space="preserve">ENSMUSG00000039361</t>
  </si>
  <si>
    <t xml:space="preserve">MmuEX0035018</t>
  </si>
  <si>
    <t xml:space="preserve">Pkp4</t>
  </si>
  <si>
    <t xml:space="preserve">ENSMUSG00000026991</t>
  </si>
  <si>
    <t xml:space="preserve">MmuEX0035468</t>
  </si>
  <si>
    <t xml:space="preserve">Rai1</t>
  </si>
  <si>
    <t xml:space="preserve">ENSMUSG00000062115</t>
  </si>
  <si>
    <t xml:space="preserve">MmuEX0038586</t>
  </si>
  <si>
    <t xml:space="preserve">Reps1</t>
  </si>
  <si>
    <t xml:space="preserve">ENSMUSG00000019854</t>
  </si>
  <si>
    <t xml:space="preserve">MmuEX0039425</t>
  </si>
  <si>
    <t xml:space="preserve">Rnps1</t>
  </si>
  <si>
    <t xml:space="preserve">ENSMUSG00000034681</t>
  </si>
  <si>
    <t xml:space="preserve">MmuEX0040247</t>
  </si>
  <si>
    <t xml:space="preserve">Syne2</t>
  </si>
  <si>
    <t xml:space="preserve">ENSMUSG00000063450</t>
  </si>
  <si>
    <t xml:space="preserve">MmuEX0045967</t>
  </si>
  <si>
    <t xml:space="preserve">Tbc1d1</t>
  </si>
  <si>
    <t xml:space="preserve">ENSMUSG00000029174</t>
  </si>
  <si>
    <t xml:space="preserve">MmuEX0046378</t>
  </si>
  <si>
    <t xml:space="preserve">Tnrc6a</t>
  </si>
  <si>
    <t xml:space="preserve">ENSMUSG00000052707</t>
  </si>
  <si>
    <t xml:space="preserve">MmuEX0048382</t>
  </si>
  <si>
    <t xml:space="preserve">Yap1</t>
  </si>
  <si>
    <t xml:space="preserve">ENSMUSG00000053110</t>
  </si>
  <si>
    <t xml:space="preserve">MmuEX0052491</t>
  </si>
  <si>
    <t xml:space="preserve">Cirbp</t>
  </si>
  <si>
    <t xml:space="preserve">ENSMUSG00000045193</t>
  </si>
  <si>
    <t xml:space="preserve">MmuEX1006858</t>
  </si>
  <si>
    <t xml:space="preserve">Cr1l</t>
  </si>
  <si>
    <t xml:space="preserve">ENSMUSG00000016481</t>
  </si>
  <si>
    <t xml:space="preserve">MmuEX1007468</t>
  </si>
  <si>
    <t xml:space="preserve">Adamts10</t>
  </si>
  <si>
    <t xml:space="preserve">ENSMUSG00000024299</t>
  </si>
  <si>
    <t xml:space="preserve">MmuINT0011145</t>
  </si>
  <si>
    <t xml:space="preserve">Ccdc86</t>
  </si>
  <si>
    <t xml:space="preserve">ENSMUSG00000024732</t>
  </si>
  <si>
    <t xml:space="preserve">MmuINT0031320</t>
  </si>
  <si>
    <t xml:space="preserve">Cep78</t>
  </si>
  <si>
    <t xml:space="preserve">ENSMUSG00000041491</t>
  </si>
  <si>
    <t xml:space="preserve">MmuINT0034939</t>
  </si>
  <si>
    <t xml:space="preserve">Eftud2</t>
  </si>
  <si>
    <t xml:space="preserve">ENSMUSG00000020929</t>
  </si>
  <si>
    <t xml:space="preserve">MmuINT0055747</t>
  </si>
  <si>
    <t xml:space="preserve">Sema4d</t>
  </si>
  <si>
    <t xml:space="preserve">ENSMUSG00000021451</t>
  </si>
  <si>
    <t xml:space="preserve">MmuINT0141149</t>
  </si>
  <si>
    <t xml:space="preserve">Sfi1</t>
  </si>
  <si>
    <t xml:space="preserve">ENSMUSG00000023764</t>
  </si>
  <si>
    <t xml:space="preserve">MmuINT0142445</t>
  </si>
  <si>
    <t xml:space="preserve">Slc27a1</t>
  </si>
  <si>
    <t xml:space="preserve">ENSMUSG00000031808</t>
  </si>
  <si>
    <t xml:space="preserve">MmuINT0145907</t>
  </si>
  <si>
    <t xml:space="preserve">Vamp2</t>
  </si>
  <si>
    <t xml:space="preserve">ENSMUSG00000020894</t>
  </si>
  <si>
    <t xml:space="preserve">MmuINT0172524</t>
  </si>
  <si>
    <t xml:space="preserve">Wdr24</t>
  </si>
  <si>
    <t xml:space="preserve">ENSMUSG00000025737</t>
  </si>
  <si>
    <t xml:space="preserve">MmuINT0175066</t>
  </si>
  <si>
    <t xml:space="preserve">Car14</t>
  </si>
  <si>
    <t xml:space="preserve">ENSMUSG00000038526</t>
  </si>
  <si>
    <t xml:space="preserve">MmuINT1006082</t>
  </si>
  <si>
    <t xml:space="preserve">Ddx17</t>
  </si>
  <si>
    <t xml:space="preserve">ENSMUSG00000055065</t>
  </si>
  <si>
    <t xml:space="preserve">MmuINT1008420</t>
  </si>
  <si>
    <t xml:space="preserve">Eif2b4</t>
  </si>
  <si>
    <t xml:space="preserve">ENSMUSG00000029145</t>
  </si>
  <si>
    <t xml:space="preserve">MmuINT1009395</t>
  </si>
  <si>
    <t xml:space="preserve">Eif4a2</t>
  </si>
  <si>
    <t xml:space="preserve">ENSMUSG00000022884</t>
  </si>
  <si>
    <t xml:space="preserve">MmuINT1009468</t>
  </si>
  <si>
    <t xml:space="preserve">Il17d</t>
  </si>
  <si>
    <t xml:space="preserve">ENSMUSG00000050222</t>
  </si>
  <si>
    <t xml:space="preserve">MmuINT1021227</t>
  </si>
  <si>
    <t xml:space="preserve">Ppp2r5c</t>
  </si>
  <si>
    <t xml:space="preserve">ENSMUSG00000017843</t>
  </si>
  <si>
    <t xml:space="preserve">MmuINT1027323</t>
  </si>
  <si>
    <t xml:space="preserve">Ppp3cb</t>
  </si>
  <si>
    <t xml:space="preserve">ENSMUSG00000021816</t>
  </si>
  <si>
    <t xml:space="preserve">MmuINT1027325</t>
  </si>
  <si>
    <t xml:space="preserve">Fam193a</t>
  </si>
  <si>
    <t xml:space="preserve">ENSMUSG00000037210</t>
  </si>
  <si>
    <t xml:space="preserve">MmuALTA0006860-1/2</t>
  </si>
  <si>
    <t xml:space="preserve">MmuALTA0006860-2/2</t>
  </si>
  <si>
    <t xml:space="preserve">Mbd6</t>
  </si>
  <si>
    <t xml:space="preserve">ENSMUSG00000025409</t>
  </si>
  <si>
    <t xml:space="preserve">MmuALTA0010628-1/2</t>
  </si>
  <si>
    <t xml:space="preserve">Rtel1</t>
  </si>
  <si>
    <t xml:space="preserve">ENSMUSG00000038685</t>
  </si>
  <si>
    <t xml:space="preserve">MmuALTA0015710-2/4</t>
  </si>
  <si>
    <t xml:space="preserve">MmuALTA0015710-3/4</t>
  </si>
  <si>
    <t xml:space="preserve">Slc4a3</t>
  </si>
  <si>
    <t xml:space="preserve">ENSMUSG00000006576</t>
  </si>
  <si>
    <t xml:space="preserve">MmuALTA0016748-2/4</t>
  </si>
  <si>
    <t xml:space="preserve">MmuALTA0016748-3/4</t>
  </si>
  <si>
    <t xml:space="preserve">MmuALTA1006773-2/3</t>
  </si>
  <si>
    <t xml:space="preserve">MmuALTA1006773-3/3</t>
  </si>
  <si>
    <t xml:space="preserve">BC031181</t>
  </si>
  <si>
    <t xml:space="preserve">ENSMUSG00000036299</t>
  </si>
  <si>
    <t xml:space="preserve">MmuALTD0002056-3/5</t>
  </si>
  <si>
    <t xml:space="preserve">Osgin2</t>
  </si>
  <si>
    <t xml:space="preserve">ENSMUSG00000041153</t>
  </si>
  <si>
    <t xml:space="preserve">MmuALTD0009826-1/2</t>
  </si>
  <si>
    <t xml:space="preserve">MmuALTD0009826-2/2</t>
  </si>
  <si>
    <t xml:space="preserve">Ano1</t>
  </si>
  <si>
    <t xml:space="preserve">ENSMUSG00000031075</t>
  </si>
  <si>
    <t xml:space="preserve">MmuEX0005240</t>
  </si>
  <si>
    <t xml:space="preserve">Apbb2</t>
  </si>
  <si>
    <t xml:space="preserve">ENSMUSG00000029207</t>
  </si>
  <si>
    <t xml:space="preserve">MmuEX0005530</t>
  </si>
  <si>
    <t xml:space="preserve">C330018D20Rik</t>
  </si>
  <si>
    <t xml:space="preserve">ENSMUSG00000024592</t>
  </si>
  <si>
    <t xml:space="preserve">MmuEX0008561</t>
  </si>
  <si>
    <t xml:space="preserve">Chd2</t>
  </si>
  <si>
    <t xml:space="preserve">ENSMUSG00000078671</t>
  </si>
  <si>
    <t xml:space="preserve">MmuEX0011167</t>
  </si>
  <si>
    <t xml:space="preserve">Csnk1d</t>
  </si>
  <si>
    <t xml:space="preserve">ENSMUSG00000025162</t>
  </si>
  <si>
    <t xml:space="preserve">MmuEX0012919</t>
  </si>
  <si>
    <t xml:space="preserve">MmuEX0018221</t>
  </si>
  <si>
    <t xml:space="preserve">Fmnl2</t>
  </si>
  <si>
    <t xml:space="preserve">ENSMUSG00000036053</t>
  </si>
  <si>
    <t xml:space="preserve">MmuEX0019399</t>
  </si>
  <si>
    <t xml:space="preserve">Gatad2a</t>
  </si>
  <si>
    <t xml:space="preserve">ENSMUSG00000036180</t>
  </si>
  <si>
    <t xml:space="preserve">MmuEX0020136</t>
  </si>
  <si>
    <t xml:space="preserve">Map4k4</t>
  </si>
  <si>
    <t xml:space="preserve">ENSMUSG00000026074</t>
  </si>
  <si>
    <t xml:space="preserve">MmuEX0027798</t>
  </si>
  <si>
    <t xml:space="preserve">Mllt10</t>
  </si>
  <si>
    <t xml:space="preserve">ENSMUSG00000026743</t>
  </si>
  <si>
    <t xml:space="preserve">MmuEX0029226</t>
  </si>
  <si>
    <t xml:space="preserve">Nav2</t>
  </si>
  <si>
    <t xml:space="preserve">ENSMUSG00000052512</t>
  </si>
  <si>
    <t xml:space="preserve">MmuEX0030954</t>
  </si>
  <si>
    <t xml:space="preserve">Nfix</t>
  </si>
  <si>
    <t xml:space="preserve">ENSMUSG00000001911</t>
  </si>
  <si>
    <t xml:space="preserve">MmuEX0031618</t>
  </si>
  <si>
    <t xml:space="preserve">MmuEX0036790</t>
  </si>
  <si>
    <t xml:space="preserve">Rnf144a</t>
  </si>
  <si>
    <t xml:space="preserve">ENSMUSG00000020642</t>
  </si>
  <si>
    <t xml:space="preserve">MmuEX0040043</t>
  </si>
  <si>
    <t xml:space="preserve">Slc2a4</t>
  </si>
  <si>
    <t xml:space="preserve">ENSMUSG00000018566</t>
  </si>
  <si>
    <t xml:space="preserve">MmuEX0043035</t>
  </si>
  <si>
    <t xml:space="preserve">Tpm1</t>
  </si>
  <si>
    <t xml:space="preserve">ENSMUSG00000032366</t>
  </si>
  <si>
    <t xml:space="preserve">MmuEX0048598</t>
  </si>
  <si>
    <t xml:space="preserve">Zfp120</t>
  </si>
  <si>
    <t xml:space="preserve">ENSMUSG00000068134</t>
  </si>
  <si>
    <t xml:space="preserve">MmuEX0053031</t>
  </si>
  <si>
    <t xml:space="preserve">Zfp746</t>
  </si>
  <si>
    <t xml:space="preserve">ENSMUSG00000057691</t>
  </si>
  <si>
    <t xml:space="preserve">MmuEX0053597</t>
  </si>
  <si>
    <t xml:space="preserve">Akap8l</t>
  </si>
  <si>
    <t xml:space="preserve">ENSMUSG00000002625</t>
  </si>
  <si>
    <t xml:space="preserve">MmuINT0013446</t>
  </si>
  <si>
    <t xml:space="preserve">Vegfd</t>
  </si>
  <si>
    <t xml:space="preserve">ENSMUSG00000031380</t>
  </si>
  <si>
    <t xml:space="preserve">MmuINT0064554</t>
  </si>
  <si>
    <t xml:space="preserve">Cd59b</t>
  </si>
  <si>
    <t xml:space="preserve">ENSMUSG00000068686</t>
  </si>
  <si>
    <t xml:space="preserve">MmuINT1006508</t>
  </si>
  <si>
    <t xml:space="preserve">Cdk5rap3</t>
  </si>
  <si>
    <t xml:space="preserve">ENSMUSG00000018669</t>
  </si>
  <si>
    <t xml:space="preserve">MmuINT1006636</t>
  </si>
  <si>
    <t xml:space="preserve">Chtop</t>
  </si>
  <si>
    <t xml:space="preserve">ENSMUSG00000001017</t>
  </si>
  <si>
    <t xml:space="preserve">MmuINT1007179</t>
  </si>
  <si>
    <t xml:space="preserve">Ppp1r18</t>
  </si>
  <si>
    <t xml:space="preserve">ENSMUSG00000034595</t>
  </si>
  <si>
    <t xml:space="preserve">MmuINT1027281</t>
  </si>
  <si>
    <t xml:space="preserve">Fam222b</t>
  </si>
  <si>
    <t xml:space="preserve">ENSMUSG00000037750</t>
  </si>
  <si>
    <t xml:space="preserve">MmuALTA0002531-3/3</t>
  </si>
  <si>
    <t xml:space="preserve">MmuALTA0010628-2/2</t>
  </si>
  <si>
    <t xml:space="preserve">Ermard</t>
  </si>
  <si>
    <t xml:space="preserve">ENSMUSG00000036552</t>
  </si>
  <si>
    <t xml:space="preserve">MmuEX0000796</t>
  </si>
  <si>
    <t xml:space="preserve">Azin2</t>
  </si>
  <si>
    <t xml:space="preserve">ENSMUSG00000028789</t>
  </si>
  <si>
    <t xml:space="preserve">MmuEX0003947</t>
  </si>
  <si>
    <t xml:space="preserve">Baiap2</t>
  </si>
  <si>
    <t xml:space="preserve">ENSMUSG00000025372</t>
  </si>
  <si>
    <t xml:space="preserve">MmuEX0007650</t>
  </si>
  <si>
    <t xml:space="preserve">Cask</t>
  </si>
  <si>
    <t xml:space="preserve">ENSMUSG00000031012</t>
  </si>
  <si>
    <t xml:space="preserve">MmuEX0009246</t>
  </si>
  <si>
    <t xml:space="preserve">Cdc14b</t>
  </si>
  <si>
    <t xml:space="preserve">ENSMUSG00000033102</t>
  </si>
  <si>
    <t xml:space="preserve">MmuEX0010333</t>
  </si>
  <si>
    <t xml:space="preserve">Col13a1</t>
  </si>
  <si>
    <t xml:space="preserve">ENSMUSG00000058806</t>
  </si>
  <si>
    <t xml:space="preserve">MmuEX0012146</t>
  </si>
  <si>
    <t xml:space="preserve">Commd6</t>
  </si>
  <si>
    <t xml:space="preserve">ENSMUSG00000075486</t>
  </si>
  <si>
    <t xml:space="preserve">MmuEX0012381</t>
  </si>
  <si>
    <t xml:space="preserve">Crlf1</t>
  </si>
  <si>
    <t xml:space="preserve">ENSMUSG00000007888</t>
  </si>
  <si>
    <t xml:space="preserve">MmuEX0012750</t>
  </si>
  <si>
    <t xml:space="preserve">MmuEX0016847</t>
  </si>
  <si>
    <t xml:space="preserve">Etl4</t>
  </si>
  <si>
    <t xml:space="preserve">ENSMUSG00000036617</t>
  </si>
  <si>
    <t xml:space="preserve">MmuEX0017442</t>
  </si>
  <si>
    <t xml:space="preserve">Hps5</t>
  </si>
  <si>
    <t xml:space="preserve">ENSMUSG00000014418</t>
  </si>
  <si>
    <t xml:space="preserve">MmuEX0023240</t>
  </si>
  <si>
    <t xml:space="preserve">Kif13a</t>
  </si>
  <si>
    <t xml:space="preserve">ENSMUSG00000021375</t>
  </si>
  <si>
    <t xml:space="preserve">MmuEX0025416</t>
  </si>
  <si>
    <t xml:space="preserve">Lta4h</t>
  </si>
  <si>
    <t xml:space="preserve">ENSMUSG00000015889</t>
  </si>
  <si>
    <t xml:space="preserve">MmuEX0027232</t>
  </si>
  <si>
    <t xml:space="preserve">Mbnl2</t>
  </si>
  <si>
    <t xml:space="preserve">ENSMUSG00000022139</t>
  </si>
  <si>
    <t xml:space="preserve">MmuEX0028104</t>
  </si>
  <si>
    <t xml:space="preserve">Myo1b</t>
  </si>
  <si>
    <t xml:space="preserve">ENSMUSG00000018417</t>
  </si>
  <si>
    <t xml:space="preserve">MmuEX0030478</t>
  </si>
  <si>
    <t xml:space="preserve">MmuEX0030958</t>
  </si>
  <si>
    <t xml:space="preserve">Pam</t>
  </si>
  <si>
    <t xml:space="preserve">ENSMUSG00000026335</t>
  </si>
  <si>
    <t xml:space="preserve">MmuEX0033526</t>
  </si>
  <si>
    <t xml:space="preserve">Pecam1</t>
  </si>
  <si>
    <t xml:space="preserve">ENSMUSG00000020717</t>
  </si>
  <si>
    <t xml:space="preserve">MmuEX0034408</t>
  </si>
  <si>
    <t xml:space="preserve">Ppfibp1</t>
  </si>
  <si>
    <t xml:space="preserve">ENSMUSG00000016487</t>
  </si>
  <si>
    <t xml:space="preserve">MmuEX0036531</t>
  </si>
  <si>
    <t xml:space="preserve">Robo2</t>
  </si>
  <si>
    <t xml:space="preserve">ENSMUSG00000052516</t>
  </si>
  <si>
    <t xml:space="preserve">MmuEX0040259</t>
  </si>
  <si>
    <t xml:space="preserve">Tcf12</t>
  </si>
  <si>
    <t xml:space="preserve">ENSMUSG00000032228</t>
  </si>
  <si>
    <t xml:space="preserve">MmuEX0046651</t>
  </si>
  <si>
    <t xml:space="preserve">Tekt1</t>
  </si>
  <si>
    <t xml:space="preserve">ENSMUSG00000020799</t>
  </si>
  <si>
    <t xml:space="preserve">MmuEX0046918</t>
  </si>
  <si>
    <t xml:space="preserve">MmuEX0048597</t>
  </si>
  <si>
    <t xml:space="preserve">Ttc3</t>
  </si>
  <si>
    <t xml:space="preserve">ENSMUSG00000040785</t>
  </si>
  <si>
    <t xml:space="preserve">MmuEX0049510</t>
  </si>
  <si>
    <t xml:space="preserve">Usp34</t>
  </si>
  <si>
    <t xml:space="preserve">ENSMUSG00000056342</t>
  </si>
  <si>
    <t xml:space="preserve">MmuEX0050979</t>
  </si>
  <si>
    <t xml:space="preserve">Zscan26</t>
  </si>
  <si>
    <t xml:space="preserve">ENSMUSG00000022228</t>
  </si>
  <si>
    <t xml:space="preserve">MmuEX0053075</t>
  </si>
  <si>
    <t xml:space="preserve">Zfp644</t>
  </si>
  <si>
    <t xml:space="preserve">ENSMUSG00000049606</t>
  </si>
  <si>
    <t xml:space="preserve">MmuEX0053517</t>
  </si>
  <si>
    <t xml:space="preserve">Zfp961</t>
  </si>
  <si>
    <t xml:space="preserve">ENSMUSG00000052446</t>
  </si>
  <si>
    <t xml:space="preserve">MmuEX0053741</t>
  </si>
  <si>
    <t xml:space="preserve">Focad</t>
  </si>
  <si>
    <t xml:space="preserve">ENSMUSG00000038368</t>
  </si>
  <si>
    <t xml:space="preserve">MmuINT0023469</t>
  </si>
  <si>
    <t xml:space="preserve">MmuINT0055745</t>
  </si>
  <si>
    <t xml:space="preserve">Psd</t>
  </si>
  <si>
    <t xml:space="preserve">ENSMUSG00000037126</t>
  </si>
  <si>
    <t xml:space="preserve">MmuINT0127657</t>
  </si>
  <si>
    <t xml:space="preserve">Rassf1</t>
  </si>
  <si>
    <t xml:space="preserve">ENSMUSG00000010067</t>
  </si>
  <si>
    <t xml:space="preserve">MmuINT0132269</t>
  </si>
  <si>
    <t xml:space="preserve">Sh3pxd2a</t>
  </si>
  <si>
    <t xml:space="preserve">ENSMUSG00000053617</t>
  </si>
  <si>
    <t xml:space="preserve">MmuINT0143161</t>
  </si>
  <si>
    <t xml:space="preserve">Dalrd3</t>
  </si>
  <si>
    <t xml:space="preserve">ENSMUSG00000019039</t>
  </si>
  <si>
    <t xml:space="preserve">MmuINT1008308</t>
  </si>
  <si>
    <t xml:space="preserve">Endog</t>
  </si>
  <si>
    <t xml:space="preserve">ENSMUSG00000015337</t>
  </si>
  <si>
    <t xml:space="preserve">MmuINT1009580</t>
  </si>
  <si>
    <t xml:space="preserve">Exosc9</t>
  </si>
  <si>
    <t xml:space="preserve">ENSMUSG00000027714</t>
  </si>
  <si>
    <t xml:space="preserve">MmuINT1009847</t>
  </si>
  <si>
    <t xml:space="preserve">Adarb1</t>
  </si>
  <si>
    <t xml:space="preserve">ENSMUSG00000020262</t>
  </si>
  <si>
    <t xml:space="preserve">MmuALTA0001194-2/2</t>
  </si>
  <si>
    <t xml:space="preserve">MmuALTA0002531-1/3</t>
  </si>
  <si>
    <t xml:space="preserve">Amotl1</t>
  </si>
  <si>
    <t xml:space="preserve">ENSMUSG00000013076</t>
  </si>
  <si>
    <t xml:space="preserve">MmuALTD0001266-2/3</t>
  </si>
  <si>
    <t xml:space="preserve">Elof1</t>
  </si>
  <si>
    <t xml:space="preserve">ENSMUSG00000013822</t>
  </si>
  <si>
    <t xml:space="preserve">MmuALTD1003370-4/5</t>
  </si>
  <si>
    <t xml:space="preserve">MmuALTD1039654-6/6</t>
  </si>
  <si>
    <t xml:space="preserve">Alg9</t>
  </si>
  <si>
    <t xml:space="preserve">ENSMUSG00000032059</t>
  </si>
  <si>
    <t xml:space="preserve">MmuEX0004668</t>
  </si>
  <si>
    <t xml:space="preserve">Arhgef40</t>
  </si>
  <si>
    <t xml:space="preserve">ENSMUSG00000004562</t>
  </si>
  <si>
    <t xml:space="preserve">MmuEX0006041</t>
  </si>
  <si>
    <t xml:space="preserve">Cdk11b</t>
  </si>
  <si>
    <t xml:space="preserve">ENSMUSG00000029062</t>
  </si>
  <si>
    <t xml:space="preserve">MmuEX0010539</t>
  </si>
  <si>
    <t xml:space="preserve">Cep170</t>
  </si>
  <si>
    <t xml:space="preserve">ENSMUSG00000057335</t>
  </si>
  <si>
    <t xml:space="preserve">MmuEX0010927</t>
  </si>
  <si>
    <t xml:space="preserve">Szrd1</t>
  </si>
  <si>
    <t xml:space="preserve">ENSMUSG00000040842</t>
  </si>
  <si>
    <t xml:space="preserve">MmuEX0013584</t>
  </si>
  <si>
    <t xml:space="preserve">Dcaf11</t>
  </si>
  <si>
    <t xml:space="preserve">ENSMUSG00000022214</t>
  </si>
  <si>
    <t xml:space="preserve">MmuEX0013811</t>
  </si>
  <si>
    <t xml:space="preserve">Epb41</t>
  </si>
  <si>
    <t xml:space="preserve">ENSMUSG00000028906</t>
  </si>
  <si>
    <t xml:space="preserve">MmuEX0016979</t>
  </si>
  <si>
    <t xml:space="preserve">Gtf2i</t>
  </si>
  <si>
    <t xml:space="preserve">ENSMUSG00000060261</t>
  </si>
  <si>
    <t xml:space="preserve">MmuEX0022113</t>
  </si>
  <si>
    <t xml:space="preserve">Rbm39</t>
  </si>
  <si>
    <t xml:space="preserve">ENSMUSG00000027620</t>
  </si>
  <si>
    <t xml:space="preserve">MmuEX0039147</t>
  </si>
  <si>
    <t xml:space="preserve">Slc39a13</t>
  </si>
  <si>
    <t xml:space="preserve">ENSMUSG00000002105</t>
  </si>
  <si>
    <t xml:space="preserve">MmuEX0043286</t>
  </si>
  <si>
    <t xml:space="preserve">Taz</t>
  </si>
  <si>
    <t xml:space="preserve">ENSMUSG00000009995</t>
  </si>
  <si>
    <t xml:space="preserve">MmuEX0046359</t>
  </si>
  <si>
    <t xml:space="preserve">Tcf7</t>
  </si>
  <si>
    <t xml:space="preserve">ENSMUSG00000000782</t>
  </si>
  <si>
    <t xml:space="preserve">MmuEX0046681</t>
  </si>
  <si>
    <t xml:space="preserve">MmuEX0048594</t>
  </si>
  <si>
    <t xml:space="preserve">Ubn1</t>
  </si>
  <si>
    <t xml:space="preserve">ENSMUSG00000039473</t>
  </si>
  <si>
    <t xml:space="preserve">MmuEX0050277</t>
  </si>
  <si>
    <t xml:space="preserve">Wnk1</t>
  </si>
  <si>
    <t xml:space="preserve">ENSMUSG00000045962</t>
  </si>
  <si>
    <t xml:space="preserve">MmuEX0052218</t>
  </si>
  <si>
    <t xml:space="preserve">Ssbp4</t>
  </si>
  <si>
    <t xml:space="preserve">ENSMUSG00000070003</t>
  </si>
  <si>
    <t xml:space="preserve">MmuINT0152818</t>
  </si>
  <si>
    <t xml:space="preserve">Usp19</t>
  </si>
  <si>
    <t xml:space="preserve">ENSMUSG00000006676</t>
  </si>
  <si>
    <t xml:space="preserve">MmuINT0171380</t>
  </si>
  <si>
    <t xml:space="preserve">Aldh7a1</t>
  </si>
  <si>
    <t xml:space="preserve">ENSMUSG00000053644</t>
  </si>
  <si>
    <t xml:space="preserve">MmuINT1004163</t>
  </si>
  <si>
    <t xml:space="preserve">Pigl</t>
  </si>
  <si>
    <t xml:space="preserve">ENSMUSG00000014245</t>
  </si>
  <si>
    <t xml:space="preserve">MmuINT1026652</t>
  </si>
  <si>
    <t xml:space="preserve">MmuALTA0001194-1/2</t>
  </si>
  <si>
    <t xml:space="preserve">Il3ra</t>
  </si>
  <si>
    <t xml:space="preserve">ENSMUSG00000068758</t>
  </si>
  <si>
    <t xml:space="preserve">MmuALTA0009103-2/3</t>
  </si>
  <si>
    <t xml:space="preserve">MmuALTD0001266-3/3</t>
  </si>
  <si>
    <t xml:space="preserve">Nckap5l</t>
  </si>
  <si>
    <t xml:space="preserve">ENSMUSG00000023009</t>
  </si>
  <si>
    <t xml:space="preserve">MmuALTD0009169-1/2</t>
  </si>
  <si>
    <t xml:space="preserve">MmuALTD0009169-2/2</t>
  </si>
  <si>
    <t xml:space="preserve">E430018J23Rik</t>
  </si>
  <si>
    <t xml:space="preserve">ENSMUSG00000078580</t>
  </si>
  <si>
    <t xml:space="preserve">MmuALTD1039808-1/4</t>
  </si>
  <si>
    <t xml:space="preserve">Clk4</t>
  </si>
  <si>
    <t xml:space="preserve">ENSMUSG00000020385</t>
  </si>
  <si>
    <t xml:space="preserve">MmuEX0011727</t>
  </si>
  <si>
    <t xml:space="preserve">MmuEX0016976</t>
  </si>
  <si>
    <t xml:space="preserve">Fgfr3</t>
  </si>
  <si>
    <t xml:space="preserve">ENSMUSG00000054252</t>
  </si>
  <si>
    <t xml:space="preserve">MmuEX0019169</t>
  </si>
  <si>
    <t xml:space="preserve">Patj</t>
  </si>
  <si>
    <t xml:space="preserve">ENSMUSG00000061859</t>
  </si>
  <si>
    <t xml:space="preserve">MmuEX0024119</t>
  </si>
  <si>
    <t xml:space="preserve">Insr</t>
  </si>
  <si>
    <t xml:space="preserve">ENSMUSG00000005534</t>
  </si>
  <si>
    <t xml:space="preserve">MmuEX0024247</t>
  </si>
  <si>
    <t xml:space="preserve">Phc3</t>
  </si>
  <si>
    <t xml:space="preserve">ENSMUSG00000037652</t>
  </si>
  <si>
    <t xml:space="preserve">MmuEX0034694</t>
  </si>
  <si>
    <t xml:space="preserve">Smpd4</t>
  </si>
  <si>
    <t xml:space="preserve">ENSMUSG00000005899</t>
  </si>
  <si>
    <t xml:space="preserve">MmuEX0043993</t>
  </si>
  <si>
    <t xml:space="preserve">MmuEX0044995</t>
  </si>
  <si>
    <t xml:space="preserve">Tcf7l2</t>
  </si>
  <si>
    <t xml:space="preserve">ENSMUSG00000024985</t>
  </si>
  <si>
    <t xml:space="preserve">MmuEX0046686</t>
  </si>
  <si>
    <t xml:space="preserve">MmuEX0048595</t>
  </si>
  <si>
    <t xml:space="preserve">Zfp827</t>
  </si>
  <si>
    <t xml:space="preserve">ENSMUSG00000071064</t>
  </si>
  <si>
    <t xml:space="preserve">MmuEX0053647</t>
  </si>
  <si>
    <t xml:space="preserve">Cic</t>
  </si>
  <si>
    <t xml:space="preserve">ENSMUSG00000005442</t>
  </si>
  <si>
    <t xml:space="preserve">MmuINT0036432</t>
  </si>
  <si>
    <t xml:space="preserve">MmuINT0089003</t>
  </si>
  <si>
    <t xml:space="preserve">Mylk</t>
  </si>
  <si>
    <t xml:space="preserve">ENSMUSG00000022836</t>
  </si>
  <si>
    <t xml:space="preserve">MmuINT0103803</t>
  </si>
  <si>
    <t xml:space="preserve">MmuINT0127655</t>
  </si>
  <si>
    <t xml:space="preserve">Nexn</t>
  </si>
  <si>
    <t xml:space="preserve">ENSMUSG00000039103</t>
  </si>
  <si>
    <t xml:space="preserve">MmuINT1024226</t>
  </si>
  <si>
    <t xml:space="preserve">Srsf5</t>
  </si>
  <si>
    <t xml:space="preserve">ENSMUSG00000021134</t>
  </si>
  <si>
    <t xml:space="preserve">MmuINT1032207</t>
  </si>
  <si>
    <t xml:space="preserve">Tfpi</t>
  </si>
  <si>
    <t xml:space="preserve">ENSMUSG00000027082</t>
  </si>
  <si>
    <t xml:space="preserve">MmuALTA0018112-1/2</t>
  </si>
  <si>
    <t xml:space="preserve">MmuALTA0020005-5/5</t>
  </si>
  <si>
    <t xml:space="preserve">Ahcyl1</t>
  </si>
  <si>
    <t xml:space="preserve">ENSMUSG00000027893</t>
  </si>
  <si>
    <t xml:space="preserve">MmuALTA1017476-1/4</t>
  </si>
  <si>
    <t xml:space="preserve">MmuALTA1017476-2/4</t>
  </si>
  <si>
    <t xml:space="preserve">Tcaf1</t>
  </si>
  <si>
    <t xml:space="preserve">ENSMUSG00000036667</t>
  </si>
  <si>
    <t xml:space="preserve">MmuALTD0005174-1/3</t>
  </si>
  <si>
    <t xml:space="preserve">MmuALTD0005174-3/3</t>
  </si>
  <si>
    <t xml:space="preserve">Pum1</t>
  </si>
  <si>
    <t xml:space="preserve">ENSMUSG00000028580</t>
  </si>
  <si>
    <t xml:space="preserve">MmuALTD0011322-1/3</t>
  </si>
  <si>
    <t xml:space="preserve">MmuALTD0011322-2/3</t>
  </si>
  <si>
    <t xml:space="preserve">MmuALTD1039791-1/4</t>
  </si>
  <si>
    <t xml:space="preserve">Crnde</t>
  </si>
  <si>
    <t xml:space="preserve">ENSMUSG00000031736</t>
  </si>
  <si>
    <t xml:space="preserve">MmuEX0001915</t>
  </si>
  <si>
    <t xml:space="preserve">MmuEX0003948</t>
  </si>
  <si>
    <t xml:space="preserve">Arhgef1</t>
  </si>
  <si>
    <t xml:space="preserve">ENSMUSG00000040940</t>
  </si>
  <si>
    <t xml:space="preserve">MmuEX0005935</t>
  </si>
  <si>
    <t xml:space="preserve">Baz2b</t>
  </si>
  <si>
    <t xml:space="preserve">ENSMUSG00000026987</t>
  </si>
  <si>
    <t xml:space="preserve">MmuEX0007718</t>
  </si>
  <si>
    <t xml:space="preserve">Ccdc88c</t>
  </si>
  <si>
    <t xml:space="preserve">ENSMUSG00000021182</t>
  </si>
  <si>
    <t xml:space="preserve">MmuEX0009979</t>
  </si>
  <si>
    <t xml:space="preserve">Diaph1</t>
  </si>
  <si>
    <t xml:space="preserve">ENSMUSG00000024456</t>
  </si>
  <si>
    <t xml:space="preserve">MmuEX0014636</t>
  </si>
  <si>
    <t xml:space="preserve">Inf2</t>
  </si>
  <si>
    <t xml:space="preserve">ENSMUSG00000037679</t>
  </si>
  <si>
    <t xml:space="preserve">MmuEX0024140</t>
  </si>
  <si>
    <t xml:space="preserve">Krit1</t>
  </si>
  <si>
    <t xml:space="preserve">ENSMUSG00000000600</t>
  </si>
  <si>
    <t xml:space="preserve">MmuEX0025921</t>
  </si>
  <si>
    <t xml:space="preserve">Mdm1</t>
  </si>
  <si>
    <t xml:space="preserve">ENSMUSG00000020212</t>
  </si>
  <si>
    <t xml:space="preserve">MmuEX0028322</t>
  </si>
  <si>
    <t xml:space="preserve">MmuEX0052217</t>
  </si>
  <si>
    <t xml:space="preserve">Thyn1</t>
  </si>
  <si>
    <t xml:space="preserve">ENSMUSG00000035443</t>
  </si>
  <si>
    <t xml:space="preserve">MmuINT0160057</t>
  </si>
  <si>
    <t xml:space="preserve">Vcan</t>
  </si>
  <si>
    <t xml:space="preserve">ENSMUSG00000021614</t>
  </si>
  <si>
    <t xml:space="preserve">MmuINT0172768</t>
  </si>
  <si>
    <t xml:space="preserve">Ednrb</t>
  </si>
  <si>
    <t xml:space="preserve">ENSMUSG00000022122</t>
  </si>
  <si>
    <t xml:space="preserve">MmuINT1009314</t>
  </si>
  <si>
    <t xml:space="preserve">Tctn1</t>
  </si>
  <si>
    <t xml:space="preserve">ENSMUSG00000038593</t>
  </si>
  <si>
    <t xml:space="preserve">MmuINT1032859</t>
  </si>
  <si>
    <t xml:space="preserve">MmuALTA0018112-2/2</t>
  </si>
  <si>
    <t xml:space="preserve">Zfp219</t>
  </si>
  <si>
    <t xml:space="preserve">ENSMUSG00000049295</t>
  </si>
  <si>
    <t xml:space="preserve">MmuALTD0016061-3/3</t>
  </si>
  <si>
    <t xml:space="preserve">Abi1</t>
  </si>
  <si>
    <t xml:space="preserve">ENSMUSG00000058835</t>
  </si>
  <si>
    <t xml:space="preserve">MmuEX0003242</t>
  </si>
  <si>
    <t xml:space="preserve">Ctsa</t>
  </si>
  <si>
    <t xml:space="preserve">ENSMUSG00000017760</t>
  </si>
  <si>
    <t xml:space="preserve">MmuEX0013104</t>
  </si>
  <si>
    <t xml:space="preserve">Exoc3l</t>
  </si>
  <si>
    <t xml:space="preserve">ENSMUSG00000043251</t>
  </si>
  <si>
    <t xml:space="preserve">MmuEX0017570</t>
  </si>
  <si>
    <t xml:space="preserve">Gk</t>
  </si>
  <si>
    <t xml:space="preserve">ENSMUSG00000025059</t>
  </si>
  <si>
    <t xml:space="preserve">MmuEX0022248</t>
  </si>
  <si>
    <t xml:space="preserve">Mtmr3</t>
  </si>
  <si>
    <t xml:space="preserve">ENSMUSG00000034354</t>
  </si>
  <si>
    <t xml:space="preserve">MmuEX0030089</t>
  </si>
  <si>
    <t xml:space="preserve">MmuEX0030959</t>
  </si>
  <si>
    <t xml:space="preserve">Phldb2</t>
  </si>
  <si>
    <t xml:space="preserve">ENSMUSG00000033149</t>
  </si>
  <si>
    <t xml:space="preserve">MmuEX0034878</t>
  </si>
  <si>
    <t xml:space="preserve">Ralgapa1</t>
  </si>
  <si>
    <t xml:space="preserve">ENSMUSG00000021027</t>
  </si>
  <si>
    <t xml:space="preserve">MmuEX0038609</t>
  </si>
  <si>
    <t xml:space="preserve">MmuEX0040248</t>
  </si>
  <si>
    <t xml:space="preserve">Smc5</t>
  </si>
  <si>
    <t xml:space="preserve">ENSMUSG00000024943</t>
  </si>
  <si>
    <t xml:space="preserve">MmuEX0043868</t>
  </si>
  <si>
    <t xml:space="preserve">Trerf1</t>
  </si>
  <si>
    <t xml:space="preserve">ENSMUSG00000064043</t>
  </si>
  <si>
    <t xml:space="preserve">MmuEX0048821</t>
  </si>
  <si>
    <t xml:space="preserve">Ythdf3</t>
  </si>
  <si>
    <t xml:space="preserve">ENSMUSG00000047213</t>
  </si>
  <si>
    <t xml:space="preserve">MmuEX0052600</t>
  </si>
  <si>
    <t xml:space="preserve">Zfp655</t>
  </si>
  <si>
    <t xml:space="preserve">ENSMUSG00000007812</t>
  </si>
  <si>
    <t xml:space="preserve">MmuEX0053537</t>
  </si>
  <si>
    <t xml:space="preserve">Xrcc3</t>
  </si>
  <si>
    <t xml:space="preserve">ENSMUSG00000021287</t>
  </si>
  <si>
    <t xml:space="preserve">MmuINT0176986</t>
  </si>
  <si>
    <t xml:space="preserve">Hnrnpf</t>
  </si>
  <si>
    <t xml:space="preserve">ENSMUSG00000042079</t>
  </si>
  <si>
    <t xml:space="preserve">MmuINT1020772</t>
  </si>
  <si>
    <t xml:space="preserve">Tsr1</t>
  </si>
  <si>
    <t xml:space="preserve">ENSMUSG00000038335</t>
  </si>
  <si>
    <t xml:space="preserve">MmuINT1034007</t>
  </si>
  <si>
    <t xml:space="preserve">Hadhb</t>
  </si>
  <si>
    <t xml:space="preserve">ENSMUSG00000059447</t>
  </si>
  <si>
    <t xml:space="preserve">MmuALTD0006441-1/9</t>
  </si>
  <si>
    <t xml:space="preserve">Gigyf1</t>
  </si>
  <si>
    <t xml:space="preserve">ENSMUSG00000029714</t>
  </si>
  <si>
    <t xml:space="preserve">MmuALTD1016906-1/2</t>
  </si>
  <si>
    <t xml:space="preserve">MmuALTD1016906-2/2</t>
  </si>
  <si>
    <t xml:space="preserve">Clk1</t>
  </si>
  <si>
    <t xml:space="preserve">ENSMUSG00000026034</t>
  </si>
  <si>
    <t xml:space="preserve">MmuEX0011716</t>
  </si>
  <si>
    <t xml:space="preserve">MmuEX0011724</t>
  </si>
  <si>
    <t xml:space="preserve">Col16a1</t>
  </si>
  <si>
    <t xml:space="preserve">ENSMUSG00000040690</t>
  </si>
  <si>
    <t xml:space="preserve">MmuEX0012167</t>
  </si>
  <si>
    <t xml:space="preserve">Kdm1a</t>
  </si>
  <si>
    <t xml:space="preserve">ENSMUSG00000036940</t>
  </si>
  <si>
    <t xml:space="preserve">MmuEX0025261</t>
  </si>
  <si>
    <t xml:space="preserve">Lcorl</t>
  </si>
  <si>
    <t xml:space="preserve">ENSMUSG00000015882</t>
  </si>
  <si>
    <t xml:space="preserve">MmuEX0026237</t>
  </si>
  <si>
    <t xml:space="preserve">Luc7l</t>
  </si>
  <si>
    <t xml:space="preserve">ENSMUSG00000024188</t>
  </si>
  <si>
    <t xml:space="preserve">MmuEX0027311</t>
  </si>
  <si>
    <t xml:space="preserve">MmuEX0028107</t>
  </si>
  <si>
    <t xml:space="preserve">MmuEX0031533</t>
  </si>
  <si>
    <t xml:space="preserve">MmuEX0036533</t>
  </si>
  <si>
    <t xml:space="preserve">Tmem164</t>
  </si>
  <si>
    <t xml:space="preserve">ENSMUSG00000047045</t>
  </si>
  <si>
    <t xml:space="preserve">MmuEX0047800</t>
  </si>
  <si>
    <t xml:space="preserve">Tinag</t>
  </si>
  <si>
    <t xml:space="preserve">ENSMUSG00000032357</t>
  </si>
  <si>
    <t xml:space="preserve">MmuEX6067347</t>
  </si>
  <si>
    <t xml:space="preserve">Ankzf1</t>
  </si>
  <si>
    <t xml:space="preserve">ENSMUSG00000026199</t>
  </si>
  <si>
    <t xml:space="preserve">MmuINT0015936</t>
  </si>
  <si>
    <t xml:space="preserve">MmuINT0166780</t>
  </si>
  <si>
    <t xml:space="preserve">Nup62</t>
  </si>
  <si>
    <t xml:space="preserve">ENSMUSG00000109511</t>
  </si>
  <si>
    <t xml:space="preserve">MmuINT1024691</t>
  </si>
  <si>
    <t xml:space="preserve">Lrp4</t>
  </si>
  <si>
    <t xml:space="preserve">ENSMUSG00000027253</t>
  </si>
  <si>
    <t xml:space="preserve">MmuALTA0010205-1/2</t>
  </si>
  <si>
    <t xml:space="preserve">MmuALTA0010205-2/2</t>
  </si>
  <si>
    <t xml:space="preserve">Tmem131</t>
  </si>
  <si>
    <t xml:space="preserve">ENSMUSG00000026116</t>
  </si>
  <si>
    <t xml:space="preserve">MmuALTA0018335-1/2</t>
  </si>
  <si>
    <t xml:space="preserve">MmuALTA0018335-2/2</t>
  </si>
  <si>
    <t xml:space="preserve">Foxk2</t>
  </si>
  <si>
    <t xml:space="preserve">ENSMUSG00000039275</t>
  </si>
  <si>
    <t xml:space="preserve">MmuEX0019550</t>
  </si>
  <si>
    <t xml:space="preserve">MmuEX0038940</t>
  </si>
  <si>
    <t xml:space="preserve">Rnf214</t>
  </si>
  <si>
    <t xml:space="preserve">ENSMUSG00000042790</t>
  </si>
  <si>
    <t xml:space="preserve">MmuEX0040147</t>
  </si>
  <si>
    <t xml:space="preserve">Mthfd1</t>
  </si>
  <si>
    <t xml:space="preserve">ENSMUSG00000021048</t>
  </si>
  <si>
    <t xml:space="preserve">MmuINT0101740</t>
  </si>
  <si>
    <t xml:space="preserve">Tusc2</t>
  </si>
  <si>
    <t xml:space="preserve">ENSMUSG00000010054</t>
  </si>
  <si>
    <t xml:space="preserve">MmuINT0168331</t>
  </si>
  <si>
    <t xml:space="preserve">Mre11a</t>
  </si>
  <si>
    <t xml:space="preserve">ENSMUSG00000031928</t>
  </si>
  <si>
    <t xml:space="preserve">MmuALTD0008716-2/3</t>
  </si>
  <si>
    <t xml:space="preserve">Actn1</t>
  </si>
  <si>
    <t xml:space="preserve">ENSMUSG00000015143</t>
  </si>
  <si>
    <t xml:space="preserve">MmuEX0003623</t>
  </si>
  <si>
    <t xml:space="preserve">MmuEX0003624</t>
  </si>
  <si>
    <t xml:space="preserve">Bcor</t>
  </si>
  <si>
    <t xml:space="preserve">ENSMUSG00000040363</t>
  </si>
  <si>
    <t xml:space="preserve">MmuEX0007882</t>
  </si>
  <si>
    <t xml:space="preserve">Bnip2</t>
  </si>
  <si>
    <t xml:space="preserve">ENSMUSG00000011958</t>
  </si>
  <si>
    <t xml:space="preserve">MmuEX0008099</t>
  </si>
  <si>
    <t xml:space="preserve">Col5a1</t>
  </si>
  <si>
    <t xml:space="preserve">ENSMUSG00000026837</t>
  </si>
  <si>
    <t xml:space="preserve">MmuEX0012316</t>
  </si>
  <si>
    <t xml:space="preserve">Nktr</t>
  </si>
  <si>
    <t xml:space="preserve">ENSMUSG00000032525</t>
  </si>
  <si>
    <t xml:space="preserve">MmuEX0031809</t>
  </si>
  <si>
    <t xml:space="preserve">Smyd4</t>
  </si>
  <si>
    <t xml:space="preserve">ENSMUSG00000018809</t>
  </si>
  <si>
    <t xml:space="preserve">MmuEX0044040</t>
  </si>
  <si>
    <t xml:space="preserve">Ogt</t>
  </si>
  <si>
    <t xml:space="preserve">ENSMUSG00000034160</t>
  </si>
  <si>
    <t xml:space="preserve">MmuINT0113022</t>
  </si>
  <si>
    <t xml:space="preserve">Pusl1</t>
  </si>
  <si>
    <t xml:space="preserve">ENSMUSG00000051557</t>
  </si>
  <si>
    <t xml:space="preserve">MmuINT0129794</t>
  </si>
  <si>
    <t xml:space="preserve">Sned1</t>
  </si>
  <si>
    <t xml:space="preserve">ENSMUSG00000047793</t>
  </si>
  <si>
    <t xml:space="preserve">MmuINT0149664</t>
  </si>
  <si>
    <t xml:space="preserve">Ccdc66</t>
  </si>
  <si>
    <t xml:space="preserve">ENSMUSG00000046753</t>
  </si>
  <si>
    <t xml:space="preserve">MmuINT1006324</t>
  </si>
  <si>
    <t xml:space="preserve">Magi1</t>
  </si>
  <si>
    <t xml:space="preserve">ENSMUSG00000045095</t>
  </si>
  <si>
    <t xml:space="preserve">MmuALTA0010425-1/3</t>
  </si>
  <si>
    <t xml:space="preserve">MmuALTD0008716-1/3</t>
  </si>
  <si>
    <t xml:space="preserve">Piezo2</t>
  </si>
  <si>
    <t xml:space="preserve">ENSMUSG00000041482</t>
  </si>
  <si>
    <t xml:space="preserve">MmuEX0018292</t>
  </si>
  <si>
    <t xml:space="preserve">MmuEX0019170</t>
  </si>
  <si>
    <t xml:space="preserve">Tsga10</t>
  </si>
  <si>
    <t xml:space="preserve">ENSMUSG00000060771</t>
  </si>
  <si>
    <t xml:space="preserve">MmuINT0166549</t>
  </si>
  <si>
    <t xml:space="preserve">MmuALTD1014499-1/2</t>
  </si>
  <si>
    <t xml:space="preserve">MmuALTD1014499-2/2</t>
  </si>
  <si>
    <t xml:space="preserve">Edc3</t>
  </si>
  <si>
    <t xml:space="preserve">ENSMUSG00000038957</t>
  </si>
  <si>
    <t xml:space="preserve">MmuEX0016229</t>
  </si>
  <si>
    <t xml:space="preserve">Map4k3</t>
  </si>
  <si>
    <t xml:space="preserve">ENSMUSG00000024242</t>
  </si>
  <si>
    <t xml:space="preserve">MmuEX0027789</t>
  </si>
  <si>
    <t xml:space="preserve">Mbnl1</t>
  </si>
  <si>
    <t xml:space="preserve">ENSMUSG00000027763</t>
  </si>
  <si>
    <t xml:space="preserve">MmuEX0028092</t>
  </si>
  <si>
    <t xml:space="preserve">Samhd1</t>
  </si>
  <si>
    <t xml:space="preserve">ENSMUSG00000027639</t>
  </si>
  <si>
    <t xml:space="preserve">MmuEX0040961</t>
  </si>
  <si>
    <t xml:space="preserve">MmuEX1016906</t>
  </si>
  <si>
    <t xml:space="preserve">Rps24</t>
  </si>
  <si>
    <t xml:space="preserve">ENSMUSG00000025290</t>
  </si>
  <si>
    <t xml:space="preserve">MmuALTD0012176-1/2</t>
  </si>
  <si>
    <t xml:space="preserve">Rbm26</t>
  </si>
  <si>
    <t xml:space="preserve">ENSMUSG00000022119</t>
  </si>
  <si>
    <t xml:space="preserve">MmuEX0039116</t>
  </si>
  <si>
    <t xml:space="preserve">Sec31a</t>
  </si>
  <si>
    <t xml:space="preserve">ENSMUSG00000035325</t>
  </si>
  <si>
    <t xml:space="preserve">MmuEX0041514</t>
  </si>
  <si>
    <t xml:space="preserve">Spag9</t>
  </si>
  <si>
    <t xml:space="preserve">ENSMUSG00000020859</t>
  </si>
  <si>
    <t xml:space="preserve">MmuEX0044511</t>
  </si>
  <si>
    <t xml:space="preserve">Csf2ra</t>
  </si>
  <si>
    <t xml:space="preserve">ENSMUSG00000059326</t>
  </si>
  <si>
    <t xml:space="preserve">MmuINT0042764</t>
  </si>
  <si>
    <t xml:space="preserve">MmuALTA1019072-1/2</t>
  </si>
  <si>
    <t xml:space="preserve">MmuALTA1019072-2/2</t>
  </si>
  <si>
    <t xml:space="preserve">Asap1</t>
  </si>
  <si>
    <t xml:space="preserve">ENSMUSG00000022377</t>
  </si>
  <si>
    <t xml:space="preserve">MmuALTD0001671-1/2</t>
  </si>
  <si>
    <t xml:space="preserve">MmuALTD0001671-2/2</t>
  </si>
  <si>
    <t xml:space="preserve">Stat1</t>
  </si>
  <si>
    <t xml:space="preserve">ENSMUSG00000026104</t>
  </si>
  <si>
    <t xml:space="preserve">MmuALTD1043021-1/2</t>
  </si>
  <si>
    <t xml:space="preserve">MmuALTD1043021-2/2</t>
  </si>
  <si>
    <t xml:space="preserve">MmuEX0025962</t>
  </si>
  <si>
    <t xml:space="preserve">Map3k10</t>
  </si>
  <si>
    <t xml:space="preserve">ENSMUSG00000040390</t>
  </si>
  <si>
    <t xml:space="preserve">MmuEX0027704</t>
  </si>
  <si>
    <t xml:space="preserve">Myh11</t>
  </si>
  <si>
    <t xml:space="preserve">ENSMUSG00000018830</t>
  </si>
  <si>
    <t xml:space="preserve">MmuEX0030350</t>
  </si>
  <si>
    <t xml:space="preserve">Papola</t>
  </si>
  <si>
    <t xml:space="preserve">ENSMUSG00000021111</t>
  </si>
  <si>
    <t xml:space="preserve">MmuEX0033600</t>
  </si>
  <si>
    <t xml:space="preserve">Zfp951</t>
  </si>
  <si>
    <t xml:space="preserve">ENSMUSG00000072774</t>
  </si>
  <si>
    <t xml:space="preserve">MmuEX0053727</t>
  </si>
  <si>
    <t xml:space="preserve">Hdac7</t>
  </si>
  <si>
    <t xml:space="preserve">ENSMUSG00000022475</t>
  </si>
  <si>
    <t xml:space="preserve">MmuEX0022512</t>
  </si>
  <si>
    <t xml:space="preserve">MmuEX0025963</t>
  </si>
  <si>
    <t xml:space="preserve">Myo9b</t>
  </si>
  <si>
    <t xml:space="preserve">ENSMUSG00000004677</t>
  </si>
  <si>
    <t xml:space="preserve">MmuEX0030598</t>
  </si>
  <si>
    <t xml:space="preserve">Pphln1</t>
  </si>
  <si>
    <t xml:space="preserve">ENSMUSG00000036167</t>
  </si>
  <si>
    <t xml:space="preserve">MmuEX0036552</t>
  </si>
  <si>
    <t xml:space="preserve">Arhgap17</t>
  </si>
  <si>
    <t xml:space="preserve">ENSMUSG00000030766</t>
  </si>
  <si>
    <t xml:space="preserve">MmuEX0005800</t>
  </si>
  <si>
    <t xml:space="preserve">MmuEX0005927</t>
  </si>
  <si>
    <t xml:space="preserve">Srr</t>
  </si>
  <si>
    <t xml:space="preserve">ENSMUSG00000001323</t>
  </si>
  <si>
    <t xml:space="preserve">MmuINT1032168</t>
  </si>
  <si>
    <t xml:space="preserve">Mia2</t>
  </si>
  <si>
    <t xml:space="preserve">ENSMUSG00000021000</t>
  </si>
  <si>
    <t xml:space="preserve">MmuEX0013003</t>
  </si>
  <si>
    <t xml:space="preserve">MmuEX0028097</t>
  </si>
  <si>
    <t xml:space="preserve">MmuINT0152555</t>
  </si>
  <si>
    <t xml:space="preserve">Col6a3</t>
  </si>
  <si>
    <t xml:space="preserve">ENSMUSG00000048126</t>
  </si>
  <si>
    <t xml:space="preserve">MmuEX0012337</t>
  </si>
  <si>
    <t xml:space="preserve">Ddx50</t>
  </si>
  <si>
    <t xml:space="preserve">ENSMUSG00000020076</t>
  </si>
  <si>
    <t xml:space="preserve">MmuEX0014134</t>
  </si>
  <si>
    <t xml:space="preserve">Afdn</t>
  </si>
  <si>
    <t xml:space="preserve">ENSMUSG00000068036</t>
  </si>
  <si>
    <t xml:space="preserve">MmuEX0029239</t>
  </si>
  <si>
    <t xml:space="preserve">Tead1</t>
  </si>
  <si>
    <t xml:space="preserve">ENSMUSG00000055320</t>
  </si>
  <si>
    <t xml:space="preserve">MmuEX0046858</t>
  </si>
  <si>
    <t xml:space="preserve">MmuINT0089004</t>
  </si>
  <si>
    <t xml:space="preserve">Polr2b</t>
  </si>
  <si>
    <t xml:space="preserve">ENSMUSG00000029250</t>
  </si>
  <si>
    <t xml:space="preserve">MmuINT0123847</t>
  </si>
  <si>
    <t xml:space="preserve">Bvht</t>
  </si>
  <si>
    <t xml:space="preserve">ENSMUSG00000098098</t>
  </si>
  <si>
    <t xml:space="preserve">MmuINT1005663</t>
  </si>
  <si>
    <t xml:space="preserve">Slain2</t>
  </si>
  <si>
    <t xml:space="preserve">ENSMUSG00000036087</t>
  </si>
  <si>
    <t xml:space="preserve">MmuEX0042523</t>
  </si>
  <si>
    <t xml:space="preserve">MmuINT0176987</t>
  </si>
  <si>
    <t xml:space="preserve">Gpr137</t>
  </si>
  <si>
    <t xml:space="preserve">ENSMUSG00000024958</t>
  </si>
  <si>
    <t xml:space="preserve">MmuEX0021666</t>
  </si>
  <si>
    <t xml:space="preserve">Plod2</t>
  </si>
  <si>
    <t xml:space="preserve">ENSMUSG00000032374</t>
  </si>
  <si>
    <t xml:space="preserve">MmuEX0035870</t>
  </si>
  <si>
    <t xml:space="preserve">MmuEX0002765</t>
  </si>
  <si>
    <t xml:space="preserve">Arfip1</t>
  </si>
  <si>
    <t xml:space="preserve">ENSMUSG00000074513</t>
  </si>
  <si>
    <t xml:space="preserve">MmuEX0005740</t>
  </si>
  <si>
    <t xml:space="preserve">Inpp4a</t>
  </si>
  <si>
    <t xml:space="preserve">ENSMUSG00000026113</t>
  </si>
  <si>
    <t xml:space="preserve">MmuEX0024183</t>
  </si>
  <si>
    <t xml:space="preserve">Macf1</t>
  </si>
  <si>
    <t xml:space="preserve">ENSMUSG00000028649</t>
  </si>
  <si>
    <t xml:space="preserve">MmuEX0027473</t>
  </si>
  <si>
    <t xml:space="preserve">Col25a1</t>
  </si>
  <si>
    <t xml:space="preserve">ENSMUSG00000058897</t>
  </si>
  <si>
    <t xml:space="preserve">MmuEX0012252</t>
  </si>
  <si>
    <t xml:space="preserve">Fnbp1</t>
  </si>
  <si>
    <t xml:space="preserve">ENSMUSG00000075415</t>
  </si>
  <si>
    <t xml:space="preserve">MmuEX0019443</t>
  </si>
  <si>
    <t xml:space="preserve">Arhgef2</t>
  </si>
  <si>
    <t xml:space="preserve">ENSMUSG00000028059</t>
  </si>
  <si>
    <t xml:space="preserve">MmuEX1004299</t>
  </si>
  <si>
    <t xml:space="preserve">Senp6</t>
  </si>
  <si>
    <t xml:space="preserve">ENSMUSG00000034252</t>
  </si>
  <si>
    <t xml:space="preserve">MmuEX0041679</t>
  </si>
  <si>
    <t xml:space="preserve">Myof</t>
  </si>
  <si>
    <t xml:space="preserve">ENSMUSG00000048612</t>
  </si>
  <si>
    <t xml:space="preserve">MmuEX0030610</t>
  </si>
  <si>
    <t xml:space="preserve">Mical3</t>
  </si>
  <si>
    <t xml:space="preserve">ENSMUSG00000051586</t>
  </si>
  <si>
    <t xml:space="preserve">MmuEX1017231</t>
  </si>
  <si>
    <t xml:space="preserve">Syne1</t>
  </si>
  <si>
    <t xml:space="preserve">ENSMUSG00000096054</t>
  </si>
  <si>
    <t xml:space="preserve">MmuEX0045949</t>
  </si>
  <si>
    <t xml:space="preserve">Hps3</t>
  </si>
  <si>
    <t xml:space="preserve">ENSMUSG00000027615</t>
  </si>
  <si>
    <t xml:space="preserve">MmuINT0078896</t>
  </si>
  <si>
    <t xml:space="preserve">Arhgap12</t>
  </si>
  <si>
    <t xml:space="preserve">ENSMUSG00000041225</t>
  </si>
  <si>
    <t xml:space="preserve">MmuEX0005785</t>
  </si>
  <si>
    <t xml:space="preserve">Palm</t>
  </si>
  <si>
    <t xml:space="preserve">ENSMUSG00000035863</t>
  </si>
  <si>
    <t xml:space="preserve">MmuEX0033522</t>
  </si>
  <si>
    <t xml:space="preserve">MmuEX001215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true"/>
  </sheetPr>
  <dimension ref="A1:AB3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75" defaultRowHeight="14.5" zeroHeight="false" outlineLevelRow="0" outlineLevelCol="0"/>
  <cols>
    <col collapsed="false" customWidth="true" hidden="false" outlineLevel="0" max="2" min="2" style="0" width="21.55"/>
    <col collapsed="false" customWidth="true" hidden="false" outlineLevel="0" max="3" min="3" style="0" width="20.18"/>
  </cols>
  <sheetData>
    <row r="1" customFormat="false" ht="14.5" hidden="false" customHeight="false" outlineLevel="0" collapsed="false">
      <c r="A1" s="1" t="s">
        <v>0</v>
      </c>
    </row>
    <row r="2" s="1" customFormat="true" ht="14.5" hidden="false" customHeight="false" outlineLevel="0" collapsed="false">
      <c r="A2" s="1" t="s">
        <v>1</v>
      </c>
      <c r="B2" s="1" t="s">
        <v>2</v>
      </c>
      <c r="C2" s="1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/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</row>
    <row r="3" customFormat="false" ht="14.5" hidden="false" customHeight="false" outlineLevel="0" collapsed="false">
      <c r="A3" s="0" t="s">
        <v>28</v>
      </c>
      <c r="B3" s="0" t="s">
        <v>29</v>
      </c>
      <c r="C3" s="0" t="s">
        <v>30</v>
      </c>
      <c r="D3" s="0" t="n">
        <v>57.61</v>
      </c>
      <c r="E3" s="0" t="n">
        <v>94.44</v>
      </c>
      <c r="F3" s="0" t="n">
        <v>65.08</v>
      </c>
      <c r="G3" s="0" t="n">
        <v>64.5</v>
      </c>
      <c r="H3" s="0" t="n">
        <v>65.37</v>
      </c>
      <c r="I3" s="0" t="n">
        <v>26.75</v>
      </c>
      <c r="J3" s="0" t="n">
        <v>23.14</v>
      </c>
      <c r="K3" s="0" t="n">
        <v>31.31</v>
      </c>
      <c r="L3" s="0" t="n">
        <v>64.24</v>
      </c>
      <c r="M3" s="0" t="n">
        <v>35.27</v>
      </c>
      <c r="N3" s="0" t="n">
        <v>34.72</v>
      </c>
      <c r="O3" s="0" t="n">
        <v>30.43</v>
      </c>
      <c r="Q3" s="0" t="n">
        <v>-0.067214</v>
      </c>
      <c r="R3" s="0" t="n">
        <v>0</v>
      </c>
      <c r="S3" s="0" t="n">
        <v>-0.327396</v>
      </c>
      <c r="T3" s="0" t="n">
        <v>0</v>
      </c>
      <c r="U3" s="0" t="n">
        <v>-0.322873</v>
      </c>
      <c r="V3" s="0" t="n">
        <v>0.1</v>
      </c>
      <c r="W3" s="0" t="n">
        <v>-0.246096</v>
      </c>
      <c r="X3" s="0" t="n">
        <v>0</v>
      </c>
      <c r="Y3" s="0" t="n">
        <v>-0.256904</v>
      </c>
      <c r="Z3" s="0" t="n">
        <v>0</v>
      </c>
      <c r="AA3" s="0" t="n">
        <v>0.000243</v>
      </c>
      <c r="AB3" s="0" t="n">
        <v>0</v>
      </c>
    </row>
    <row r="4" customFormat="false" ht="14.5" hidden="false" customHeight="false" outlineLevel="0" collapsed="false">
      <c r="A4" s="0" t="s">
        <v>28</v>
      </c>
      <c r="B4" s="0" t="s">
        <v>29</v>
      </c>
      <c r="C4" s="0" t="s">
        <v>31</v>
      </c>
      <c r="D4" s="0" t="n">
        <v>42.39</v>
      </c>
      <c r="E4" s="0" t="n">
        <v>5.56</v>
      </c>
      <c r="F4" s="0" t="n">
        <v>34.92</v>
      </c>
      <c r="G4" s="0" t="n">
        <v>35.5</v>
      </c>
      <c r="H4" s="0" t="n">
        <v>34.63</v>
      </c>
      <c r="I4" s="0" t="n">
        <v>73.25</v>
      </c>
      <c r="J4" s="0" t="n">
        <v>76.86</v>
      </c>
      <c r="K4" s="0" t="n">
        <v>68.69</v>
      </c>
      <c r="L4" s="0" t="n">
        <v>35.76</v>
      </c>
      <c r="M4" s="0" t="n">
        <v>64.73</v>
      </c>
      <c r="N4" s="0" t="n">
        <v>65.28</v>
      </c>
      <c r="O4" s="0" t="n">
        <v>69.57</v>
      </c>
      <c r="Q4" s="0" t="n">
        <v>0.065135</v>
      </c>
      <c r="R4" s="0" t="n">
        <v>0</v>
      </c>
      <c r="S4" s="0" t="n">
        <v>0.319601</v>
      </c>
      <c r="T4" s="0" t="n">
        <v>0</v>
      </c>
      <c r="U4" s="0" t="n">
        <v>0.321406</v>
      </c>
      <c r="V4" s="0" t="n">
        <v>0.1</v>
      </c>
      <c r="W4" s="0" t="n">
        <v>0.255952</v>
      </c>
      <c r="X4" s="0" t="n">
        <v>0</v>
      </c>
      <c r="Y4" s="0" t="n">
        <v>0.255172</v>
      </c>
      <c r="Z4" s="0" t="n">
        <v>0</v>
      </c>
      <c r="AA4" s="0" t="n">
        <v>0.001698</v>
      </c>
      <c r="AB4" s="0" t="n">
        <v>0</v>
      </c>
    </row>
    <row r="5" customFormat="false" ht="14.5" hidden="false" customHeight="false" outlineLevel="0" collapsed="false">
      <c r="A5" s="0" t="s">
        <v>32</v>
      </c>
      <c r="B5" s="0" t="s">
        <v>33</v>
      </c>
      <c r="C5" s="0" t="s">
        <v>34</v>
      </c>
      <c r="D5" s="0" t="n">
        <v>7.23</v>
      </c>
      <c r="E5" s="0" t="n">
        <v>17.39</v>
      </c>
      <c r="F5" s="0" t="n">
        <v>25</v>
      </c>
      <c r="G5" s="0" t="n">
        <v>42.22</v>
      </c>
      <c r="H5" s="0" t="n">
        <v>45.45</v>
      </c>
      <c r="I5" s="0" t="n">
        <v>52.38</v>
      </c>
      <c r="J5" s="0" t="n">
        <v>31.03</v>
      </c>
      <c r="K5" s="0" t="n">
        <v>44.44</v>
      </c>
      <c r="L5" s="0" t="n">
        <v>23.68</v>
      </c>
      <c r="M5" s="0" t="n">
        <v>21.74</v>
      </c>
      <c r="N5" s="0" t="n">
        <v>28</v>
      </c>
      <c r="O5" s="0" t="n">
        <v>32.08</v>
      </c>
      <c r="Q5" s="0" t="n">
        <v>0.285969</v>
      </c>
      <c r="R5" s="0" t="n">
        <v>0.1</v>
      </c>
      <c r="S5" s="0" t="n">
        <v>0.153256</v>
      </c>
      <c r="T5" s="0" t="n">
        <v>0</v>
      </c>
      <c r="U5" s="0" t="n">
        <v>0.115446</v>
      </c>
      <c r="V5" s="0" t="n">
        <v>0</v>
      </c>
      <c r="W5" s="0" t="n">
        <v>-0.13944</v>
      </c>
      <c r="X5" s="0" t="n">
        <v>0</v>
      </c>
      <c r="Y5" s="0" t="n">
        <v>-0.185967</v>
      </c>
      <c r="Z5" s="0" t="n">
        <v>0</v>
      </c>
      <c r="AA5" s="0" t="n">
        <v>-0.050315</v>
      </c>
      <c r="AB5" s="0" t="n">
        <v>0</v>
      </c>
    </row>
    <row r="6" customFormat="false" ht="14.5" hidden="false" customHeight="false" outlineLevel="0" collapsed="false">
      <c r="A6" s="0" t="s">
        <v>35</v>
      </c>
      <c r="B6" s="0" t="s">
        <v>36</v>
      </c>
      <c r="C6" s="0" t="s">
        <v>37</v>
      </c>
      <c r="D6" s="0" t="n">
        <v>0</v>
      </c>
      <c r="E6" s="0" t="n">
        <v>0</v>
      </c>
      <c r="F6" s="0" t="n">
        <v>11.94</v>
      </c>
      <c r="G6" s="0" t="n">
        <v>58.74</v>
      </c>
      <c r="H6" s="0" t="n">
        <v>4.05</v>
      </c>
      <c r="I6" s="0" t="n">
        <v>34.89</v>
      </c>
      <c r="J6" s="0" t="n">
        <v>36.06</v>
      </c>
      <c r="K6" s="0" t="n">
        <v>18.99</v>
      </c>
      <c r="L6" s="0" t="n">
        <v>42.15</v>
      </c>
      <c r="M6" s="0" t="n">
        <v>4.63</v>
      </c>
      <c r="N6" s="0" t="n">
        <v>18.31</v>
      </c>
      <c r="O6" s="0" t="n">
        <v>24.98</v>
      </c>
      <c r="Q6" s="0" t="n">
        <v>0.31493</v>
      </c>
      <c r="R6" s="0" t="n">
        <v>0</v>
      </c>
      <c r="S6" s="0" t="n">
        <v>0.297997</v>
      </c>
      <c r="T6" s="0" t="n">
        <v>0.1</v>
      </c>
      <c r="U6" s="0" t="n">
        <v>0.14643</v>
      </c>
      <c r="V6" s="0" t="n">
        <v>0</v>
      </c>
      <c r="W6" s="0" t="n">
        <v>-0.016688</v>
      </c>
      <c r="X6" s="0" t="n">
        <v>0</v>
      </c>
      <c r="Y6" s="0" t="n">
        <v>-0.168295</v>
      </c>
      <c r="Z6" s="0" t="n">
        <v>0</v>
      </c>
      <c r="AA6" s="0" t="n">
        <v>-0.155695</v>
      </c>
      <c r="AB6" s="0" t="n">
        <v>0</v>
      </c>
    </row>
    <row r="7" customFormat="false" ht="14.5" hidden="false" customHeight="false" outlineLevel="0" collapsed="false">
      <c r="A7" s="0" t="s">
        <v>38</v>
      </c>
      <c r="B7" s="0" t="s">
        <v>39</v>
      </c>
      <c r="C7" s="0" t="s">
        <v>40</v>
      </c>
      <c r="D7" s="0" t="n">
        <v>39.42</v>
      </c>
      <c r="E7" s="0" t="n">
        <v>11.6</v>
      </c>
      <c r="F7" s="0" t="n">
        <v>20.6</v>
      </c>
      <c r="G7" s="0" t="n">
        <v>63.04</v>
      </c>
      <c r="H7" s="0" t="n">
        <v>48.03</v>
      </c>
      <c r="I7" s="0" t="n">
        <v>50.55</v>
      </c>
      <c r="J7" s="0" t="n">
        <v>52.73</v>
      </c>
      <c r="K7" s="0" t="n">
        <v>55.09</v>
      </c>
      <c r="L7" s="0" t="n">
        <v>49.79</v>
      </c>
      <c r="M7" s="0" t="n">
        <v>29.08</v>
      </c>
      <c r="N7" s="0" t="n">
        <v>40.23</v>
      </c>
      <c r="O7" s="0" t="n">
        <v>51.33</v>
      </c>
      <c r="Q7" s="0" t="n">
        <v>0.293248</v>
      </c>
      <c r="R7" s="0" t="n">
        <v>0.1</v>
      </c>
      <c r="S7" s="0" t="n">
        <v>0.29195</v>
      </c>
      <c r="T7" s="0" t="n">
        <v>0.05</v>
      </c>
      <c r="U7" s="0" t="n">
        <v>0.172635</v>
      </c>
      <c r="V7" s="0" t="n">
        <v>0</v>
      </c>
      <c r="W7" s="0" t="n">
        <v>-0.010855</v>
      </c>
      <c r="X7" s="0" t="n">
        <v>0</v>
      </c>
      <c r="Y7" s="0" t="n">
        <v>-0.131092</v>
      </c>
      <c r="Z7" s="0" t="n">
        <v>0</v>
      </c>
      <c r="AA7" s="0" t="n">
        <v>-0.124921</v>
      </c>
      <c r="AB7" s="0" t="n">
        <v>0</v>
      </c>
    </row>
    <row r="8" customFormat="false" ht="14.5" hidden="false" customHeight="false" outlineLevel="0" collapsed="false">
      <c r="A8" s="0" t="s">
        <v>41</v>
      </c>
      <c r="B8" s="0" t="s">
        <v>42</v>
      </c>
      <c r="C8" s="0" t="s">
        <v>43</v>
      </c>
      <c r="D8" s="0" t="n">
        <v>0</v>
      </c>
      <c r="E8" s="0" t="n">
        <v>0</v>
      </c>
      <c r="F8" s="0" t="n">
        <v>0</v>
      </c>
      <c r="G8" s="0" t="n">
        <v>17.44</v>
      </c>
      <c r="H8" s="0" t="n">
        <v>15.25</v>
      </c>
      <c r="I8" s="0" t="n">
        <v>0</v>
      </c>
      <c r="J8" s="0" t="n">
        <v>26.98</v>
      </c>
      <c r="K8" s="0" t="n">
        <v>8.91</v>
      </c>
      <c r="L8" s="0" t="n">
        <v>26.23</v>
      </c>
      <c r="M8" s="0" t="n">
        <v>13.71</v>
      </c>
      <c r="N8" s="0" t="n">
        <v>15.36</v>
      </c>
      <c r="O8" s="0" t="n">
        <v>16.94</v>
      </c>
      <c r="Q8" s="0" t="n">
        <v>0.142652</v>
      </c>
      <c r="R8" s="0" t="n">
        <v>0</v>
      </c>
      <c r="S8" s="0" t="n">
        <v>0.24369</v>
      </c>
      <c r="T8" s="0" t="n">
        <v>0.06</v>
      </c>
      <c r="U8" s="0" t="n">
        <v>0.150963</v>
      </c>
      <c r="V8" s="0" t="n">
        <v>0.1</v>
      </c>
      <c r="W8" s="0" t="n">
        <v>0.09945</v>
      </c>
      <c r="X8" s="0" t="n">
        <v>0</v>
      </c>
      <c r="Y8" s="0" t="n">
        <v>0.008772</v>
      </c>
      <c r="Z8" s="0" t="n">
        <v>0</v>
      </c>
      <c r="AA8" s="0" t="n">
        <v>-0.096793</v>
      </c>
      <c r="AB8" s="0" t="n">
        <v>0</v>
      </c>
    </row>
    <row r="9" customFormat="false" ht="14.5" hidden="false" customHeight="false" outlineLevel="0" collapsed="false">
      <c r="A9" s="0" t="s">
        <v>41</v>
      </c>
      <c r="B9" s="0" t="s">
        <v>42</v>
      </c>
      <c r="C9" s="0" t="s">
        <v>44</v>
      </c>
      <c r="D9" s="0" t="n">
        <v>100</v>
      </c>
      <c r="E9" s="0" t="n">
        <v>100</v>
      </c>
      <c r="F9" s="0" t="n">
        <v>100</v>
      </c>
      <c r="G9" s="0" t="n">
        <v>82.56</v>
      </c>
      <c r="H9" s="0" t="n">
        <v>84.75</v>
      </c>
      <c r="I9" s="0" t="n">
        <v>100</v>
      </c>
      <c r="J9" s="0" t="n">
        <v>73.02</v>
      </c>
      <c r="K9" s="0" t="n">
        <v>90.53</v>
      </c>
      <c r="L9" s="0" t="n">
        <v>73.77</v>
      </c>
      <c r="M9" s="0" t="n">
        <v>86.29</v>
      </c>
      <c r="N9" s="0" t="n">
        <v>84.64</v>
      </c>
      <c r="O9" s="0" t="n">
        <v>83.06</v>
      </c>
      <c r="Q9" s="0" t="n">
        <v>-0.142581</v>
      </c>
      <c r="R9" s="0" t="n">
        <v>0</v>
      </c>
      <c r="S9" s="0" t="n">
        <v>-0.24379</v>
      </c>
      <c r="T9" s="0" t="n">
        <v>0.06</v>
      </c>
      <c r="U9" s="0" t="n">
        <v>-0.15164</v>
      </c>
      <c r="V9" s="0" t="n">
        <v>0.1</v>
      </c>
      <c r="W9" s="0" t="n">
        <v>-0.102607</v>
      </c>
      <c r="X9" s="0" t="n">
        <v>0</v>
      </c>
      <c r="Y9" s="0" t="n">
        <v>-0.011246</v>
      </c>
      <c r="Z9" s="0" t="n">
        <v>0</v>
      </c>
      <c r="AA9" s="0" t="n">
        <v>0.091708</v>
      </c>
      <c r="AB9" s="0" t="n">
        <v>0</v>
      </c>
    </row>
    <row r="10" customFormat="false" ht="14.5" hidden="false" customHeight="false" outlineLevel="0" collapsed="false">
      <c r="A10" s="0" t="s">
        <v>45</v>
      </c>
      <c r="B10" s="0" t="s">
        <v>46</v>
      </c>
      <c r="C10" s="0" t="s">
        <v>47</v>
      </c>
      <c r="D10" s="0" t="n">
        <v>54.09</v>
      </c>
      <c r="E10" s="0" t="n">
        <v>39.79</v>
      </c>
      <c r="F10" s="0" t="n">
        <v>72.03</v>
      </c>
      <c r="G10" s="0" t="n">
        <v>57.5</v>
      </c>
      <c r="H10" s="0" t="n">
        <v>52.85</v>
      </c>
      <c r="I10" s="0" t="n">
        <v>43.61</v>
      </c>
      <c r="J10" s="0" t="n">
        <v>38.41</v>
      </c>
      <c r="K10" s="0" t="n">
        <v>50.28</v>
      </c>
      <c r="L10" s="0" t="n">
        <v>57.5</v>
      </c>
      <c r="M10" s="0" t="n">
        <v>30.85</v>
      </c>
      <c r="N10" s="0" t="n">
        <v>11.82</v>
      </c>
      <c r="O10" s="0" t="n">
        <v>47.07</v>
      </c>
      <c r="Q10" s="0" t="n">
        <v>-0.010709</v>
      </c>
      <c r="R10" s="0" t="n">
        <v>0</v>
      </c>
      <c r="S10" s="0" t="n">
        <v>-0.049835</v>
      </c>
      <c r="T10" s="0" t="n">
        <v>0</v>
      </c>
      <c r="U10" s="0" t="n">
        <v>-0.227075</v>
      </c>
      <c r="V10" s="0" t="n">
        <v>0.1</v>
      </c>
      <c r="W10" s="0" t="n">
        <v>-0.026487</v>
      </c>
      <c r="X10" s="0" t="n">
        <v>0</v>
      </c>
      <c r="Y10" s="0" t="n">
        <v>-0.208169</v>
      </c>
      <c r="Z10" s="0" t="n">
        <v>0</v>
      </c>
      <c r="AA10" s="0" t="n">
        <v>-0.179777</v>
      </c>
      <c r="AB10" s="0" t="n">
        <v>0</v>
      </c>
    </row>
    <row r="11" customFormat="false" ht="14.5" hidden="false" customHeight="false" outlineLevel="0" collapsed="false">
      <c r="A11" s="0" t="s">
        <v>48</v>
      </c>
      <c r="B11" s="0" t="s">
        <v>49</v>
      </c>
      <c r="C11" s="0" t="s">
        <v>50</v>
      </c>
      <c r="D11" s="0" t="n">
        <v>59.74</v>
      </c>
      <c r="E11" s="0" t="n">
        <v>56.67</v>
      </c>
      <c r="F11" s="0" t="n">
        <v>59.26</v>
      </c>
      <c r="G11" s="0" t="n">
        <v>51.92</v>
      </c>
      <c r="H11" s="0" t="n">
        <v>71.43</v>
      </c>
      <c r="I11" s="0" t="n">
        <v>37.21</v>
      </c>
      <c r="J11" s="0" t="n">
        <v>92.54</v>
      </c>
      <c r="K11" s="0" t="n">
        <v>81.43</v>
      </c>
      <c r="L11" s="0" t="n">
        <v>82.61</v>
      </c>
      <c r="M11" s="0" t="n">
        <v>77.78</v>
      </c>
      <c r="N11" s="0" t="n">
        <v>86.84</v>
      </c>
      <c r="O11" s="0" t="n">
        <v>77.46</v>
      </c>
      <c r="Q11" s="0" t="n">
        <v>-0.060963</v>
      </c>
      <c r="R11" s="0" t="n">
        <v>0</v>
      </c>
      <c r="S11" s="0" t="n">
        <v>0.259207</v>
      </c>
      <c r="T11" s="0" t="n">
        <v>0.1</v>
      </c>
      <c r="U11" s="0" t="n">
        <v>0.211792</v>
      </c>
      <c r="V11" s="0" t="n">
        <v>0.06</v>
      </c>
      <c r="W11" s="0" t="n">
        <v>0.317851</v>
      </c>
      <c r="X11" s="0" t="n">
        <v>0.02</v>
      </c>
      <c r="Y11" s="0" t="n">
        <v>0.278079</v>
      </c>
      <c r="Z11" s="0" t="n">
        <v>0.06</v>
      </c>
      <c r="AA11" s="0" t="n">
        <v>-0.041278</v>
      </c>
      <c r="AB11" s="0" t="n">
        <v>0</v>
      </c>
    </row>
    <row r="12" customFormat="false" ht="14.5" hidden="false" customHeight="false" outlineLevel="0" collapsed="false">
      <c r="A12" s="0" t="s">
        <v>51</v>
      </c>
      <c r="B12" s="0" t="s">
        <v>52</v>
      </c>
      <c r="C12" s="0" t="s">
        <v>53</v>
      </c>
      <c r="D12" s="0" t="n">
        <v>80.8</v>
      </c>
      <c r="E12" s="0" t="n">
        <v>90.97</v>
      </c>
      <c r="F12" s="0" t="n">
        <v>84.72</v>
      </c>
      <c r="G12" s="0" t="n">
        <v>84.24</v>
      </c>
      <c r="H12" s="0" t="n">
        <v>86.44</v>
      </c>
      <c r="I12" s="0" t="n">
        <v>80.7</v>
      </c>
      <c r="J12" s="0" t="n">
        <v>71.83</v>
      </c>
      <c r="K12" s="0" t="n">
        <v>62.41</v>
      </c>
      <c r="L12" s="0" t="n">
        <v>67.33</v>
      </c>
      <c r="M12" s="0" t="n">
        <v>61.18</v>
      </c>
      <c r="N12" s="0" t="n">
        <v>53.46</v>
      </c>
      <c r="O12" s="0" t="n">
        <v>65.72</v>
      </c>
      <c r="Q12" s="0" t="n">
        <v>-0.01189</v>
      </c>
      <c r="R12" s="0" t="n">
        <v>0</v>
      </c>
      <c r="S12" s="0" t="n">
        <v>-0.168335</v>
      </c>
      <c r="T12" s="0" t="n">
        <v>0.03</v>
      </c>
      <c r="U12" s="0" t="n">
        <v>-0.243554</v>
      </c>
      <c r="V12" s="0" t="n">
        <v>0.1</v>
      </c>
      <c r="W12" s="0" t="n">
        <v>-0.162773</v>
      </c>
      <c r="X12" s="0" t="n">
        <v>0.05</v>
      </c>
      <c r="Y12" s="0" t="n">
        <v>-0.235755</v>
      </c>
      <c r="Z12" s="0" t="n">
        <v>0.09</v>
      </c>
      <c r="AA12" s="0" t="n">
        <v>-0.067982</v>
      </c>
      <c r="AB12" s="0" t="n">
        <v>0</v>
      </c>
    </row>
    <row r="13" customFormat="false" ht="14.5" hidden="false" customHeight="false" outlineLevel="0" collapsed="false">
      <c r="A13" s="0" t="s">
        <v>54</v>
      </c>
      <c r="B13" s="0" t="s">
        <v>55</v>
      </c>
      <c r="C13" s="0" t="s">
        <v>56</v>
      </c>
      <c r="D13" s="0" t="n">
        <v>38.64</v>
      </c>
      <c r="E13" s="0" t="n">
        <v>46.67</v>
      </c>
      <c r="F13" s="0" t="n">
        <v>41.94</v>
      </c>
      <c r="G13" s="0" t="n">
        <v>12.9</v>
      </c>
      <c r="H13" s="0" t="n">
        <v>16.07</v>
      </c>
      <c r="I13" s="0" t="n">
        <v>12.5</v>
      </c>
      <c r="J13" s="0" t="n">
        <v>35.59</v>
      </c>
      <c r="K13" s="0" t="n">
        <v>23.81</v>
      </c>
      <c r="L13" s="0" t="n">
        <v>26.47</v>
      </c>
      <c r="M13" s="0" t="n">
        <v>17.91</v>
      </c>
      <c r="N13" s="0" t="n">
        <v>18.84</v>
      </c>
      <c r="O13" s="0" t="n">
        <v>15.62</v>
      </c>
      <c r="Q13" s="0" t="n">
        <v>-0.27387</v>
      </c>
      <c r="R13" s="0" t="n">
        <v>0.1</v>
      </c>
      <c r="S13" s="0" t="n">
        <v>-0.131745</v>
      </c>
      <c r="T13" s="0" t="n">
        <v>0</v>
      </c>
      <c r="U13" s="0" t="n">
        <v>-0.241019</v>
      </c>
      <c r="V13" s="0" t="n">
        <v>0.08</v>
      </c>
      <c r="W13" s="0" t="n">
        <v>0.140408</v>
      </c>
      <c r="X13" s="0" t="n">
        <v>0</v>
      </c>
      <c r="Y13" s="0" t="n">
        <v>0.035815</v>
      </c>
      <c r="Z13" s="0" t="n">
        <v>0</v>
      </c>
      <c r="AA13" s="0" t="n">
        <v>-0.104889</v>
      </c>
      <c r="AB13" s="0" t="n">
        <v>0</v>
      </c>
    </row>
    <row r="14" customFormat="false" ht="14.5" hidden="false" customHeight="false" outlineLevel="0" collapsed="false">
      <c r="A14" s="0" t="s">
        <v>57</v>
      </c>
      <c r="B14" s="0" t="s">
        <v>58</v>
      </c>
      <c r="C14" s="0" t="s">
        <v>59</v>
      </c>
      <c r="D14" s="0" t="n">
        <v>71.55</v>
      </c>
      <c r="E14" s="0" t="n">
        <v>67.41</v>
      </c>
      <c r="F14" s="0" t="n">
        <v>72.46</v>
      </c>
      <c r="G14" s="0" t="n">
        <v>48.82</v>
      </c>
      <c r="H14" s="0" t="n">
        <v>73.78</v>
      </c>
      <c r="I14" s="0" t="n">
        <v>50.69</v>
      </c>
      <c r="J14" s="0" t="n">
        <v>51.39</v>
      </c>
      <c r="K14" s="0" t="n">
        <v>44.28</v>
      </c>
      <c r="L14" s="0" t="n">
        <v>48.41</v>
      </c>
      <c r="M14" s="0" t="n">
        <v>61.5</v>
      </c>
      <c r="N14" s="0" t="n">
        <v>63.56</v>
      </c>
      <c r="O14" s="0" t="n">
        <v>55.29</v>
      </c>
      <c r="Q14" s="0" t="n">
        <v>-0.177883</v>
      </c>
      <c r="R14" s="0" t="n">
        <v>0</v>
      </c>
      <c r="S14" s="0" t="n">
        <v>-0.222843</v>
      </c>
      <c r="T14" s="0" t="n">
        <v>0.1</v>
      </c>
      <c r="U14" s="0" t="n">
        <v>-0.09871</v>
      </c>
      <c r="V14" s="0" t="n">
        <v>0</v>
      </c>
      <c r="W14" s="0" t="n">
        <v>-0.045091</v>
      </c>
      <c r="X14" s="0" t="n">
        <v>0</v>
      </c>
      <c r="Y14" s="0" t="n">
        <v>0.073998</v>
      </c>
      <c r="Z14" s="0" t="n">
        <v>0</v>
      </c>
      <c r="AA14" s="0" t="n">
        <v>0.127392</v>
      </c>
      <c r="AB14" s="0" t="n">
        <v>0</v>
      </c>
    </row>
    <row r="15" customFormat="false" ht="14.5" hidden="false" customHeight="false" outlineLevel="0" collapsed="false">
      <c r="A15" s="0" t="s">
        <v>60</v>
      </c>
      <c r="B15" s="0" t="s">
        <v>61</v>
      </c>
      <c r="C15" s="0" t="s">
        <v>62</v>
      </c>
      <c r="D15" s="0" t="n">
        <v>62.55</v>
      </c>
      <c r="E15" s="0" t="n">
        <v>80</v>
      </c>
      <c r="F15" s="0" t="n">
        <v>75.86</v>
      </c>
      <c r="G15" s="0" t="n">
        <v>90.24</v>
      </c>
      <c r="H15" s="0" t="n">
        <v>87.92</v>
      </c>
      <c r="I15" s="0" t="n">
        <v>80.09</v>
      </c>
      <c r="J15" s="0" t="n">
        <v>91.36</v>
      </c>
      <c r="K15" s="0" t="n">
        <v>97.14</v>
      </c>
      <c r="L15" s="0" t="n">
        <v>92.09</v>
      </c>
      <c r="M15" s="0" t="n">
        <v>100</v>
      </c>
      <c r="N15" s="0" t="n">
        <v>94.44</v>
      </c>
      <c r="O15" s="0" t="n">
        <v>97.32</v>
      </c>
      <c r="Q15" s="0" t="n">
        <v>0.116149</v>
      </c>
      <c r="R15" s="0" t="n">
        <v>0</v>
      </c>
      <c r="S15" s="0" t="n">
        <v>0.175774</v>
      </c>
      <c r="T15" s="0" t="n">
        <v>0.1</v>
      </c>
      <c r="U15" s="0" t="n">
        <v>0.21644</v>
      </c>
      <c r="V15" s="0" t="n">
        <v>0.1</v>
      </c>
      <c r="W15" s="0" t="n">
        <v>0.059362</v>
      </c>
      <c r="X15" s="0" t="n">
        <v>0</v>
      </c>
      <c r="Y15" s="0" t="n">
        <v>0.105544</v>
      </c>
      <c r="Z15" s="0" t="n">
        <v>0.03</v>
      </c>
      <c r="AA15" s="0" t="n">
        <v>0.044388</v>
      </c>
      <c r="AB15" s="0" t="n">
        <v>0</v>
      </c>
    </row>
    <row r="16" customFormat="false" ht="14.5" hidden="false" customHeight="false" outlineLevel="0" collapsed="false">
      <c r="A16" s="0" t="s">
        <v>63</v>
      </c>
      <c r="B16" s="0" t="s">
        <v>64</v>
      </c>
      <c r="C16" s="0" t="s">
        <v>65</v>
      </c>
      <c r="D16" s="0" t="n">
        <v>79.17</v>
      </c>
      <c r="E16" s="0" t="n">
        <v>100</v>
      </c>
      <c r="F16" s="0" t="n">
        <v>60.61</v>
      </c>
      <c r="G16" s="0" t="n">
        <v>77.78</v>
      </c>
      <c r="H16" s="0" t="n">
        <v>69.01</v>
      </c>
      <c r="I16" s="0" t="n">
        <v>66.67</v>
      </c>
      <c r="J16" s="0" t="n">
        <v>91.84</v>
      </c>
      <c r="K16" s="0" t="n">
        <v>100</v>
      </c>
      <c r="L16" s="0" t="n">
        <v>80.95</v>
      </c>
      <c r="M16" s="0" t="n">
        <v>96.67</v>
      </c>
      <c r="N16" s="0" t="n">
        <v>97.73</v>
      </c>
      <c r="O16" s="0" t="n">
        <v>89.47</v>
      </c>
      <c r="Q16" s="0" t="n">
        <v>-0.07915</v>
      </c>
      <c r="R16" s="0" t="n">
        <v>0</v>
      </c>
      <c r="S16" s="0" t="n">
        <v>0.124075</v>
      </c>
      <c r="T16" s="0" t="n">
        <v>0</v>
      </c>
      <c r="U16" s="0" t="n">
        <v>0.164143</v>
      </c>
      <c r="V16" s="0" t="n">
        <v>0</v>
      </c>
      <c r="W16" s="0" t="n">
        <v>0.200941</v>
      </c>
      <c r="X16" s="0" t="n">
        <v>0.02</v>
      </c>
      <c r="Y16" s="0" t="n">
        <v>0.241412</v>
      </c>
      <c r="Z16" s="0" t="n">
        <v>0.1</v>
      </c>
      <c r="AA16" s="0" t="n">
        <v>0.042615</v>
      </c>
      <c r="AB16" s="0" t="n">
        <v>0</v>
      </c>
    </row>
    <row r="17" customFormat="false" ht="14.5" hidden="false" customHeight="false" outlineLevel="0" collapsed="false">
      <c r="A17" s="0" t="s">
        <v>66</v>
      </c>
      <c r="B17" s="0" t="s">
        <v>67</v>
      </c>
      <c r="C17" s="0" t="s">
        <v>68</v>
      </c>
      <c r="D17" s="0" t="n">
        <v>100</v>
      </c>
      <c r="E17" s="0" t="n">
        <v>90.77</v>
      </c>
      <c r="F17" s="0" t="n">
        <v>86.89</v>
      </c>
      <c r="G17" s="0" t="n">
        <v>75.76</v>
      </c>
      <c r="H17" s="0" t="n">
        <v>69.7</v>
      </c>
      <c r="I17" s="0" t="n">
        <v>62.86</v>
      </c>
      <c r="J17" s="0" t="n">
        <v>100</v>
      </c>
      <c r="K17" s="0" t="n">
        <v>82.14</v>
      </c>
      <c r="L17" s="0" t="n">
        <v>80.25</v>
      </c>
      <c r="M17" s="0" t="n">
        <v>89.83</v>
      </c>
      <c r="N17" s="0" t="n">
        <v>94.94</v>
      </c>
      <c r="O17" s="0" t="n">
        <v>77.78</v>
      </c>
      <c r="Q17" s="0" t="n">
        <v>-0.21352</v>
      </c>
      <c r="R17" s="0" t="n">
        <v>0.1</v>
      </c>
      <c r="S17" s="0" t="n">
        <v>-0.067075</v>
      </c>
      <c r="T17" s="0" t="n">
        <v>0</v>
      </c>
      <c r="U17" s="0" t="n">
        <v>-0.027849</v>
      </c>
      <c r="V17" s="0" t="n">
        <v>0</v>
      </c>
      <c r="W17" s="0" t="n">
        <v>0.144202</v>
      </c>
      <c r="X17" s="0" t="n">
        <v>0.02</v>
      </c>
      <c r="Y17" s="0" t="n">
        <v>0.191104</v>
      </c>
      <c r="Z17" s="0" t="n">
        <v>0.03</v>
      </c>
      <c r="AA17" s="0" t="n">
        <v>0.046046</v>
      </c>
      <c r="AB17" s="0" t="n">
        <v>0</v>
      </c>
    </row>
    <row r="18" customFormat="false" ht="14.5" hidden="false" customHeight="false" outlineLevel="0" collapsed="false">
      <c r="A18" s="0" t="s">
        <v>66</v>
      </c>
      <c r="B18" s="0" t="s">
        <v>67</v>
      </c>
      <c r="C18" s="0" t="s">
        <v>69</v>
      </c>
      <c r="D18" s="0" t="n">
        <v>100</v>
      </c>
      <c r="E18" s="0" t="n">
        <v>100</v>
      </c>
      <c r="F18" s="0" t="n">
        <v>100</v>
      </c>
      <c r="G18" s="0" t="n">
        <v>82.22</v>
      </c>
      <c r="H18" s="0" t="n">
        <v>80.49</v>
      </c>
      <c r="I18" s="0" t="n">
        <v>80</v>
      </c>
      <c r="J18" s="0" t="n">
        <v>100</v>
      </c>
      <c r="K18" s="0" t="n">
        <v>93.1</v>
      </c>
      <c r="L18" s="0" t="n">
        <v>100</v>
      </c>
      <c r="M18" s="0" t="n">
        <v>100</v>
      </c>
      <c r="N18" s="0" t="n">
        <v>95</v>
      </c>
      <c r="O18" s="0" t="n">
        <v>88.31</v>
      </c>
      <c r="Q18" s="0" t="n">
        <v>-0.189018</v>
      </c>
      <c r="R18" s="0" t="n">
        <v>0.1</v>
      </c>
      <c r="S18" s="0" t="n">
        <v>-0.007749</v>
      </c>
      <c r="T18" s="0" t="n">
        <v>0</v>
      </c>
      <c r="U18" s="0" t="n">
        <v>-0.047055</v>
      </c>
      <c r="V18" s="0" t="n">
        <v>0</v>
      </c>
      <c r="W18" s="0" t="n">
        <v>0.175931</v>
      </c>
      <c r="X18" s="0" t="n">
        <v>0.05</v>
      </c>
      <c r="Y18" s="0" t="n">
        <v>0.135599</v>
      </c>
      <c r="Z18" s="0" t="n">
        <v>0.02</v>
      </c>
      <c r="AA18" s="0" t="n">
        <v>-0.040164</v>
      </c>
      <c r="AB18" s="0" t="n">
        <v>0</v>
      </c>
    </row>
    <row r="19" customFormat="false" ht="14.5" hidden="false" customHeight="false" outlineLevel="0" collapsed="false">
      <c r="A19" s="0" t="s">
        <v>70</v>
      </c>
      <c r="B19" s="0" t="s">
        <v>71</v>
      </c>
      <c r="C19" s="0" t="s">
        <v>72</v>
      </c>
      <c r="D19" s="0" t="n">
        <v>94.94</v>
      </c>
      <c r="E19" s="0" t="n">
        <v>93.28</v>
      </c>
      <c r="F19" s="0" t="n">
        <v>100</v>
      </c>
      <c r="G19" s="0" t="n">
        <v>92.31</v>
      </c>
      <c r="H19" s="0" t="n">
        <v>80.82</v>
      </c>
      <c r="I19" s="0" t="n">
        <v>72</v>
      </c>
      <c r="J19" s="0" t="n">
        <v>91.3</v>
      </c>
      <c r="K19" s="0" t="n">
        <v>87.72</v>
      </c>
      <c r="L19" s="0" t="n">
        <v>87.76</v>
      </c>
      <c r="M19" s="0" t="n">
        <v>77.95</v>
      </c>
      <c r="N19" s="0" t="n">
        <v>67.16</v>
      </c>
      <c r="O19" s="0" t="n">
        <v>80.36</v>
      </c>
      <c r="Q19" s="0" t="n">
        <v>-0.150182</v>
      </c>
      <c r="R19" s="0" t="n">
        <v>0</v>
      </c>
      <c r="S19" s="0" t="n">
        <v>-0.065842</v>
      </c>
      <c r="T19" s="0" t="n">
        <v>0</v>
      </c>
      <c r="U19" s="0" t="n">
        <v>-0.191528</v>
      </c>
      <c r="V19" s="0" t="n">
        <v>0.1</v>
      </c>
      <c r="W19" s="0" t="n">
        <v>0.08393</v>
      </c>
      <c r="X19" s="0" t="n">
        <v>0</v>
      </c>
      <c r="Y19" s="0" t="n">
        <v>-0.039449</v>
      </c>
      <c r="Z19" s="0" t="n">
        <v>0</v>
      </c>
      <c r="AA19" s="0" t="n">
        <v>-0.126261</v>
      </c>
      <c r="AB19" s="0" t="n">
        <v>0.01</v>
      </c>
    </row>
    <row r="20" customFormat="false" ht="14.5" hidden="false" customHeight="false" outlineLevel="0" collapsed="false">
      <c r="A20" s="0" t="s">
        <v>73</v>
      </c>
      <c r="B20" s="0" t="s">
        <v>74</v>
      </c>
      <c r="C20" s="0" t="s">
        <v>75</v>
      </c>
      <c r="D20" s="0" t="n">
        <v>90.83</v>
      </c>
      <c r="E20" s="0" t="n">
        <v>95.64</v>
      </c>
      <c r="F20" s="0" t="n">
        <v>94.97</v>
      </c>
      <c r="G20" s="0" t="n">
        <v>86.3</v>
      </c>
      <c r="H20" s="0" t="n">
        <v>79.46</v>
      </c>
      <c r="I20" s="0" t="n">
        <v>85.29</v>
      </c>
      <c r="J20" s="0" t="n">
        <v>78.35</v>
      </c>
      <c r="K20" s="0" t="n">
        <v>77.97</v>
      </c>
      <c r="L20" s="0" t="n">
        <v>75.67</v>
      </c>
      <c r="M20" s="0" t="n">
        <v>73.85</v>
      </c>
      <c r="N20" s="0" t="n">
        <v>78.41</v>
      </c>
      <c r="O20" s="0" t="n">
        <v>83.53</v>
      </c>
      <c r="Q20" s="0" t="n">
        <v>-0.100015</v>
      </c>
      <c r="R20" s="0" t="n">
        <v>0.02</v>
      </c>
      <c r="S20" s="0" t="n">
        <v>-0.172135</v>
      </c>
      <c r="T20" s="0" t="n">
        <v>0.1</v>
      </c>
      <c r="U20" s="0" t="n">
        <v>-0.162494</v>
      </c>
      <c r="V20" s="0" t="n">
        <v>0.1</v>
      </c>
      <c r="W20" s="0" t="n">
        <v>-0.072296</v>
      </c>
      <c r="X20" s="0" t="n">
        <v>0</v>
      </c>
      <c r="Y20" s="0" t="n">
        <v>-0.06211</v>
      </c>
      <c r="Z20" s="0" t="n">
        <v>0</v>
      </c>
      <c r="AA20" s="0" t="n">
        <v>0.010793</v>
      </c>
      <c r="AB20" s="0" t="n">
        <v>0</v>
      </c>
    </row>
    <row r="21" customFormat="false" ht="14.5" hidden="false" customHeight="false" outlineLevel="0" collapsed="false">
      <c r="A21" s="0" t="s">
        <v>76</v>
      </c>
      <c r="B21" s="0" t="s">
        <v>77</v>
      </c>
      <c r="C21" s="0" t="s">
        <v>78</v>
      </c>
      <c r="D21" s="0" t="n">
        <v>46.14</v>
      </c>
      <c r="E21" s="0" t="n">
        <v>44.05</v>
      </c>
      <c r="F21" s="0" t="n">
        <v>45</v>
      </c>
      <c r="G21" s="0" t="n">
        <v>49.71</v>
      </c>
      <c r="H21" s="0" t="n">
        <v>48.37</v>
      </c>
      <c r="I21" s="0" t="n">
        <v>49.95</v>
      </c>
      <c r="J21" s="0" t="n">
        <v>60.1</v>
      </c>
      <c r="K21" s="0" t="n">
        <v>60.59</v>
      </c>
      <c r="L21" s="0" t="n">
        <v>59.6</v>
      </c>
      <c r="M21" s="0" t="n">
        <v>54.17</v>
      </c>
      <c r="N21" s="0" t="n">
        <v>54.83</v>
      </c>
      <c r="O21" s="0" t="n">
        <v>61.1</v>
      </c>
      <c r="Q21" s="0" t="n">
        <v>0.042374</v>
      </c>
      <c r="R21" s="0" t="n">
        <v>0</v>
      </c>
      <c r="S21" s="0" t="n">
        <v>0.148598</v>
      </c>
      <c r="T21" s="0" t="n">
        <v>0.1</v>
      </c>
      <c r="U21" s="0" t="n">
        <v>0.104899</v>
      </c>
      <c r="V21" s="0" t="n">
        <v>0.05</v>
      </c>
      <c r="W21" s="0" t="n">
        <v>0.107326</v>
      </c>
      <c r="X21" s="0" t="n">
        <v>0.06</v>
      </c>
      <c r="Y21" s="0" t="n">
        <v>0.061849</v>
      </c>
      <c r="Z21" s="0" t="n">
        <v>0.01</v>
      </c>
      <c r="AA21" s="0" t="n">
        <v>-0.045091</v>
      </c>
      <c r="AB21" s="0" t="n">
        <v>0</v>
      </c>
    </row>
    <row r="22" customFormat="false" ht="14.5" hidden="false" customHeight="false" outlineLevel="0" collapsed="false">
      <c r="A22" s="0" t="s">
        <v>79</v>
      </c>
      <c r="B22" s="0" t="s">
        <v>80</v>
      </c>
      <c r="C22" s="0" t="s">
        <v>81</v>
      </c>
      <c r="D22" s="0" t="n">
        <v>54.36</v>
      </c>
      <c r="E22" s="0" t="n">
        <v>54.82</v>
      </c>
      <c r="F22" s="0" t="n">
        <v>50.87</v>
      </c>
      <c r="G22" s="0" t="n">
        <v>19.49</v>
      </c>
      <c r="H22" s="0" t="n">
        <v>56.93</v>
      </c>
      <c r="I22" s="0" t="n">
        <v>46.43</v>
      </c>
      <c r="J22" s="0" t="n">
        <v>34.24</v>
      </c>
      <c r="K22" s="0" t="n">
        <v>33</v>
      </c>
      <c r="L22" s="0" t="n">
        <v>30.23</v>
      </c>
      <c r="M22" s="0" t="n">
        <v>31.64</v>
      </c>
      <c r="N22" s="0" t="n">
        <v>36.61</v>
      </c>
      <c r="O22" s="0" t="n">
        <v>39.06</v>
      </c>
      <c r="Q22" s="0" t="n">
        <v>-0.074144</v>
      </c>
      <c r="R22" s="0" t="n">
        <v>0</v>
      </c>
      <c r="S22" s="0" t="n">
        <v>-0.205449</v>
      </c>
      <c r="T22" s="0" t="n">
        <v>0.1</v>
      </c>
      <c r="U22" s="0" t="n">
        <v>-0.175554</v>
      </c>
      <c r="V22" s="0" t="n">
        <v>0.05</v>
      </c>
      <c r="W22" s="0" t="n">
        <v>-0.139854</v>
      </c>
      <c r="X22" s="0" t="n">
        <v>0</v>
      </c>
      <c r="Y22" s="0" t="n">
        <v>-0.102486</v>
      </c>
      <c r="Z22" s="0" t="n">
        <v>0</v>
      </c>
      <c r="AA22" s="0" t="n">
        <v>0.038395</v>
      </c>
      <c r="AB22" s="0" t="n">
        <v>0</v>
      </c>
    </row>
    <row r="23" customFormat="false" ht="14.5" hidden="false" customHeight="false" outlineLevel="0" collapsed="false">
      <c r="A23" s="0" t="s">
        <v>82</v>
      </c>
      <c r="B23" s="0" t="s">
        <v>83</v>
      </c>
      <c r="C23" s="0" t="s">
        <v>84</v>
      </c>
      <c r="D23" s="0" t="n">
        <v>8.72</v>
      </c>
      <c r="E23" s="0" t="n">
        <v>8.1</v>
      </c>
      <c r="F23" s="0" t="n">
        <v>7.76</v>
      </c>
      <c r="G23" s="0" t="n">
        <v>13.25</v>
      </c>
      <c r="H23" s="0" t="n">
        <v>18.21</v>
      </c>
      <c r="I23" s="0" t="n">
        <v>10.44</v>
      </c>
      <c r="J23" s="0" t="n">
        <v>20.56</v>
      </c>
      <c r="K23" s="0" t="n">
        <v>22.29</v>
      </c>
      <c r="L23" s="0" t="n">
        <v>22.41</v>
      </c>
      <c r="M23" s="0" t="n">
        <v>24.58</v>
      </c>
      <c r="N23" s="0" t="n">
        <v>21.17</v>
      </c>
      <c r="O23" s="0" t="n">
        <v>25.02</v>
      </c>
      <c r="Q23" s="0" t="n">
        <v>0.052871</v>
      </c>
      <c r="R23" s="0" t="n">
        <v>0</v>
      </c>
      <c r="S23" s="0" t="n">
        <v>0.134546</v>
      </c>
      <c r="T23" s="0" t="n">
        <v>0.09</v>
      </c>
      <c r="U23" s="0" t="n">
        <v>0.155675</v>
      </c>
      <c r="V23" s="0" t="n">
        <v>0.1</v>
      </c>
      <c r="W23" s="0" t="n">
        <v>0.082611</v>
      </c>
      <c r="X23" s="0" t="n">
        <v>0.01</v>
      </c>
      <c r="Y23" s="0" t="n">
        <v>0.103696</v>
      </c>
      <c r="Z23" s="0" t="n">
        <v>0</v>
      </c>
      <c r="AA23" s="0" t="n">
        <v>0.021173</v>
      </c>
      <c r="AB23" s="0" t="n">
        <v>0</v>
      </c>
    </row>
    <row r="24" customFormat="false" ht="14.5" hidden="false" customHeight="false" outlineLevel="0" collapsed="false">
      <c r="A24" s="0" t="s">
        <v>85</v>
      </c>
      <c r="B24" s="0" t="s">
        <v>86</v>
      </c>
      <c r="C24" s="0" t="s">
        <v>87</v>
      </c>
      <c r="D24" s="0" t="n">
        <v>100</v>
      </c>
      <c r="E24" s="0" t="n">
        <v>98.86</v>
      </c>
      <c r="F24" s="0" t="n">
        <v>95.45</v>
      </c>
      <c r="G24" s="0" t="n">
        <v>75.38</v>
      </c>
      <c r="H24" s="0" t="n">
        <v>83.33</v>
      </c>
      <c r="I24" s="0" t="n">
        <v>97.83</v>
      </c>
      <c r="J24" s="0" t="n">
        <v>78.18</v>
      </c>
      <c r="K24" s="0" t="n">
        <v>77.78</v>
      </c>
      <c r="L24" s="0" t="n">
        <v>79.55</v>
      </c>
      <c r="M24" s="0" t="n">
        <v>82.35</v>
      </c>
      <c r="N24" s="0" t="n">
        <v>84.38</v>
      </c>
      <c r="O24" s="0" t="n">
        <v>80.17</v>
      </c>
      <c r="Q24" s="0" t="n">
        <v>-0.148464</v>
      </c>
      <c r="R24" s="0" t="n">
        <v>0</v>
      </c>
      <c r="S24" s="0" t="n">
        <v>-0.206562</v>
      </c>
      <c r="T24" s="0" t="n">
        <v>0.1</v>
      </c>
      <c r="U24" s="0" t="n">
        <v>-0.163436</v>
      </c>
      <c r="V24" s="0" t="n">
        <v>0.09</v>
      </c>
      <c r="W24" s="0" t="n">
        <v>-0.048537</v>
      </c>
      <c r="X24" s="0" t="n">
        <v>0</v>
      </c>
      <c r="Y24" s="0" t="n">
        <v>-0.011149</v>
      </c>
      <c r="Z24" s="0" t="n">
        <v>0</v>
      </c>
      <c r="AA24" s="0" t="n">
        <v>0.038465</v>
      </c>
      <c r="AB24" s="0" t="n">
        <v>0</v>
      </c>
    </row>
    <row r="25" customFormat="false" ht="14.5" hidden="false" customHeight="false" outlineLevel="0" collapsed="false">
      <c r="A25" s="0" t="s">
        <v>88</v>
      </c>
      <c r="B25" s="0" t="s">
        <v>89</v>
      </c>
      <c r="C25" s="0" t="s">
        <v>90</v>
      </c>
      <c r="D25" s="0" t="n">
        <v>10.7</v>
      </c>
      <c r="E25" s="0" t="n">
        <v>26.55</v>
      </c>
      <c r="F25" s="0" t="n">
        <v>17.32</v>
      </c>
      <c r="G25" s="0" t="n">
        <v>13.25</v>
      </c>
      <c r="H25" s="0" t="n">
        <v>15.79</v>
      </c>
      <c r="I25" s="0" t="n">
        <v>26.22</v>
      </c>
      <c r="J25" s="0" t="n">
        <v>18.33</v>
      </c>
      <c r="K25" s="0" t="n">
        <v>37.15</v>
      </c>
      <c r="L25" s="0" t="n">
        <v>23.39</v>
      </c>
      <c r="M25" s="0" t="n">
        <v>41.59</v>
      </c>
      <c r="N25" s="0" t="n">
        <v>41.48</v>
      </c>
      <c r="O25" s="0" t="n">
        <v>43.38</v>
      </c>
      <c r="Q25" s="0" t="n">
        <v>0.002467</v>
      </c>
      <c r="R25" s="0" t="n">
        <v>0</v>
      </c>
      <c r="S25" s="0" t="n">
        <v>0.07606</v>
      </c>
      <c r="T25" s="0" t="n">
        <v>0</v>
      </c>
      <c r="U25" s="0" t="n">
        <v>0.244899</v>
      </c>
      <c r="V25" s="0" t="n">
        <v>0.08</v>
      </c>
      <c r="W25" s="0" t="n">
        <v>0.076474</v>
      </c>
      <c r="X25" s="0" t="n">
        <v>0</v>
      </c>
      <c r="Y25" s="0" t="n">
        <v>0.247243</v>
      </c>
      <c r="Z25" s="0" t="n">
        <v>0.1</v>
      </c>
      <c r="AA25" s="0" t="n">
        <v>0.169319</v>
      </c>
      <c r="AB25" s="0" t="n">
        <v>0</v>
      </c>
    </row>
    <row r="26" customFormat="false" ht="14.5" hidden="false" customHeight="false" outlineLevel="0" collapsed="false">
      <c r="A26" s="0" t="s">
        <v>88</v>
      </c>
      <c r="B26" s="0" t="s">
        <v>89</v>
      </c>
      <c r="C26" s="0" t="s">
        <v>91</v>
      </c>
      <c r="D26" s="0" t="n">
        <v>78.84</v>
      </c>
      <c r="E26" s="0" t="n">
        <v>77.24</v>
      </c>
      <c r="F26" s="0" t="n">
        <v>88.67</v>
      </c>
      <c r="G26" s="0" t="n">
        <v>66.59</v>
      </c>
      <c r="H26" s="0" t="n">
        <v>75.5</v>
      </c>
      <c r="I26" s="0" t="n">
        <v>76.51</v>
      </c>
      <c r="J26" s="0" t="n">
        <v>83.66</v>
      </c>
      <c r="K26" s="0" t="n">
        <v>80.56</v>
      </c>
      <c r="L26" s="0" t="n">
        <v>84.17</v>
      </c>
      <c r="M26" s="0" t="n">
        <v>94.29</v>
      </c>
      <c r="N26" s="0" t="n">
        <v>91.33</v>
      </c>
      <c r="O26" s="0" t="n">
        <v>94.73</v>
      </c>
      <c r="Q26" s="0" t="n">
        <v>-0.06461</v>
      </c>
      <c r="R26" s="0" t="n">
        <v>0</v>
      </c>
      <c r="S26" s="0" t="n">
        <v>0.025495</v>
      </c>
      <c r="T26" s="0" t="n">
        <v>0</v>
      </c>
      <c r="U26" s="0" t="n">
        <v>0.131941</v>
      </c>
      <c r="V26" s="0" t="n">
        <v>0.03</v>
      </c>
      <c r="W26" s="0" t="n">
        <v>0.089274</v>
      </c>
      <c r="X26" s="0" t="n">
        <v>0</v>
      </c>
      <c r="Y26" s="0" t="n">
        <v>0.195795</v>
      </c>
      <c r="Z26" s="0" t="n">
        <v>0.1</v>
      </c>
      <c r="AA26" s="0" t="n">
        <v>0.106857</v>
      </c>
      <c r="AB26" s="0" t="n">
        <v>0.04</v>
      </c>
    </row>
    <row r="27" customFormat="false" ht="14.5" hidden="false" customHeight="false" outlineLevel="0" collapsed="false">
      <c r="A27" s="0" t="s">
        <v>92</v>
      </c>
      <c r="B27" s="0" t="s">
        <v>93</v>
      </c>
      <c r="C27" s="0" t="s">
        <v>94</v>
      </c>
      <c r="D27" s="0" t="n">
        <v>92.52</v>
      </c>
      <c r="E27" s="0" t="n">
        <v>88.04</v>
      </c>
      <c r="F27" s="0" t="n">
        <v>95.11</v>
      </c>
      <c r="G27" s="0" t="n">
        <v>86.84</v>
      </c>
      <c r="H27" s="0" t="n">
        <v>92.17</v>
      </c>
      <c r="I27" s="0" t="n">
        <v>91.41</v>
      </c>
      <c r="J27" s="0" t="n">
        <v>81.86</v>
      </c>
      <c r="K27" s="0" t="n">
        <v>72.78</v>
      </c>
      <c r="L27" s="0" t="n">
        <v>72.25</v>
      </c>
      <c r="M27" s="0" t="n">
        <v>72.48</v>
      </c>
      <c r="N27" s="0" t="n">
        <v>78.44</v>
      </c>
      <c r="O27" s="0" t="n">
        <v>68.37</v>
      </c>
      <c r="Q27" s="0" t="n">
        <v>-0.018333</v>
      </c>
      <c r="R27" s="0" t="n">
        <v>0</v>
      </c>
      <c r="S27" s="0" t="n">
        <v>-0.182568</v>
      </c>
      <c r="T27" s="0" t="n">
        <v>0.08</v>
      </c>
      <c r="U27" s="0" t="n">
        <v>-0.199868</v>
      </c>
      <c r="V27" s="0" t="n">
        <v>0.07</v>
      </c>
      <c r="W27" s="0" t="n">
        <v>-0.168009</v>
      </c>
      <c r="X27" s="0" t="n">
        <v>0.02</v>
      </c>
      <c r="Y27" s="0" t="n">
        <v>-0.181713</v>
      </c>
      <c r="Z27" s="0" t="n">
        <v>0.1</v>
      </c>
      <c r="AA27" s="0" t="n">
        <v>-0.014892</v>
      </c>
      <c r="AB27" s="0" t="n">
        <v>0</v>
      </c>
    </row>
    <row r="28" customFormat="false" ht="14.5" hidden="false" customHeight="false" outlineLevel="0" collapsed="false">
      <c r="A28" s="0" t="s">
        <v>95</v>
      </c>
      <c r="B28" s="0" t="s">
        <v>96</v>
      </c>
      <c r="C28" s="0" t="s">
        <v>97</v>
      </c>
      <c r="D28" s="0" t="n">
        <v>66.02</v>
      </c>
      <c r="E28" s="0" t="n">
        <v>59.77</v>
      </c>
      <c r="F28" s="0" t="n">
        <v>67.5</v>
      </c>
      <c r="G28" s="0" t="n">
        <v>84.68</v>
      </c>
      <c r="H28" s="0" t="n">
        <v>80.58</v>
      </c>
      <c r="I28" s="0" t="n">
        <v>69.6</v>
      </c>
      <c r="J28" s="0" t="n">
        <v>84.99</v>
      </c>
      <c r="K28" s="0" t="n">
        <v>85.88</v>
      </c>
      <c r="L28" s="0" t="n">
        <v>81.63</v>
      </c>
      <c r="M28" s="0" t="n">
        <v>82.58</v>
      </c>
      <c r="N28" s="0" t="n">
        <v>92.18</v>
      </c>
      <c r="O28" s="0" t="n">
        <v>87.12</v>
      </c>
      <c r="Q28" s="0" t="n">
        <v>0.146147</v>
      </c>
      <c r="R28" s="0" t="n">
        <v>0</v>
      </c>
      <c r="S28" s="0" t="n">
        <v>0.192915</v>
      </c>
      <c r="T28" s="0" t="n">
        <v>0.09</v>
      </c>
      <c r="U28" s="0" t="n">
        <v>0.224088</v>
      </c>
      <c r="V28" s="0" t="n">
        <v>0.1</v>
      </c>
      <c r="W28" s="0" t="n">
        <v>0.042338</v>
      </c>
      <c r="X28" s="0" t="n">
        <v>0</v>
      </c>
      <c r="Y28" s="0" t="n">
        <v>0.069325</v>
      </c>
      <c r="Z28" s="0" t="n">
        <v>0</v>
      </c>
      <c r="AA28" s="0" t="n">
        <v>0.030656</v>
      </c>
      <c r="AB28" s="0" t="n">
        <v>0</v>
      </c>
    </row>
    <row r="29" customFormat="false" ht="14.5" hidden="false" customHeight="false" outlineLevel="0" collapsed="false">
      <c r="A29" s="0" t="s">
        <v>98</v>
      </c>
      <c r="B29" s="0" t="s">
        <v>99</v>
      </c>
      <c r="C29" s="0" t="s">
        <v>100</v>
      </c>
      <c r="D29" s="0" t="n">
        <v>77.52</v>
      </c>
      <c r="E29" s="0" t="n">
        <v>79.5</v>
      </c>
      <c r="F29" s="0" t="n">
        <v>80</v>
      </c>
      <c r="G29" s="0" t="n">
        <v>87.91</v>
      </c>
      <c r="H29" s="0" t="n">
        <v>79.97</v>
      </c>
      <c r="I29" s="0" t="n">
        <v>80.11</v>
      </c>
      <c r="J29" s="0" t="n">
        <v>64.26</v>
      </c>
      <c r="K29" s="0" t="n">
        <v>67.7</v>
      </c>
      <c r="L29" s="0" t="n">
        <v>63.33</v>
      </c>
      <c r="M29" s="0" t="n">
        <v>72.81</v>
      </c>
      <c r="N29" s="0" t="n">
        <v>71.01</v>
      </c>
      <c r="O29" s="0" t="n">
        <v>72.67</v>
      </c>
      <c r="Q29" s="0" t="n">
        <v>0.017331</v>
      </c>
      <c r="R29" s="0" t="n">
        <v>0</v>
      </c>
      <c r="S29" s="0" t="n">
        <v>-0.144069</v>
      </c>
      <c r="T29" s="0" t="n">
        <v>0.09</v>
      </c>
      <c r="U29" s="0" t="n">
        <v>-0.068761</v>
      </c>
      <c r="V29" s="0" t="n">
        <v>0.02</v>
      </c>
      <c r="W29" s="0" t="n">
        <v>-0.161273</v>
      </c>
      <c r="X29" s="0" t="n">
        <v>0.1</v>
      </c>
      <c r="Y29" s="0" t="n">
        <v>-0.086913</v>
      </c>
      <c r="Z29" s="0" t="n">
        <v>0.05</v>
      </c>
      <c r="AA29" s="0" t="n">
        <v>0.074447</v>
      </c>
      <c r="AB29" s="0" t="n">
        <v>0.01</v>
      </c>
    </row>
    <row r="30" customFormat="false" ht="14.5" hidden="false" customHeight="false" outlineLevel="0" collapsed="false">
      <c r="A30" s="0" t="s">
        <v>101</v>
      </c>
      <c r="B30" s="0" t="s">
        <v>102</v>
      </c>
      <c r="C30" s="0" t="s">
        <v>103</v>
      </c>
      <c r="D30" s="0" t="n">
        <v>73.75</v>
      </c>
      <c r="E30" s="0" t="n">
        <v>56.45</v>
      </c>
      <c r="F30" s="0" t="n">
        <v>58.25</v>
      </c>
      <c r="G30" s="0" t="n">
        <v>63.42</v>
      </c>
      <c r="H30" s="0" t="n">
        <v>69.08</v>
      </c>
      <c r="I30" s="0" t="n">
        <v>60.3</v>
      </c>
      <c r="J30" s="0" t="n">
        <v>45.52</v>
      </c>
      <c r="K30" s="0" t="n">
        <v>55.92</v>
      </c>
      <c r="L30" s="0" t="n">
        <v>39.66</v>
      </c>
      <c r="M30" s="0" t="n">
        <v>64.98</v>
      </c>
      <c r="N30" s="0" t="n">
        <v>73.82</v>
      </c>
      <c r="O30" s="0" t="n">
        <v>62.9</v>
      </c>
      <c r="Q30" s="0" t="n">
        <v>0.037327</v>
      </c>
      <c r="R30" s="0" t="n">
        <v>0</v>
      </c>
      <c r="S30" s="0" t="n">
        <v>-0.136694</v>
      </c>
      <c r="T30" s="0" t="n">
        <v>0</v>
      </c>
      <c r="U30" s="0" t="n">
        <v>0.063958</v>
      </c>
      <c r="V30" s="0" t="n">
        <v>0</v>
      </c>
      <c r="W30" s="0" t="n">
        <v>-0.17984</v>
      </c>
      <c r="X30" s="0" t="n">
        <v>0.06</v>
      </c>
      <c r="Y30" s="0" t="n">
        <v>0.027446</v>
      </c>
      <c r="Z30" s="0" t="n">
        <v>0</v>
      </c>
      <c r="AA30" s="0" t="n">
        <v>0.204432</v>
      </c>
      <c r="AB30" s="0" t="n">
        <v>0.1</v>
      </c>
    </row>
    <row r="31" customFormat="false" ht="14.5" hidden="false" customHeight="false" outlineLevel="0" collapsed="false">
      <c r="A31" s="0" t="s">
        <v>104</v>
      </c>
      <c r="B31" s="0" t="s">
        <v>105</v>
      </c>
      <c r="C31" s="0" t="s">
        <v>106</v>
      </c>
      <c r="D31" s="0" t="n">
        <v>76.16</v>
      </c>
      <c r="E31" s="0" t="n">
        <v>86.13</v>
      </c>
      <c r="F31" s="0" t="n">
        <v>79.67</v>
      </c>
      <c r="G31" s="0" t="n">
        <v>63.29</v>
      </c>
      <c r="H31" s="0" t="n">
        <v>74.75</v>
      </c>
      <c r="I31" s="0" t="n">
        <v>70.72</v>
      </c>
      <c r="J31" s="0" t="n">
        <v>87.84</v>
      </c>
      <c r="K31" s="0" t="n">
        <v>80.61</v>
      </c>
      <c r="L31" s="0" t="n">
        <v>85.76</v>
      </c>
      <c r="M31" s="0" t="n">
        <v>93.7</v>
      </c>
      <c r="N31" s="0" t="n">
        <v>90.24</v>
      </c>
      <c r="O31" s="0" t="n">
        <v>87.71</v>
      </c>
      <c r="Q31" s="0" t="n">
        <v>-0.099888</v>
      </c>
      <c r="R31" s="0" t="n">
        <v>0</v>
      </c>
      <c r="S31" s="0" t="n">
        <v>0.047584</v>
      </c>
      <c r="T31" s="0" t="n">
        <v>0</v>
      </c>
      <c r="U31" s="0" t="n">
        <v>0.103078</v>
      </c>
      <c r="V31" s="0" t="n">
        <v>0</v>
      </c>
      <c r="W31" s="0" t="n">
        <v>0.148216</v>
      </c>
      <c r="X31" s="0" t="n">
        <v>0</v>
      </c>
      <c r="Y31" s="0" t="n">
        <v>0.202915</v>
      </c>
      <c r="Z31" s="0" t="n">
        <v>0.1</v>
      </c>
      <c r="AA31" s="0" t="n">
        <v>0.052636</v>
      </c>
      <c r="AB31" s="0" t="n">
        <v>0</v>
      </c>
    </row>
    <row r="32" customFormat="false" ht="14.5" hidden="false" customHeight="false" outlineLevel="0" collapsed="false">
      <c r="A32" s="0" t="s">
        <v>107</v>
      </c>
      <c r="B32" s="0" t="s">
        <v>108</v>
      </c>
      <c r="C32" s="0" t="s">
        <v>109</v>
      </c>
      <c r="D32" s="0" t="n">
        <v>20.65</v>
      </c>
      <c r="E32" s="0" t="n">
        <v>13.9</v>
      </c>
      <c r="F32" s="0" t="n">
        <v>14.12</v>
      </c>
      <c r="G32" s="0" t="n">
        <v>17.19</v>
      </c>
      <c r="H32" s="0" t="n">
        <v>22.3</v>
      </c>
      <c r="I32" s="0" t="n">
        <v>14.88</v>
      </c>
      <c r="J32" s="0" t="n">
        <v>35.26</v>
      </c>
      <c r="K32" s="0" t="n">
        <v>30</v>
      </c>
      <c r="L32" s="0" t="n">
        <v>29.63</v>
      </c>
      <c r="M32" s="0" t="n">
        <v>32.19</v>
      </c>
      <c r="N32" s="0" t="n">
        <v>32.03</v>
      </c>
      <c r="O32" s="0" t="n">
        <v>27.37</v>
      </c>
      <c r="Q32" s="0" t="n">
        <v>0.019924</v>
      </c>
      <c r="R32" s="0" t="n">
        <v>0</v>
      </c>
      <c r="S32" s="0" t="n">
        <v>0.151068</v>
      </c>
      <c r="T32" s="0" t="n">
        <v>0.1</v>
      </c>
      <c r="U32" s="0" t="n">
        <v>0.153614</v>
      </c>
      <c r="V32" s="0" t="n">
        <v>0.08</v>
      </c>
      <c r="W32" s="0" t="n">
        <v>0.133732</v>
      </c>
      <c r="X32" s="0" t="n">
        <v>0.04</v>
      </c>
      <c r="Y32" s="0" t="n">
        <v>0.133896</v>
      </c>
      <c r="Z32" s="0" t="n">
        <v>0.06</v>
      </c>
      <c r="AA32" s="0" t="n">
        <v>0.000723</v>
      </c>
      <c r="AB32" s="0" t="n">
        <v>0</v>
      </c>
    </row>
    <row r="33" customFormat="false" ht="14.5" hidden="false" customHeight="false" outlineLevel="0" collapsed="false">
      <c r="A33" s="0" t="s">
        <v>110</v>
      </c>
      <c r="B33" s="0" t="s">
        <v>111</v>
      </c>
      <c r="C33" s="0" t="s">
        <v>112</v>
      </c>
      <c r="D33" s="0" t="n">
        <v>78.35</v>
      </c>
      <c r="E33" s="0" t="n">
        <v>79.4</v>
      </c>
      <c r="F33" s="0" t="n">
        <v>62.26</v>
      </c>
      <c r="G33" s="0" t="n">
        <v>62.86</v>
      </c>
      <c r="H33" s="0" t="n">
        <v>66.32</v>
      </c>
      <c r="I33" s="0" t="n">
        <v>60.29</v>
      </c>
      <c r="J33" s="0" t="n">
        <v>92.46</v>
      </c>
      <c r="K33" s="0" t="n">
        <v>82.09</v>
      </c>
      <c r="L33" s="0" t="n">
        <v>85.13</v>
      </c>
      <c r="M33" s="0" t="n">
        <v>70.97</v>
      </c>
      <c r="N33" s="0" t="n">
        <v>78.96</v>
      </c>
      <c r="O33" s="0" t="n">
        <v>78.36</v>
      </c>
      <c r="Q33" s="0" t="n">
        <v>-0.13571</v>
      </c>
      <c r="R33" s="0" t="n">
        <v>0</v>
      </c>
      <c r="S33" s="0" t="n">
        <v>0.089377</v>
      </c>
      <c r="T33" s="0" t="n">
        <v>0</v>
      </c>
      <c r="U33" s="0" t="n">
        <v>0.002988</v>
      </c>
      <c r="V33" s="0" t="n">
        <v>0</v>
      </c>
      <c r="W33" s="0" t="n">
        <v>0.226625</v>
      </c>
      <c r="X33" s="0" t="n">
        <v>0.1</v>
      </c>
      <c r="Y33" s="0" t="n">
        <v>0.140556</v>
      </c>
      <c r="Z33" s="0" t="n">
        <v>0.02</v>
      </c>
      <c r="AA33" s="0" t="n">
        <v>-0.083917</v>
      </c>
      <c r="AB33" s="0" t="n">
        <v>0</v>
      </c>
    </row>
    <row r="34" customFormat="false" ht="14.5" hidden="false" customHeight="false" outlineLevel="0" collapsed="false">
      <c r="A34" s="0" t="s">
        <v>113</v>
      </c>
      <c r="B34" s="0" t="s">
        <v>114</v>
      </c>
      <c r="C34" s="0" t="s">
        <v>115</v>
      </c>
      <c r="D34" s="0" t="n">
        <v>93.02</v>
      </c>
      <c r="E34" s="0" t="n">
        <v>86.24</v>
      </c>
      <c r="F34" s="0" t="n">
        <v>84.8</v>
      </c>
      <c r="G34" s="0" t="n">
        <v>86.1</v>
      </c>
      <c r="H34" s="0" t="n">
        <v>90.93</v>
      </c>
      <c r="I34" s="0" t="n">
        <v>84.96</v>
      </c>
      <c r="J34" s="0" t="n">
        <v>77.37</v>
      </c>
      <c r="K34" s="0" t="n">
        <v>69.18</v>
      </c>
      <c r="L34" s="0" t="n">
        <v>70.08</v>
      </c>
      <c r="M34" s="0" t="n">
        <v>75.66</v>
      </c>
      <c r="N34" s="0" t="n">
        <v>74.65</v>
      </c>
      <c r="O34" s="0" t="n">
        <v>70.1</v>
      </c>
      <c r="Q34" s="0" t="n">
        <v>-0.001</v>
      </c>
      <c r="R34" s="0" t="n">
        <v>0</v>
      </c>
      <c r="S34" s="0" t="n">
        <v>-0.151142</v>
      </c>
      <c r="T34" s="0" t="n">
        <v>0.1</v>
      </c>
      <c r="U34" s="0" t="n">
        <v>-0.131662</v>
      </c>
      <c r="V34" s="0" t="n">
        <v>0.08</v>
      </c>
      <c r="W34" s="0" t="n">
        <v>-0.149225</v>
      </c>
      <c r="X34" s="0" t="n">
        <v>0.05</v>
      </c>
      <c r="Y34" s="0" t="n">
        <v>-0.133457</v>
      </c>
      <c r="Z34" s="0" t="n">
        <v>0.06</v>
      </c>
      <c r="AA34" s="0" t="n">
        <v>0.017444</v>
      </c>
      <c r="AB34" s="0" t="n">
        <v>0</v>
      </c>
    </row>
    <row r="35" customFormat="false" ht="14.5" hidden="false" customHeight="false" outlineLevel="0" collapsed="false">
      <c r="A35" s="0" t="s">
        <v>116</v>
      </c>
      <c r="B35" s="0" t="s">
        <v>117</v>
      </c>
      <c r="C35" s="0" t="s">
        <v>118</v>
      </c>
      <c r="D35" s="0" t="n">
        <v>59.82</v>
      </c>
      <c r="E35" s="0" t="n">
        <v>73.91</v>
      </c>
      <c r="F35" s="0" t="n">
        <v>68.92</v>
      </c>
      <c r="G35" s="0" t="n">
        <v>63.48</v>
      </c>
      <c r="H35" s="0" t="n">
        <v>78.42</v>
      </c>
      <c r="I35" s="0" t="n">
        <v>68.04</v>
      </c>
      <c r="J35" s="0" t="n">
        <v>38.35</v>
      </c>
      <c r="K35" s="0" t="n">
        <v>46.2</v>
      </c>
      <c r="L35" s="0" t="n">
        <v>50.62</v>
      </c>
      <c r="M35" s="0" t="n">
        <v>55</v>
      </c>
      <c r="N35" s="0" t="n">
        <v>62.09</v>
      </c>
      <c r="O35" s="0" t="n">
        <v>32.33</v>
      </c>
      <c r="Q35" s="0" t="n">
        <v>0.005403</v>
      </c>
      <c r="R35" s="0" t="n">
        <v>0</v>
      </c>
      <c r="S35" s="0" t="n">
        <v>-0.223257</v>
      </c>
      <c r="T35" s="0" t="n">
        <v>0.1</v>
      </c>
      <c r="U35" s="0" t="n">
        <v>-0.140308</v>
      </c>
      <c r="V35" s="0" t="n">
        <v>0</v>
      </c>
      <c r="W35" s="0" t="n">
        <v>-0.234467</v>
      </c>
      <c r="X35" s="0" t="n">
        <v>0.1</v>
      </c>
      <c r="Y35" s="0" t="n">
        <v>-0.142614</v>
      </c>
      <c r="Z35" s="0" t="n">
        <v>0.01</v>
      </c>
      <c r="AA35" s="0" t="n">
        <v>0.08964</v>
      </c>
      <c r="AB35" s="0" t="n">
        <v>0</v>
      </c>
    </row>
    <row r="36" customFormat="false" ht="14.5" hidden="false" customHeight="false" outlineLevel="0" collapsed="false">
      <c r="A36" s="0" t="s">
        <v>119</v>
      </c>
      <c r="B36" s="0" t="s">
        <v>120</v>
      </c>
      <c r="C36" s="0" t="s">
        <v>121</v>
      </c>
      <c r="D36" s="0" t="n">
        <v>23.53</v>
      </c>
      <c r="E36" s="0" t="n">
        <v>78.67</v>
      </c>
      <c r="F36" s="0" t="n">
        <v>32.65</v>
      </c>
      <c r="G36" s="0" t="n">
        <v>32.08</v>
      </c>
      <c r="H36" s="0" t="n">
        <v>30.12</v>
      </c>
      <c r="I36" s="0" t="n">
        <v>28.89</v>
      </c>
      <c r="J36" s="0" t="n">
        <v>44.93</v>
      </c>
      <c r="K36" s="0" t="n">
        <v>70.37</v>
      </c>
      <c r="L36" s="0" t="n">
        <v>78.57</v>
      </c>
      <c r="M36" s="0" t="n">
        <v>64.1</v>
      </c>
      <c r="N36" s="0" t="n">
        <v>53.33</v>
      </c>
      <c r="O36" s="0" t="n">
        <v>61.54</v>
      </c>
      <c r="Q36" s="0" t="n">
        <v>-0.038396</v>
      </c>
      <c r="R36" s="0" t="n">
        <v>0</v>
      </c>
      <c r="S36" s="0" t="n">
        <v>0.346606</v>
      </c>
      <c r="T36" s="0" t="n">
        <v>0</v>
      </c>
      <c r="U36" s="0" t="n">
        <v>0.267597</v>
      </c>
      <c r="V36" s="0" t="n">
        <v>0</v>
      </c>
      <c r="W36" s="0" t="n">
        <v>0.378877</v>
      </c>
      <c r="X36" s="0" t="n">
        <v>0.01</v>
      </c>
      <c r="Y36" s="0" t="n">
        <v>0.291446</v>
      </c>
      <c r="Z36" s="0" t="n">
        <v>0.1</v>
      </c>
      <c r="AA36" s="0" t="n">
        <v>-0.086133</v>
      </c>
      <c r="AB36" s="0" t="n">
        <v>0</v>
      </c>
    </row>
    <row r="37" customFormat="false" ht="14.5" hidden="false" customHeight="false" outlineLevel="0" collapsed="false">
      <c r="A37" s="0" t="s">
        <v>122</v>
      </c>
      <c r="B37" s="0" t="s">
        <v>123</v>
      </c>
      <c r="C37" s="0" t="s">
        <v>124</v>
      </c>
      <c r="D37" s="0" t="n">
        <v>59.77</v>
      </c>
      <c r="E37" s="0" t="n">
        <v>60.68</v>
      </c>
      <c r="F37" s="0" t="n">
        <v>58.08</v>
      </c>
      <c r="G37" s="0" t="n">
        <v>51.04</v>
      </c>
      <c r="H37" s="0" t="n">
        <v>58.77</v>
      </c>
      <c r="I37" s="0" t="n">
        <v>56.52</v>
      </c>
      <c r="J37" s="0" t="n">
        <v>45.59</v>
      </c>
      <c r="K37" s="0" t="n">
        <v>42.61</v>
      </c>
      <c r="L37" s="0" t="n">
        <v>44.41</v>
      </c>
      <c r="M37" s="0" t="n">
        <v>44.25</v>
      </c>
      <c r="N37" s="0" t="n">
        <v>43.79</v>
      </c>
      <c r="O37" s="0" t="n">
        <v>42.63</v>
      </c>
      <c r="Q37" s="0" t="n">
        <v>-0.034728</v>
      </c>
      <c r="R37" s="0" t="n">
        <v>0</v>
      </c>
      <c r="S37" s="0" t="n">
        <v>-0.152227</v>
      </c>
      <c r="T37" s="0" t="n">
        <v>0.09</v>
      </c>
      <c r="U37" s="0" t="n">
        <v>-0.160023</v>
      </c>
      <c r="V37" s="0" t="n">
        <v>0.1</v>
      </c>
      <c r="W37" s="0" t="n">
        <v>-0.116802</v>
      </c>
      <c r="X37" s="0" t="n">
        <v>0.02</v>
      </c>
      <c r="Y37" s="0" t="n">
        <v>-0.12493</v>
      </c>
      <c r="Z37" s="0" t="n">
        <v>0.03</v>
      </c>
      <c r="AA37" s="0" t="n">
        <v>-0.005212</v>
      </c>
      <c r="AB37" s="0" t="n">
        <v>0</v>
      </c>
    </row>
    <row r="38" customFormat="false" ht="14.5" hidden="false" customHeight="false" outlineLevel="0" collapsed="false">
      <c r="A38" s="0" t="s">
        <v>125</v>
      </c>
      <c r="B38" s="0" t="s">
        <v>126</v>
      </c>
      <c r="C38" s="0" t="s">
        <v>127</v>
      </c>
      <c r="D38" s="0" t="n">
        <v>94.44</v>
      </c>
      <c r="E38" s="0" t="n">
        <v>82.09</v>
      </c>
      <c r="F38" s="0" t="n">
        <v>36.99</v>
      </c>
      <c r="G38" s="0" t="n">
        <v>71.13</v>
      </c>
      <c r="H38" s="0" t="n">
        <v>40.32</v>
      </c>
      <c r="I38" s="0" t="n">
        <v>30.77</v>
      </c>
      <c r="J38" s="0" t="n">
        <v>89.47</v>
      </c>
      <c r="K38" s="0" t="n">
        <v>66.67</v>
      </c>
      <c r="L38" s="0" t="n">
        <v>82.35</v>
      </c>
      <c r="M38" s="0" t="n">
        <v>66.1</v>
      </c>
      <c r="N38" s="0" t="n">
        <v>80.77</v>
      </c>
      <c r="O38" s="0" t="n">
        <v>52.78</v>
      </c>
      <c r="Q38" s="0" t="n">
        <v>-0.404058</v>
      </c>
      <c r="R38" s="0" t="n">
        <v>0</v>
      </c>
      <c r="S38" s="0" t="n">
        <v>-0.005753</v>
      </c>
      <c r="T38" s="0" t="n">
        <v>0</v>
      </c>
      <c r="U38" s="0" t="n">
        <v>-0.158118</v>
      </c>
      <c r="V38" s="0" t="n">
        <v>0</v>
      </c>
      <c r="W38" s="0" t="n">
        <v>0.402146</v>
      </c>
      <c r="X38" s="0" t="n">
        <v>0.1</v>
      </c>
      <c r="Y38" s="0" t="n">
        <v>0.251994</v>
      </c>
      <c r="Z38" s="0" t="n">
        <v>0</v>
      </c>
      <c r="AA38" s="0" t="n">
        <v>-0.158355</v>
      </c>
      <c r="AB38" s="0" t="n">
        <v>0</v>
      </c>
    </row>
    <row r="39" customFormat="false" ht="14.5" hidden="false" customHeight="false" outlineLevel="0" collapsed="false">
      <c r="A39" s="0" t="s">
        <v>128</v>
      </c>
      <c r="B39" s="0" t="s">
        <v>129</v>
      </c>
      <c r="C39" s="0" t="s">
        <v>130</v>
      </c>
      <c r="D39" s="0" t="n">
        <v>14.83</v>
      </c>
      <c r="E39" s="0" t="n">
        <v>27.63</v>
      </c>
      <c r="F39" s="0" t="n">
        <v>30.07</v>
      </c>
      <c r="G39" s="0" t="n">
        <v>28.57</v>
      </c>
      <c r="H39" s="0" t="n">
        <v>19.35</v>
      </c>
      <c r="I39" s="0" t="n">
        <v>29.56</v>
      </c>
      <c r="J39" s="0" t="n">
        <v>39.13</v>
      </c>
      <c r="K39" s="0" t="n">
        <v>46.34</v>
      </c>
      <c r="L39" s="0" t="n">
        <v>53.85</v>
      </c>
      <c r="M39" s="0" t="n">
        <v>43.33</v>
      </c>
      <c r="N39" s="0" t="n">
        <v>41.18</v>
      </c>
      <c r="O39" s="0" t="n">
        <v>41.88</v>
      </c>
      <c r="Q39" s="0" t="n">
        <v>0.003495</v>
      </c>
      <c r="R39" s="0" t="n">
        <v>0</v>
      </c>
      <c r="S39" s="0" t="n">
        <v>0.20337</v>
      </c>
      <c r="T39" s="0" t="n">
        <v>0.1</v>
      </c>
      <c r="U39" s="0" t="n">
        <v>0.158772</v>
      </c>
      <c r="V39" s="0" t="n">
        <v>0.02</v>
      </c>
      <c r="W39" s="0" t="n">
        <v>0.199057</v>
      </c>
      <c r="X39" s="0" t="n">
        <v>0.02</v>
      </c>
      <c r="Y39" s="0" t="n">
        <v>0.160745</v>
      </c>
      <c r="Z39" s="0" t="n">
        <v>0.02</v>
      </c>
      <c r="AA39" s="0" t="n">
        <v>-0.044533</v>
      </c>
      <c r="AB39" s="0" t="n">
        <v>0</v>
      </c>
    </row>
    <row r="40" customFormat="false" ht="14.5" hidden="false" customHeight="false" outlineLevel="0" collapsed="false">
      <c r="A40" s="0" t="s">
        <v>131</v>
      </c>
      <c r="B40" s="0" t="s">
        <v>132</v>
      </c>
      <c r="C40" s="0" t="s">
        <v>133</v>
      </c>
      <c r="D40" s="0" t="n">
        <v>86.51</v>
      </c>
      <c r="E40" s="0" t="n">
        <v>80.33</v>
      </c>
      <c r="F40" s="0" t="n">
        <v>96.24</v>
      </c>
      <c r="G40" s="0" t="n">
        <v>90.41</v>
      </c>
      <c r="H40" s="0" t="n">
        <v>93.57</v>
      </c>
      <c r="I40" s="0" t="n">
        <v>95.14</v>
      </c>
      <c r="J40" s="0" t="n">
        <v>80.48</v>
      </c>
      <c r="K40" s="0" t="n">
        <v>75.07</v>
      </c>
      <c r="L40" s="0" t="n">
        <v>74.21</v>
      </c>
      <c r="M40" s="0" t="n">
        <v>71.06</v>
      </c>
      <c r="N40" s="0" t="n">
        <v>79.51</v>
      </c>
      <c r="O40" s="0" t="n">
        <v>80.43</v>
      </c>
      <c r="Q40" s="0" t="n">
        <v>0.06841</v>
      </c>
      <c r="R40" s="0" t="n">
        <v>0</v>
      </c>
      <c r="S40" s="0" t="n">
        <v>-0.106504</v>
      </c>
      <c r="T40" s="0" t="n">
        <v>0.01</v>
      </c>
      <c r="U40" s="0" t="n">
        <v>-0.078158</v>
      </c>
      <c r="V40" s="0" t="n">
        <v>0</v>
      </c>
      <c r="W40" s="0" t="n">
        <v>-0.170866</v>
      </c>
      <c r="X40" s="0" t="n">
        <v>0.06</v>
      </c>
      <c r="Y40" s="0" t="n">
        <v>-0.144859</v>
      </c>
      <c r="Z40" s="0" t="n">
        <v>0.1</v>
      </c>
      <c r="AA40" s="0" t="n">
        <v>0.025187</v>
      </c>
      <c r="AB40" s="0" t="n">
        <v>0</v>
      </c>
    </row>
    <row r="41" customFormat="false" ht="14.5" hidden="false" customHeight="false" outlineLevel="0" collapsed="false">
      <c r="A41" s="0" t="s">
        <v>134</v>
      </c>
      <c r="B41" s="0" t="s">
        <v>135</v>
      </c>
      <c r="C41" s="0" t="s">
        <v>136</v>
      </c>
      <c r="D41" s="0" t="n">
        <v>30.26</v>
      </c>
      <c r="E41" s="0" t="n">
        <v>16.77</v>
      </c>
      <c r="F41" s="0" t="n">
        <v>23</v>
      </c>
      <c r="G41" s="0" t="n">
        <v>20.73</v>
      </c>
      <c r="H41" s="0" t="n">
        <v>30.52</v>
      </c>
      <c r="I41" s="0" t="n">
        <v>26.01</v>
      </c>
      <c r="J41" s="0" t="n">
        <v>48.02</v>
      </c>
      <c r="K41" s="0" t="n">
        <v>37.5</v>
      </c>
      <c r="L41" s="0" t="n">
        <v>54.87</v>
      </c>
      <c r="M41" s="0" t="n">
        <v>29.27</v>
      </c>
      <c r="N41" s="0" t="n">
        <v>50.47</v>
      </c>
      <c r="O41" s="0" t="n">
        <v>43.96</v>
      </c>
      <c r="Q41" s="0" t="n">
        <v>0.028813</v>
      </c>
      <c r="R41" s="0" t="n">
        <v>0</v>
      </c>
      <c r="S41" s="0" t="n">
        <v>0.241991</v>
      </c>
      <c r="T41" s="0" t="n">
        <v>0.1</v>
      </c>
      <c r="U41" s="0" t="n">
        <v>0.201688</v>
      </c>
      <c r="V41" s="0" t="n">
        <v>0</v>
      </c>
      <c r="W41" s="0" t="n">
        <v>0.21711</v>
      </c>
      <c r="X41" s="0" t="n">
        <v>0</v>
      </c>
      <c r="Y41" s="0" t="n">
        <v>0.17334</v>
      </c>
      <c r="Z41" s="0" t="n">
        <v>0.02</v>
      </c>
      <c r="AA41" s="0" t="n">
        <v>-0.042752</v>
      </c>
      <c r="AB41" s="0" t="n">
        <v>0</v>
      </c>
    </row>
    <row r="42" customFormat="false" ht="14.5" hidden="false" customHeight="false" outlineLevel="0" collapsed="false">
      <c r="A42" s="0" t="s">
        <v>137</v>
      </c>
      <c r="B42" s="0" t="s">
        <v>138</v>
      </c>
      <c r="C42" s="0" t="s">
        <v>139</v>
      </c>
      <c r="D42" s="0" t="n">
        <v>99.15</v>
      </c>
      <c r="E42" s="0" t="n">
        <v>98.82</v>
      </c>
      <c r="F42" s="0" t="n">
        <v>94.58</v>
      </c>
      <c r="G42" s="0" t="n">
        <v>97.49</v>
      </c>
      <c r="H42" s="0" t="n">
        <v>87.72</v>
      </c>
      <c r="I42" s="0" t="n">
        <v>94.83</v>
      </c>
      <c r="J42" s="0" t="n">
        <v>87.22</v>
      </c>
      <c r="K42" s="0" t="n">
        <v>87.59</v>
      </c>
      <c r="L42" s="0" t="n">
        <v>90.2</v>
      </c>
      <c r="M42" s="0" t="n">
        <v>79.94</v>
      </c>
      <c r="N42" s="0" t="n">
        <v>78.95</v>
      </c>
      <c r="O42" s="0" t="n">
        <v>82.02</v>
      </c>
      <c r="Q42" s="0" t="n">
        <v>-0.038523</v>
      </c>
      <c r="R42" s="0" t="n">
        <v>0</v>
      </c>
      <c r="S42" s="0" t="n">
        <v>-0.103469</v>
      </c>
      <c r="T42" s="0" t="n">
        <v>0.02</v>
      </c>
      <c r="U42" s="0" t="n">
        <v>-0.182519</v>
      </c>
      <c r="V42" s="0" t="n">
        <v>0.1</v>
      </c>
      <c r="W42" s="0" t="n">
        <v>-0.06541</v>
      </c>
      <c r="X42" s="0" t="n">
        <v>0</v>
      </c>
      <c r="Y42" s="0" t="n">
        <v>-0.145736</v>
      </c>
      <c r="Z42" s="0" t="n">
        <v>0.05</v>
      </c>
      <c r="AA42" s="0" t="n">
        <v>-0.077587</v>
      </c>
      <c r="AB42" s="0" t="n">
        <v>0.03</v>
      </c>
    </row>
    <row r="43" customFormat="false" ht="14.5" hidden="false" customHeight="false" outlineLevel="0" collapsed="false">
      <c r="A43" s="0" t="s">
        <v>140</v>
      </c>
      <c r="B43" s="0" t="s">
        <v>141</v>
      </c>
      <c r="C43" s="0" t="s">
        <v>142</v>
      </c>
      <c r="D43" s="0" t="n">
        <v>15.93</v>
      </c>
      <c r="E43" s="0" t="n">
        <v>13.47</v>
      </c>
      <c r="F43" s="0" t="n">
        <v>15.38</v>
      </c>
      <c r="G43" s="0" t="n">
        <v>10.06</v>
      </c>
      <c r="H43" s="0" t="n">
        <v>13.71</v>
      </c>
      <c r="I43" s="0" t="n">
        <v>9.67</v>
      </c>
      <c r="J43" s="0" t="n">
        <v>24.42</v>
      </c>
      <c r="K43" s="0" t="n">
        <v>37.7</v>
      </c>
      <c r="L43" s="0" t="n">
        <v>36.47</v>
      </c>
      <c r="M43" s="0" t="n">
        <v>24.66</v>
      </c>
      <c r="N43" s="0" t="n">
        <v>25.9</v>
      </c>
      <c r="O43" s="0" t="n">
        <v>20.06</v>
      </c>
      <c r="Q43" s="0" t="n">
        <v>-0.039081</v>
      </c>
      <c r="R43" s="0" t="n">
        <v>0</v>
      </c>
      <c r="S43" s="0" t="n">
        <v>0.199599</v>
      </c>
      <c r="T43" s="0" t="n">
        <v>0.05</v>
      </c>
      <c r="U43" s="0" t="n">
        <v>0.085156</v>
      </c>
      <c r="V43" s="0" t="n">
        <v>0.01</v>
      </c>
      <c r="W43" s="0" t="n">
        <v>0.237573</v>
      </c>
      <c r="X43" s="0" t="n">
        <v>0.1</v>
      </c>
      <c r="Y43" s="0" t="n">
        <v>0.125872</v>
      </c>
      <c r="Z43" s="0" t="n">
        <v>0.06</v>
      </c>
      <c r="AA43" s="0" t="n">
        <v>-0.110927</v>
      </c>
      <c r="AB43" s="0" t="n">
        <v>0</v>
      </c>
    </row>
    <row r="44" customFormat="false" ht="14.5" hidden="false" customHeight="false" outlineLevel="0" collapsed="false">
      <c r="A44" s="0" t="s">
        <v>143</v>
      </c>
      <c r="B44" s="0" t="s">
        <v>144</v>
      </c>
      <c r="C44" s="0" t="s">
        <v>145</v>
      </c>
      <c r="D44" s="0" t="n">
        <v>87.59</v>
      </c>
      <c r="E44" s="0" t="n">
        <v>89.28</v>
      </c>
      <c r="F44" s="0" t="n">
        <v>80.71</v>
      </c>
      <c r="G44" s="0" t="n">
        <v>75.69</v>
      </c>
      <c r="H44" s="0" t="n">
        <v>74.94</v>
      </c>
      <c r="I44" s="0" t="n">
        <v>84.41</v>
      </c>
      <c r="J44" s="0" t="n">
        <v>92.3</v>
      </c>
      <c r="K44" s="0" t="n">
        <v>93.67</v>
      </c>
      <c r="L44" s="0" t="n">
        <v>97.57</v>
      </c>
      <c r="M44" s="0" t="n">
        <v>88.77</v>
      </c>
      <c r="N44" s="0" t="n">
        <v>88.94</v>
      </c>
      <c r="O44" s="0" t="n">
        <v>92.78</v>
      </c>
      <c r="Q44" s="0" t="n">
        <v>-0.101517</v>
      </c>
      <c r="R44" s="0" t="n">
        <v>0</v>
      </c>
      <c r="S44" s="0" t="n">
        <v>0.071552</v>
      </c>
      <c r="T44" s="0" t="n">
        <v>0.01</v>
      </c>
      <c r="U44" s="0" t="n">
        <v>0.029869</v>
      </c>
      <c r="V44" s="0" t="n">
        <v>0</v>
      </c>
      <c r="W44" s="0" t="n">
        <v>0.16844</v>
      </c>
      <c r="X44" s="0" t="n">
        <v>0.1</v>
      </c>
      <c r="Y44" s="0" t="n">
        <v>0.127647</v>
      </c>
      <c r="Z44" s="0" t="n">
        <v>0.05</v>
      </c>
      <c r="AA44" s="0" t="n">
        <v>-0.040497</v>
      </c>
      <c r="AB44" s="0" t="n">
        <v>0.01</v>
      </c>
    </row>
    <row r="45" customFormat="false" ht="14.5" hidden="false" customHeight="false" outlineLevel="0" collapsed="false">
      <c r="A45" s="0" t="s">
        <v>146</v>
      </c>
      <c r="B45" s="0" t="s">
        <v>147</v>
      </c>
      <c r="C45" s="0" t="s">
        <v>148</v>
      </c>
      <c r="D45" s="0" t="n">
        <v>23.44</v>
      </c>
      <c r="E45" s="0" t="n">
        <v>31.79</v>
      </c>
      <c r="F45" s="0" t="n">
        <v>24.61</v>
      </c>
      <c r="G45" s="0" t="n">
        <v>16.33</v>
      </c>
      <c r="H45" s="0" t="n">
        <v>25.04</v>
      </c>
      <c r="I45" s="0" t="n">
        <v>29.8</v>
      </c>
      <c r="J45" s="0" t="n">
        <v>44.73</v>
      </c>
      <c r="K45" s="0" t="n">
        <v>39.74</v>
      </c>
      <c r="L45" s="0" t="n">
        <v>44.92</v>
      </c>
      <c r="M45" s="0" t="n">
        <v>37.85</v>
      </c>
      <c r="N45" s="0" t="n">
        <v>37.62</v>
      </c>
      <c r="O45" s="0" t="n">
        <v>40.81</v>
      </c>
      <c r="Q45" s="0" t="n">
        <v>-0.005325</v>
      </c>
      <c r="R45" s="0" t="n">
        <v>0</v>
      </c>
      <c r="S45" s="0" t="n">
        <v>0.180541</v>
      </c>
      <c r="T45" s="0" t="n">
        <v>0.03</v>
      </c>
      <c r="U45" s="0" t="n">
        <v>0.131394</v>
      </c>
      <c r="V45" s="0" t="n">
        <v>0.02</v>
      </c>
      <c r="W45" s="0" t="n">
        <v>0.18458</v>
      </c>
      <c r="X45" s="0" t="n">
        <v>0.1</v>
      </c>
      <c r="Y45" s="0" t="n">
        <v>0.136981</v>
      </c>
      <c r="Z45" s="0" t="n">
        <v>0.07</v>
      </c>
      <c r="AA45" s="0" t="n">
        <v>-0.050933</v>
      </c>
      <c r="AB45" s="0" t="n">
        <v>0</v>
      </c>
    </row>
    <row r="46" customFormat="false" ht="14.5" hidden="false" customHeight="false" outlineLevel="0" collapsed="false">
      <c r="A46" s="0" t="s">
        <v>149</v>
      </c>
      <c r="B46" s="0" t="s">
        <v>150</v>
      </c>
      <c r="C46" s="0" t="s">
        <v>151</v>
      </c>
      <c r="D46" s="0" t="n">
        <v>25.24</v>
      </c>
      <c r="E46" s="0" t="n">
        <v>43.48</v>
      </c>
      <c r="F46" s="0" t="n">
        <v>25.45</v>
      </c>
      <c r="G46" s="0" t="n">
        <v>26</v>
      </c>
      <c r="H46" s="0" t="n">
        <v>46.34</v>
      </c>
      <c r="I46" s="0" t="n">
        <v>21.47</v>
      </c>
      <c r="J46" s="0" t="n">
        <v>62.69</v>
      </c>
      <c r="K46" s="0" t="n">
        <v>61.98</v>
      </c>
      <c r="L46" s="0" t="n">
        <v>63.4</v>
      </c>
      <c r="M46" s="0" t="n">
        <v>41.46</v>
      </c>
      <c r="N46" s="0" t="n">
        <v>51.94</v>
      </c>
      <c r="O46" s="0" t="n">
        <v>59.46</v>
      </c>
      <c r="Q46" s="0" t="n">
        <v>-0.006847</v>
      </c>
      <c r="R46" s="0" t="n">
        <v>0</v>
      </c>
      <c r="S46" s="0" t="n">
        <v>0.338924</v>
      </c>
      <c r="T46" s="0" t="n">
        <v>0.1</v>
      </c>
      <c r="U46" s="0" t="n">
        <v>0.23067</v>
      </c>
      <c r="V46" s="0" t="n">
        <v>0</v>
      </c>
      <c r="W46" s="0" t="n">
        <v>0.347997</v>
      </c>
      <c r="X46" s="0" t="n">
        <v>0.08</v>
      </c>
      <c r="Y46" s="0" t="n">
        <v>0.245572</v>
      </c>
      <c r="Z46" s="0" t="n">
        <v>0</v>
      </c>
      <c r="AA46" s="0" t="n">
        <v>-0.109117</v>
      </c>
      <c r="AB46" s="0" t="n">
        <v>0</v>
      </c>
    </row>
    <row r="47" customFormat="false" ht="14.5" hidden="false" customHeight="false" outlineLevel="0" collapsed="false">
      <c r="A47" s="0" t="s">
        <v>152</v>
      </c>
      <c r="B47" s="0" t="s">
        <v>153</v>
      </c>
      <c r="C47" s="0" t="s">
        <v>154</v>
      </c>
      <c r="D47" s="0" t="n">
        <v>95.78</v>
      </c>
      <c r="E47" s="0" t="n">
        <v>97.7</v>
      </c>
      <c r="F47" s="0" t="n">
        <v>97.65</v>
      </c>
      <c r="G47" s="0" t="n">
        <v>80.26</v>
      </c>
      <c r="H47" s="0" t="n">
        <v>87.09</v>
      </c>
      <c r="I47" s="0" t="n">
        <v>74.5</v>
      </c>
      <c r="J47" s="0" t="n">
        <v>96.69</v>
      </c>
      <c r="K47" s="0" t="n">
        <v>100</v>
      </c>
      <c r="L47" s="0" t="n">
        <v>96</v>
      </c>
      <c r="M47" s="0" t="n">
        <v>100</v>
      </c>
      <c r="N47" s="0" t="n">
        <v>99.32</v>
      </c>
      <c r="O47" s="0" t="n">
        <v>95.1</v>
      </c>
      <c r="Q47" s="0" t="n">
        <v>-0.168127</v>
      </c>
      <c r="R47" s="0" t="n">
        <v>0.08</v>
      </c>
      <c r="S47" s="0" t="n">
        <v>-0.00071</v>
      </c>
      <c r="T47" s="0" t="n">
        <v>0</v>
      </c>
      <c r="U47" s="0" t="n">
        <v>0.021685</v>
      </c>
      <c r="V47" s="0" t="n">
        <v>0</v>
      </c>
      <c r="W47" s="0" t="n">
        <v>0.167536</v>
      </c>
      <c r="X47" s="0" t="n">
        <v>0.1</v>
      </c>
      <c r="Y47" s="0" t="n">
        <v>0.185512</v>
      </c>
      <c r="Z47" s="0" t="n">
        <v>0.09</v>
      </c>
      <c r="AA47" s="0" t="n">
        <v>0.020386</v>
      </c>
      <c r="AB47" s="0" t="n">
        <v>0</v>
      </c>
    </row>
    <row r="48" customFormat="false" ht="14.5" hidden="false" customHeight="false" outlineLevel="0" collapsed="false">
      <c r="A48" s="0" t="s">
        <v>155</v>
      </c>
      <c r="B48" s="0" t="s">
        <v>156</v>
      </c>
      <c r="C48" s="0" t="s">
        <v>157</v>
      </c>
      <c r="D48" s="0" t="n">
        <v>17.26</v>
      </c>
      <c r="E48" s="0" t="n">
        <v>10.48</v>
      </c>
      <c r="F48" s="0" t="n">
        <v>6.35</v>
      </c>
      <c r="G48" s="0" t="n">
        <v>11.25</v>
      </c>
      <c r="H48" s="0" t="n">
        <v>19.3</v>
      </c>
      <c r="I48" s="0" t="n">
        <v>12.17</v>
      </c>
      <c r="J48" s="0" t="n">
        <v>28.12</v>
      </c>
      <c r="K48" s="0" t="n">
        <v>34.78</v>
      </c>
      <c r="L48" s="0" t="n">
        <v>35.89</v>
      </c>
      <c r="M48" s="0" t="n">
        <v>32.62</v>
      </c>
      <c r="N48" s="0" t="n">
        <v>28.65</v>
      </c>
      <c r="O48" s="0" t="n">
        <v>44.36</v>
      </c>
      <c r="Q48" s="0" t="n">
        <v>0.024173</v>
      </c>
      <c r="R48" s="0" t="n">
        <v>0</v>
      </c>
      <c r="S48" s="0" t="n">
        <v>0.21934</v>
      </c>
      <c r="T48" s="0" t="n">
        <v>0.06</v>
      </c>
      <c r="U48" s="0" t="n">
        <v>0.221923</v>
      </c>
      <c r="V48" s="0" t="n">
        <v>0.1</v>
      </c>
      <c r="W48" s="0" t="n">
        <v>0.193231</v>
      </c>
      <c r="X48" s="0" t="n">
        <v>0.09</v>
      </c>
      <c r="Y48" s="0" t="n">
        <v>0.194869</v>
      </c>
      <c r="Z48" s="0" t="n">
        <v>0.04</v>
      </c>
      <c r="AA48" s="0" t="n">
        <v>-0.000901</v>
      </c>
      <c r="AB48" s="0" t="n">
        <v>0</v>
      </c>
    </row>
    <row r="49" customFormat="false" ht="14.5" hidden="false" customHeight="false" outlineLevel="0" collapsed="false">
      <c r="A49" s="0" t="s">
        <v>158</v>
      </c>
      <c r="B49" s="0" t="s">
        <v>159</v>
      </c>
      <c r="C49" s="0" t="s">
        <v>160</v>
      </c>
      <c r="D49" s="0" t="n">
        <v>56.04</v>
      </c>
      <c r="E49" s="0" t="n">
        <v>57.58</v>
      </c>
      <c r="F49" s="0" t="n">
        <v>52.81</v>
      </c>
      <c r="G49" s="0" t="n">
        <v>36.05</v>
      </c>
      <c r="H49" s="0" t="n">
        <v>53.85</v>
      </c>
      <c r="I49" s="0" t="n">
        <v>31.03</v>
      </c>
      <c r="J49" s="0" t="n">
        <v>27.1</v>
      </c>
      <c r="K49" s="0" t="n">
        <v>35.42</v>
      </c>
      <c r="L49" s="0" t="n">
        <v>29.79</v>
      </c>
      <c r="M49" s="0" t="n">
        <v>21.57</v>
      </c>
      <c r="N49" s="0" t="n">
        <v>36.06</v>
      </c>
      <c r="O49" s="0" t="n">
        <v>17.81</v>
      </c>
      <c r="Q49" s="0" t="n">
        <v>-0.17427</v>
      </c>
      <c r="R49" s="0" t="n">
        <v>0</v>
      </c>
      <c r="S49" s="0" t="n">
        <v>-0.242769</v>
      </c>
      <c r="T49" s="0" t="n">
        <v>0.07</v>
      </c>
      <c r="U49" s="0" t="n">
        <v>-0.306814</v>
      </c>
      <c r="V49" s="0" t="n">
        <v>0.1</v>
      </c>
      <c r="W49" s="0" t="n">
        <v>-0.06387</v>
      </c>
      <c r="X49" s="0" t="n">
        <v>0</v>
      </c>
      <c r="Y49" s="0" t="n">
        <v>-0.130387</v>
      </c>
      <c r="Z49" s="0" t="n">
        <v>0.01</v>
      </c>
      <c r="AA49" s="0" t="n">
        <v>-0.060224</v>
      </c>
      <c r="AB49" s="0" t="n">
        <v>0</v>
      </c>
    </row>
    <row r="50" customFormat="false" ht="14.5" hidden="false" customHeight="false" outlineLevel="0" collapsed="false">
      <c r="A50" s="0" t="s">
        <v>161</v>
      </c>
      <c r="B50" s="0" t="s">
        <v>162</v>
      </c>
      <c r="C50" s="0" t="s">
        <v>163</v>
      </c>
      <c r="D50" s="0" t="n">
        <v>19.54</v>
      </c>
      <c r="E50" s="0" t="n">
        <v>23.42</v>
      </c>
      <c r="F50" s="0" t="n">
        <v>14.13</v>
      </c>
      <c r="G50" s="0" t="n">
        <v>21.89</v>
      </c>
      <c r="H50" s="0" t="n">
        <v>38.6</v>
      </c>
      <c r="I50" s="0" t="n">
        <v>17.8</v>
      </c>
      <c r="J50" s="0" t="n">
        <v>44.82</v>
      </c>
      <c r="K50" s="0" t="n">
        <v>41.6</v>
      </c>
      <c r="L50" s="0" t="n">
        <v>49.5</v>
      </c>
      <c r="M50" s="0" t="n">
        <v>43.92</v>
      </c>
      <c r="N50" s="0" t="n">
        <v>40.23</v>
      </c>
      <c r="O50" s="0" t="n">
        <v>48.7</v>
      </c>
      <c r="Q50" s="0" t="n">
        <v>0.034867</v>
      </c>
      <c r="R50" s="0" t="n">
        <v>0</v>
      </c>
      <c r="S50" s="0" t="n">
        <v>0.261327</v>
      </c>
      <c r="T50" s="0" t="n">
        <v>0.1</v>
      </c>
      <c r="U50" s="0" t="n">
        <v>0.249158</v>
      </c>
      <c r="V50" s="0" t="n">
        <v>0.09</v>
      </c>
      <c r="W50" s="0" t="n">
        <v>0.226471</v>
      </c>
      <c r="X50" s="0" t="n">
        <v>0</v>
      </c>
      <c r="Y50" s="0" t="n">
        <v>0.214608</v>
      </c>
      <c r="Z50" s="0" t="n">
        <v>0</v>
      </c>
      <c r="AA50" s="0" t="n">
        <v>-0.010188</v>
      </c>
      <c r="AB50" s="0" t="n">
        <v>0</v>
      </c>
    </row>
    <row r="51" customFormat="false" ht="14.5" hidden="false" customHeight="false" outlineLevel="0" collapsed="false">
      <c r="A51" s="0" t="s">
        <v>164</v>
      </c>
      <c r="B51" s="0" t="s">
        <v>165</v>
      </c>
      <c r="C51" s="0" t="s">
        <v>166</v>
      </c>
      <c r="D51" s="0" t="n">
        <v>0.13</v>
      </c>
      <c r="E51" s="0" t="n">
        <v>0.06</v>
      </c>
      <c r="F51" s="0" t="n">
        <v>0</v>
      </c>
      <c r="G51" s="0" t="n">
        <v>1.27</v>
      </c>
      <c r="H51" s="0" t="n">
        <v>0.38</v>
      </c>
      <c r="I51" s="0" t="n">
        <v>0.34</v>
      </c>
      <c r="J51" s="0" t="n">
        <v>32.2</v>
      </c>
      <c r="K51" s="0" t="n">
        <v>12.16</v>
      </c>
      <c r="L51" s="0" t="n">
        <v>16.62</v>
      </c>
      <c r="M51" s="0" t="n">
        <v>12.23</v>
      </c>
      <c r="N51" s="0" t="n">
        <v>6.15</v>
      </c>
      <c r="O51" s="0" t="n">
        <v>16.06</v>
      </c>
      <c r="Q51" s="0" t="n">
        <v>0.007316</v>
      </c>
      <c r="R51" s="0" t="n">
        <v>0</v>
      </c>
      <c r="S51" s="0" t="n">
        <v>0.165137</v>
      </c>
      <c r="T51" s="0" t="n">
        <v>0.1</v>
      </c>
      <c r="U51" s="0" t="n">
        <v>0.122876</v>
      </c>
      <c r="V51" s="0" t="n">
        <v>0.05</v>
      </c>
      <c r="W51" s="0" t="n">
        <v>0.157076</v>
      </c>
      <c r="X51" s="0" t="n">
        <v>0.1</v>
      </c>
      <c r="Y51" s="0" t="n">
        <v>0.113673</v>
      </c>
      <c r="Z51" s="0" t="n">
        <v>0.04</v>
      </c>
      <c r="AA51" s="0" t="n">
        <v>-0.043237</v>
      </c>
      <c r="AB51" s="0" t="n">
        <v>0</v>
      </c>
    </row>
    <row r="52" customFormat="false" ht="14.5" hidden="false" customHeight="false" outlineLevel="0" collapsed="false">
      <c r="A52" s="0" t="s">
        <v>167</v>
      </c>
      <c r="B52" s="0" t="s">
        <v>168</v>
      </c>
      <c r="C52" s="0" t="s">
        <v>169</v>
      </c>
      <c r="D52" s="0" t="n">
        <v>9.73</v>
      </c>
      <c r="E52" s="0" t="n">
        <v>9.88</v>
      </c>
      <c r="F52" s="0" t="n">
        <v>21.87</v>
      </c>
      <c r="G52" s="0" t="n">
        <v>4.86</v>
      </c>
      <c r="H52" s="0" t="n">
        <v>6.62</v>
      </c>
      <c r="I52" s="0" t="n">
        <v>9.31</v>
      </c>
      <c r="J52" s="0" t="n">
        <v>23.04</v>
      </c>
      <c r="K52" s="0" t="n">
        <v>29.58</v>
      </c>
      <c r="L52" s="0" t="n">
        <v>27.68</v>
      </c>
      <c r="M52" s="0" t="n">
        <v>15.24</v>
      </c>
      <c r="N52" s="0" t="n">
        <v>16.53</v>
      </c>
      <c r="O52" s="0" t="n">
        <v>24.72</v>
      </c>
      <c r="Q52" s="0" t="n">
        <v>-0.050156</v>
      </c>
      <c r="R52" s="0" t="n">
        <v>0</v>
      </c>
      <c r="S52" s="0" t="n">
        <v>0.146528</v>
      </c>
      <c r="T52" s="0" t="n">
        <v>0</v>
      </c>
      <c r="U52" s="0" t="n">
        <v>0.062317</v>
      </c>
      <c r="V52" s="0" t="n">
        <v>0</v>
      </c>
      <c r="W52" s="0" t="n">
        <v>0.197099</v>
      </c>
      <c r="X52" s="0" t="n">
        <v>0.1</v>
      </c>
      <c r="Y52" s="0" t="n">
        <v>0.111672</v>
      </c>
      <c r="Z52" s="0" t="n">
        <v>0.03</v>
      </c>
      <c r="AA52" s="0" t="n">
        <v>-0.084468</v>
      </c>
      <c r="AB52" s="0" t="n">
        <v>0</v>
      </c>
    </row>
    <row r="53" customFormat="false" ht="14.5" hidden="false" customHeight="false" outlineLevel="0" collapsed="false">
      <c r="A53" s="0" t="s">
        <v>170</v>
      </c>
      <c r="B53" s="0" t="s">
        <v>171</v>
      </c>
      <c r="C53" s="0" t="s">
        <v>172</v>
      </c>
      <c r="D53" s="0" t="n">
        <v>87.82</v>
      </c>
      <c r="E53" s="0" t="n">
        <v>87.83</v>
      </c>
      <c r="F53" s="0" t="n">
        <v>42.65</v>
      </c>
      <c r="G53" s="0" t="n">
        <v>87.06</v>
      </c>
      <c r="H53" s="0" t="n">
        <v>86.11</v>
      </c>
      <c r="I53" s="0" t="n">
        <v>68.27</v>
      </c>
      <c r="J53" s="0" t="n">
        <v>49.47</v>
      </c>
      <c r="K53" s="0" t="n">
        <v>47.57</v>
      </c>
      <c r="L53" s="0" t="n">
        <v>55.8</v>
      </c>
      <c r="M53" s="0" t="n">
        <v>56.92</v>
      </c>
      <c r="N53" s="0" t="n">
        <v>59.52</v>
      </c>
      <c r="O53" s="0" t="n">
        <v>46.22</v>
      </c>
      <c r="Q53" s="0" t="n">
        <v>-0.005512</v>
      </c>
      <c r="R53" s="0" t="n">
        <v>0</v>
      </c>
      <c r="S53" s="0" t="n">
        <v>-0.33065</v>
      </c>
      <c r="T53" s="0" t="n">
        <v>0</v>
      </c>
      <c r="U53" s="0" t="n">
        <v>-0.289118</v>
      </c>
      <c r="V53" s="0" t="n">
        <v>0</v>
      </c>
      <c r="W53" s="0" t="n">
        <v>-0.315158</v>
      </c>
      <c r="X53" s="0" t="n">
        <v>0.03</v>
      </c>
      <c r="Y53" s="0" t="n">
        <v>-0.287096</v>
      </c>
      <c r="Z53" s="0" t="n">
        <v>0.1</v>
      </c>
      <c r="AA53" s="0" t="n">
        <v>0.039827</v>
      </c>
      <c r="AB53" s="0" t="n">
        <v>0</v>
      </c>
    </row>
    <row r="54" customFormat="false" ht="14.5" hidden="false" customHeight="false" outlineLevel="0" collapsed="false">
      <c r="A54" s="0" t="s">
        <v>173</v>
      </c>
      <c r="B54" s="0" t="s">
        <v>174</v>
      </c>
      <c r="C54" s="0" t="s">
        <v>175</v>
      </c>
      <c r="D54" s="0" t="n">
        <v>6.84</v>
      </c>
      <c r="E54" s="0" t="n">
        <v>7.82</v>
      </c>
      <c r="F54" s="0" t="n">
        <v>8.58</v>
      </c>
      <c r="G54" s="0" t="n">
        <v>5.24</v>
      </c>
      <c r="H54" s="0" t="n">
        <v>6.59</v>
      </c>
      <c r="I54" s="0" t="n">
        <v>6.3</v>
      </c>
      <c r="J54" s="0" t="n">
        <v>13.34</v>
      </c>
      <c r="K54" s="0" t="n">
        <v>12.59</v>
      </c>
      <c r="L54" s="0" t="n">
        <v>13.89</v>
      </c>
      <c r="M54" s="0" t="n">
        <v>17</v>
      </c>
      <c r="N54" s="0" t="n">
        <v>19.34</v>
      </c>
      <c r="O54" s="0" t="n">
        <v>19.03</v>
      </c>
      <c r="Q54" s="0" t="n">
        <v>-0.016559</v>
      </c>
      <c r="R54" s="0" t="n">
        <v>0</v>
      </c>
      <c r="S54" s="0" t="n">
        <v>0.055551</v>
      </c>
      <c r="T54" s="0" t="n">
        <v>0.02</v>
      </c>
      <c r="U54" s="0" t="n">
        <v>0.108735</v>
      </c>
      <c r="V54" s="0" t="n">
        <v>0.08</v>
      </c>
      <c r="W54" s="0" t="n">
        <v>0.071125</v>
      </c>
      <c r="X54" s="0" t="n">
        <v>0.04</v>
      </c>
      <c r="Y54" s="0" t="n">
        <v>0.125635</v>
      </c>
      <c r="Z54" s="0" t="n">
        <v>0.1</v>
      </c>
      <c r="AA54" s="0" t="n">
        <v>0.053478</v>
      </c>
      <c r="AB54" s="0" t="n">
        <v>0.02</v>
      </c>
    </row>
    <row r="55" customFormat="false" ht="14.5" hidden="false" customHeight="false" outlineLevel="0" collapsed="false">
      <c r="A55" s="0" t="s">
        <v>176</v>
      </c>
      <c r="B55" s="0" t="s">
        <v>177</v>
      </c>
      <c r="C55" s="0" t="s">
        <v>178</v>
      </c>
      <c r="D55" s="0" t="n">
        <v>8.93</v>
      </c>
      <c r="E55" s="0" t="n">
        <v>3.53</v>
      </c>
      <c r="F55" s="0" t="n">
        <v>6.19</v>
      </c>
      <c r="G55" s="0" t="n">
        <v>6.9</v>
      </c>
      <c r="H55" s="0" t="n">
        <v>7.91</v>
      </c>
      <c r="I55" s="0" t="n">
        <v>5.26</v>
      </c>
      <c r="J55" s="0" t="n">
        <v>39.35</v>
      </c>
      <c r="K55" s="0" t="n">
        <v>22.08</v>
      </c>
      <c r="L55" s="0" t="n">
        <v>54.64</v>
      </c>
      <c r="M55" s="0" t="n">
        <v>20</v>
      </c>
      <c r="N55" s="0" t="n">
        <v>13.25</v>
      </c>
      <c r="O55" s="0" t="n">
        <v>36.36</v>
      </c>
      <c r="Q55" s="0" t="n">
        <v>0.000232</v>
      </c>
      <c r="R55" s="0" t="n">
        <v>0</v>
      </c>
      <c r="S55" s="0" t="n">
        <v>0.318765</v>
      </c>
      <c r="T55" s="0" t="n">
        <v>0.1</v>
      </c>
      <c r="U55" s="0" t="n">
        <v>0.135363</v>
      </c>
      <c r="V55" s="0" t="n">
        <v>0.01</v>
      </c>
      <c r="W55" s="0" t="n">
        <v>0.318624</v>
      </c>
      <c r="X55" s="0" t="n">
        <v>0.06</v>
      </c>
      <c r="Y55" s="0" t="n">
        <v>0.135527</v>
      </c>
      <c r="Z55" s="0" t="n">
        <v>0</v>
      </c>
      <c r="AA55" s="0" t="n">
        <v>-0.186053</v>
      </c>
      <c r="AB55" s="0" t="n">
        <v>0.01</v>
      </c>
    </row>
    <row r="56" customFormat="false" ht="14.5" hidden="false" customHeight="false" outlineLevel="0" collapsed="false">
      <c r="A56" s="0" t="s">
        <v>179</v>
      </c>
      <c r="B56" s="0" t="s">
        <v>180</v>
      </c>
      <c r="C56" s="0" t="s">
        <v>181</v>
      </c>
      <c r="D56" s="0" t="n">
        <v>16.2</v>
      </c>
      <c r="E56" s="0" t="n">
        <v>22.67</v>
      </c>
      <c r="F56" s="0" t="n">
        <v>31.67</v>
      </c>
      <c r="G56" s="0" t="n">
        <v>35.59</v>
      </c>
      <c r="H56" s="0" t="n">
        <v>43.32</v>
      </c>
      <c r="I56" s="0" t="n">
        <v>46.97</v>
      </c>
      <c r="J56" s="0" t="n">
        <v>12.26</v>
      </c>
      <c r="K56" s="0" t="n">
        <v>16.67</v>
      </c>
      <c r="L56" s="0" t="n">
        <v>26.67</v>
      </c>
      <c r="M56" s="0" t="n">
        <v>16.98</v>
      </c>
      <c r="N56" s="0" t="n">
        <v>28.42</v>
      </c>
      <c r="O56" s="0" t="n">
        <v>26.4</v>
      </c>
      <c r="Q56" s="0" t="n">
        <v>0.194892</v>
      </c>
      <c r="R56" s="0" t="n">
        <v>0.05</v>
      </c>
      <c r="S56" s="0" t="n">
        <v>-0.046171</v>
      </c>
      <c r="T56" s="0" t="n">
        <v>0</v>
      </c>
      <c r="U56" s="0" t="n">
        <v>0.022019</v>
      </c>
      <c r="V56" s="0" t="n">
        <v>0</v>
      </c>
      <c r="W56" s="0" t="n">
        <v>-0.239159</v>
      </c>
      <c r="X56" s="0" t="n">
        <v>0.1</v>
      </c>
      <c r="Y56" s="0" t="n">
        <v>-0.168653</v>
      </c>
      <c r="Z56" s="0" t="n">
        <v>0.03</v>
      </c>
      <c r="AA56" s="0" t="n">
        <v>0.072476</v>
      </c>
      <c r="AB56" s="0" t="n">
        <v>0</v>
      </c>
    </row>
    <row r="57" customFormat="false" ht="14.5" hidden="false" customHeight="false" outlineLevel="0" collapsed="false">
      <c r="A57" s="0" t="s">
        <v>182</v>
      </c>
      <c r="B57" s="0" t="s">
        <v>183</v>
      </c>
      <c r="C57" s="0" t="s">
        <v>184</v>
      </c>
      <c r="D57" s="0" t="n">
        <v>36.84</v>
      </c>
      <c r="E57" s="0" t="n">
        <v>60.38</v>
      </c>
      <c r="F57" s="0" t="n">
        <v>47.06</v>
      </c>
      <c r="G57" s="0" t="n">
        <v>34.15</v>
      </c>
      <c r="H57" s="0" t="n">
        <v>34.02</v>
      </c>
      <c r="I57" s="0" t="n">
        <v>24.56</v>
      </c>
      <c r="J57" s="0" t="n">
        <v>23.64</v>
      </c>
      <c r="K57" s="0" t="n">
        <v>12.5</v>
      </c>
      <c r="L57" s="0" t="n">
        <v>14.11</v>
      </c>
      <c r="M57" s="0" t="n">
        <v>14.53</v>
      </c>
      <c r="N57" s="0" t="n">
        <v>20.86</v>
      </c>
      <c r="O57" s="0" t="n">
        <v>22.76</v>
      </c>
      <c r="Q57" s="0" t="n">
        <v>-0.159708</v>
      </c>
      <c r="R57" s="0" t="n">
        <v>0</v>
      </c>
      <c r="S57" s="0" t="n">
        <v>-0.317057</v>
      </c>
      <c r="T57" s="0" t="n">
        <v>0.04</v>
      </c>
      <c r="U57" s="0" t="n">
        <v>-0.277503</v>
      </c>
      <c r="V57" s="0" t="n">
        <v>0.1</v>
      </c>
      <c r="W57" s="0" t="n">
        <v>-0.14629</v>
      </c>
      <c r="X57" s="0" t="n">
        <v>0</v>
      </c>
      <c r="Y57" s="0" t="n">
        <v>-0.112246</v>
      </c>
      <c r="Z57" s="0" t="n">
        <v>0</v>
      </c>
      <c r="AA57" s="0" t="n">
        <v>0.034415</v>
      </c>
      <c r="AB57" s="0" t="n">
        <v>0</v>
      </c>
    </row>
    <row r="58" customFormat="false" ht="14.5" hidden="false" customHeight="false" outlineLevel="0" collapsed="false">
      <c r="A58" s="0" t="s">
        <v>185</v>
      </c>
      <c r="B58" s="0" t="s">
        <v>186</v>
      </c>
      <c r="C58" s="0" t="s">
        <v>187</v>
      </c>
      <c r="D58" s="0" t="n">
        <v>39.53</v>
      </c>
      <c r="E58" s="0" t="n">
        <v>54.55</v>
      </c>
      <c r="F58" s="0" t="n">
        <v>32.14</v>
      </c>
      <c r="G58" s="0" t="n">
        <v>53.28</v>
      </c>
      <c r="H58" s="0" t="n">
        <v>42.01</v>
      </c>
      <c r="I58" s="0" t="n">
        <v>49.04</v>
      </c>
      <c r="J58" s="0" t="n">
        <v>35.03</v>
      </c>
      <c r="K58" s="0" t="n">
        <v>40</v>
      </c>
      <c r="L58" s="0" t="n">
        <v>38.35</v>
      </c>
      <c r="M58" s="0" t="n">
        <v>30.07</v>
      </c>
      <c r="N58" s="0" t="n">
        <v>20.22</v>
      </c>
      <c r="O58" s="0" t="n">
        <v>27.87</v>
      </c>
      <c r="Q58" s="0" t="n">
        <v>0.091177</v>
      </c>
      <c r="R58" s="0" t="n">
        <v>0</v>
      </c>
      <c r="S58" s="0" t="n">
        <v>-0.024377</v>
      </c>
      <c r="T58" s="0" t="n">
        <v>0</v>
      </c>
      <c r="U58" s="0" t="n">
        <v>-0.134477</v>
      </c>
      <c r="V58" s="0" t="n">
        <v>0</v>
      </c>
      <c r="W58" s="0" t="n">
        <v>-0.102335</v>
      </c>
      <c r="X58" s="0" t="n">
        <v>0</v>
      </c>
      <c r="Y58" s="0" t="n">
        <v>-0.215634</v>
      </c>
      <c r="Z58" s="0" t="n">
        <v>0.1</v>
      </c>
      <c r="AA58" s="0" t="n">
        <v>-0.114087</v>
      </c>
      <c r="AB58" s="0" t="n">
        <v>0</v>
      </c>
    </row>
    <row r="59" customFormat="false" ht="14.5" hidden="false" customHeight="false" outlineLevel="0" collapsed="false">
      <c r="A59" s="0" t="s">
        <v>188</v>
      </c>
      <c r="B59" s="0" t="s">
        <v>189</v>
      </c>
      <c r="C59" s="0" t="s">
        <v>190</v>
      </c>
      <c r="D59" s="0" t="n">
        <v>32.79</v>
      </c>
      <c r="E59" s="0" t="n">
        <v>10.77</v>
      </c>
      <c r="F59" s="0" t="n">
        <v>35.35</v>
      </c>
      <c r="G59" s="0" t="n">
        <v>68.29</v>
      </c>
      <c r="H59" s="0" t="n">
        <v>43.24</v>
      </c>
      <c r="I59" s="0" t="n">
        <v>41.18</v>
      </c>
      <c r="J59" s="0" t="n">
        <v>44.83</v>
      </c>
      <c r="K59" s="0" t="n">
        <v>39.33</v>
      </c>
      <c r="L59" s="0" t="n">
        <v>42.34</v>
      </c>
      <c r="M59" s="0" t="n">
        <v>58.49</v>
      </c>
      <c r="N59" s="0" t="n">
        <v>61.82</v>
      </c>
      <c r="O59" s="0" t="n">
        <v>55.32</v>
      </c>
      <c r="Q59" s="0" t="n">
        <v>0.163758</v>
      </c>
      <c r="R59" s="0" t="n">
        <v>0</v>
      </c>
      <c r="S59" s="0" t="n">
        <v>0.118592</v>
      </c>
      <c r="T59" s="0" t="n">
        <v>0</v>
      </c>
      <c r="U59" s="0" t="n">
        <v>0.275767</v>
      </c>
      <c r="V59" s="0" t="n">
        <v>0.1</v>
      </c>
      <c r="W59" s="0" t="n">
        <v>-0.037757</v>
      </c>
      <c r="X59" s="0" t="n">
        <v>0</v>
      </c>
      <c r="Y59" s="0" t="n">
        <v>0.121931</v>
      </c>
      <c r="Z59" s="0" t="n">
        <v>0</v>
      </c>
      <c r="AA59" s="0" t="n">
        <v>0.160965</v>
      </c>
      <c r="AB59" s="0" t="n">
        <v>0.01</v>
      </c>
    </row>
    <row r="60" customFormat="false" ht="14.5" hidden="false" customHeight="false" outlineLevel="0" collapsed="false">
      <c r="A60" s="0" t="s">
        <v>191</v>
      </c>
      <c r="B60" s="0" t="s">
        <v>192</v>
      </c>
      <c r="C60" s="0" t="s">
        <v>193</v>
      </c>
      <c r="D60" s="0" t="n">
        <v>18.4</v>
      </c>
      <c r="E60" s="0" t="n">
        <v>13.73</v>
      </c>
      <c r="F60" s="0" t="n">
        <v>31.65</v>
      </c>
      <c r="G60" s="0" t="n">
        <v>9.86</v>
      </c>
      <c r="H60" s="0" t="n">
        <v>10.34</v>
      </c>
      <c r="I60" s="0" t="n">
        <v>15.87</v>
      </c>
      <c r="J60" s="0" t="n">
        <v>50</v>
      </c>
      <c r="K60" s="0" t="n">
        <v>36.17</v>
      </c>
      <c r="L60" s="0" t="n">
        <v>39.68</v>
      </c>
      <c r="M60" s="0" t="n">
        <v>12</v>
      </c>
      <c r="N60" s="0" t="n">
        <v>14.29</v>
      </c>
      <c r="O60" s="0" t="n">
        <v>44.26</v>
      </c>
      <c r="Q60" s="0" t="n">
        <v>-0.068439</v>
      </c>
      <c r="R60" s="0" t="n">
        <v>0</v>
      </c>
      <c r="S60" s="0" t="n">
        <v>0.22351</v>
      </c>
      <c r="T60" s="0" t="n">
        <v>0</v>
      </c>
      <c r="U60" s="0" t="n">
        <v>0.002326</v>
      </c>
      <c r="V60" s="0" t="n">
        <v>0</v>
      </c>
      <c r="W60" s="0" t="n">
        <v>0.284884</v>
      </c>
      <c r="X60" s="0" t="n">
        <v>0.1</v>
      </c>
      <c r="Y60" s="0" t="n">
        <v>0.074613</v>
      </c>
      <c r="Z60" s="0" t="n">
        <v>0</v>
      </c>
      <c r="AA60" s="0" t="n">
        <v>-0.214131</v>
      </c>
      <c r="AB60" s="0" t="n">
        <v>0</v>
      </c>
    </row>
    <row r="61" customFormat="false" ht="14.5" hidden="false" customHeight="false" outlineLevel="0" collapsed="false">
      <c r="A61" s="0" t="s">
        <v>194</v>
      </c>
      <c r="B61" s="0" t="s">
        <v>195</v>
      </c>
      <c r="C61" s="0" t="s">
        <v>196</v>
      </c>
      <c r="D61" s="0" t="n">
        <v>77.39</v>
      </c>
      <c r="E61" s="0" t="n">
        <v>80.52</v>
      </c>
      <c r="F61" s="0" t="n">
        <v>77.08</v>
      </c>
      <c r="G61" s="0" t="n">
        <v>92.11</v>
      </c>
      <c r="H61" s="0" t="n">
        <v>92.86</v>
      </c>
      <c r="I61" s="0" t="n">
        <v>87.2</v>
      </c>
      <c r="J61" s="0" t="n">
        <v>95.37</v>
      </c>
      <c r="K61" s="0" t="n">
        <v>100</v>
      </c>
      <c r="L61" s="0" t="n">
        <v>98.18</v>
      </c>
      <c r="M61" s="0" t="n">
        <v>95.5</v>
      </c>
      <c r="N61" s="0" t="n">
        <v>90.76</v>
      </c>
      <c r="O61" s="0" t="n">
        <v>96.99</v>
      </c>
      <c r="Q61" s="0" t="n">
        <v>0.122779</v>
      </c>
      <c r="R61" s="0" t="n">
        <v>0.02</v>
      </c>
      <c r="S61" s="0" t="n">
        <v>0.197124</v>
      </c>
      <c r="T61" s="0" t="n">
        <v>0.11</v>
      </c>
      <c r="U61" s="0" t="n">
        <v>0.165426</v>
      </c>
      <c r="V61" s="0" t="n">
        <v>0.04</v>
      </c>
      <c r="W61" s="0" t="n">
        <v>0.074454</v>
      </c>
      <c r="X61" s="0" t="n">
        <v>0</v>
      </c>
      <c r="Y61" s="0" t="n">
        <v>0.044235</v>
      </c>
      <c r="Z61" s="0" t="n">
        <v>0</v>
      </c>
      <c r="AA61" s="0" t="n">
        <v>-0.02886</v>
      </c>
      <c r="AB61" s="0" t="n">
        <v>0</v>
      </c>
    </row>
    <row r="62" customFormat="false" ht="14.5" hidden="false" customHeight="false" outlineLevel="0" collapsed="false">
      <c r="A62" s="0" t="s">
        <v>194</v>
      </c>
      <c r="B62" s="0" t="s">
        <v>195</v>
      </c>
      <c r="C62" s="0" t="s">
        <v>197</v>
      </c>
      <c r="D62" s="0" t="n">
        <v>22.61</v>
      </c>
      <c r="E62" s="0" t="n">
        <v>19.48</v>
      </c>
      <c r="F62" s="0" t="n">
        <v>22.92</v>
      </c>
      <c r="G62" s="0" t="n">
        <v>7.89</v>
      </c>
      <c r="H62" s="0" t="n">
        <v>7.14</v>
      </c>
      <c r="I62" s="0" t="n">
        <v>11.2</v>
      </c>
      <c r="J62" s="0" t="n">
        <v>4.63</v>
      </c>
      <c r="K62" s="0" t="n">
        <v>0</v>
      </c>
      <c r="L62" s="0" t="n">
        <v>1.82</v>
      </c>
      <c r="M62" s="0" t="n">
        <v>4.5</v>
      </c>
      <c r="N62" s="0" t="n">
        <v>9.24</v>
      </c>
      <c r="O62" s="0" t="n">
        <v>3.01</v>
      </c>
      <c r="Q62" s="0" t="n">
        <v>-0.123261</v>
      </c>
      <c r="R62" s="0" t="n">
        <v>0.03</v>
      </c>
      <c r="S62" s="0" t="n">
        <v>-0.19814</v>
      </c>
      <c r="T62" s="0" t="n">
        <v>0.11</v>
      </c>
      <c r="U62" s="0" t="n">
        <v>-0.167228</v>
      </c>
      <c r="V62" s="0" t="n">
        <v>0.04</v>
      </c>
      <c r="W62" s="0" t="n">
        <v>-0.070842</v>
      </c>
      <c r="X62" s="0" t="n">
        <v>0</v>
      </c>
      <c r="Y62" s="0" t="n">
        <v>-0.039228</v>
      </c>
      <c r="Z62" s="0" t="n">
        <v>0</v>
      </c>
      <c r="AA62" s="0" t="n">
        <v>0.030224</v>
      </c>
      <c r="AB62" s="0" t="n">
        <v>0</v>
      </c>
    </row>
    <row r="63" customFormat="false" ht="14.5" hidden="false" customHeight="false" outlineLevel="0" collapsed="false">
      <c r="A63" s="0" t="s">
        <v>198</v>
      </c>
      <c r="B63" s="0" t="s">
        <v>199</v>
      </c>
      <c r="C63" s="0" t="s">
        <v>200</v>
      </c>
      <c r="D63" s="0" t="n">
        <v>66.17</v>
      </c>
      <c r="E63" s="0" t="n">
        <v>56.9</v>
      </c>
      <c r="F63" s="0" t="n">
        <v>67.95</v>
      </c>
      <c r="G63" s="0" t="n">
        <v>82.87</v>
      </c>
      <c r="H63" s="0" t="n">
        <v>92.28</v>
      </c>
      <c r="I63" s="0" t="n">
        <v>76.89</v>
      </c>
      <c r="J63" s="0" t="n">
        <v>81.86</v>
      </c>
      <c r="K63" s="0" t="n">
        <v>72.2</v>
      </c>
      <c r="L63" s="0" t="n">
        <v>85.66</v>
      </c>
      <c r="M63" s="0" t="n">
        <v>90.59</v>
      </c>
      <c r="N63" s="0" t="n">
        <v>84.12</v>
      </c>
      <c r="O63" s="0" t="n">
        <v>84.84</v>
      </c>
      <c r="Q63" s="0" t="n">
        <v>0.179376</v>
      </c>
      <c r="R63" s="0" t="n">
        <v>0.03</v>
      </c>
      <c r="S63" s="0" t="n">
        <v>0.162875</v>
      </c>
      <c r="T63" s="0" t="n">
        <v>0.05</v>
      </c>
      <c r="U63" s="0" t="n">
        <v>0.209041</v>
      </c>
      <c r="V63" s="0" t="n">
        <v>0.11</v>
      </c>
      <c r="W63" s="0" t="n">
        <v>-0.014745</v>
      </c>
      <c r="X63" s="0" t="n">
        <v>0</v>
      </c>
      <c r="Y63" s="0" t="n">
        <v>0.028897</v>
      </c>
      <c r="Z63" s="0" t="n">
        <v>0</v>
      </c>
      <c r="AA63" s="0" t="n">
        <v>0.047257</v>
      </c>
      <c r="AB63" s="0" t="n">
        <v>0</v>
      </c>
    </row>
    <row r="64" customFormat="false" ht="14.5" hidden="false" customHeight="false" outlineLevel="0" collapsed="false">
      <c r="A64" s="0" t="s">
        <v>198</v>
      </c>
      <c r="B64" s="0" t="s">
        <v>199</v>
      </c>
      <c r="C64" s="0" t="s">
        <v>201</v>
      </c>
      <c r="D64" s="0" t="n">
        <v>33.83</v>
      </c>
      <c r="E64" s="0" t="n">
        <v>43.1</v>
      </c>
      <c r="F64" s="0" t="n">
        <v>32.05</v>
      </c>
      <c r="G64" s="0" t="n">
        <v>17.13</v>
      </c>
      <c r="H64" s="0" t="n">
        <v>7.72</v>
      </c>
      <c r="I64" s="0" t="n">
        <v>23.11</v>
      </c>
      <c r="J64" s="0" t="n">
        <v>18.14</v>
      </c>
      <c r="K64" s="0" t="n">
        <v>27.8</v>
      </c>
      <c r="L64" s="0" t="n">
        <v>14.34</v>
      </c>
      <c r="M64" s="0" t="n">
        <v>9.41</v>
      </c>
      <c r="N64" s="0" t="n">
        <v>15.88</v>
      </c>
      <c r="O64" s="0" t="n">
        <v>15.16</v>
      </c>
      <c r="Q64" s="0" t="n">
        <v>-0.18142</v>
      </c>
      <c r="R64" s="0" t="n">
        <v>0.03</v>
      </c>
      <c r="S64" s="0" t="n">
        <v>-0.163682</v>
      </c>
      <c r="T64" s="0" t="n">
        <v>0.07</v>
      </c>
      <c r="U64" s="0" t="n">
        <v>-0.205547</v>
      </c>
      <c r="V64" s="0" t="n">
        <v>0.11</v>
      </c>
      <c r="W64" s="0" t="n">
        <v>0.014503</v>
      </c>
      <c r="X64" s="0" t="n">
        <v>0</v>
      </c>
      <c r="Y64" s="0" t="n">
        <v>-0.030964</v>
      </c>
      <c r="Z64" s="0" t="n">
        <v>0</v>
      </c>
      <c r="AA64" s="0" t="n">
        <v>-0.045373</v>
      </c>
      <c r="AB64" s="0" t="n">
        <v>0</v>
      </c>
    </row>
    <row r="65" customFormat="false" ht="14.5" hidden="false" customHeight="false" outlineLevel="0" collapsed="false">
      <c r="A65" s="0" t="s">
        <v>38</v>
      </c>
      <c r="B65" s="0" t="s">
        <v>39</v>
      </c>
      <c r="C65" s="0" t="s">
        <v>202</v>
      </c>
      <c r="D65" s="0" t="n">
        <v>60.58</v>
      </c>
      <c r="E65" s="0" t="n">
        <v>88.4</v>
      </c>
      <c r="F65" s="0" t="n">
        <v>79.4</v>
      </c>
      <c r="G65" s="0" t="n">
        <v>36.96</v>
      </c>
      <c r="H65" s="0" t="n">
        <v>51.97</v>
      </c>
      <c r="I65" s="0" t="n">
        <v>49.45</v>
      </c>
      <c r="J65" s="0" t="n">
        <v>47.27</v>
      </c>
      <c r="K65" s="0" t="n">
        <v>44.91</v>
      </c>
      <c r="L65" s="0" t="n">
        <v>50.21</v>
      </c>
      <c r="M65" s="0" t="n">
        <v>70.92</v>
      </c>
      <c r="N65" s="0" t="n">
        <v>59.77</v>
      </c>
      <c r="O65" s="0" t="n">
        <v>48.67</v>
      </c>
      <c r="Q65" s="0" t="n">
        <v>-0.29669</v>
      </c>
      <c r="R65" s="0" t="n">
        <v>0.11</v>
      </c>
      <c r="S65" s="0" t="n">
        <v>-0.284505</v>
      </c>
      <c r="T65" s="0" t="n">
        <v>0.05</v>
      </c>
      <c r="U65" s="0" t="n">
        <v>-0.165875</v>
      </c>
      <c r="V65" s="0" t="n">
        <v>0</v>
      </c>
      <c r="W65" s="0" t="n">
        <v>0.002971</v>
      </c>
      <c r="X65" s="0" t="n">
        <v>0</v>
      </c>
      <c r="Y65" s="0" t="n">
        <v>0.117029</v>
      </c>
      <c r="Z65" s="0" t="n">
        <v>0</v>
      </c>
      <c r="AA65" s="0" t="n">
        <v>0.123188</v>
      </c>
      <c r="AB65" s="0" t="n">
        <v>0</v>
      </c>
    </row>
    <row r="66" customFormat="false" ht="14.5" hidden="false" customHeight="false" outlineLevel="0" collapsed="false">
      <c r="A66" s="0" t="s">
        <v>203</v>
      </c>
      <c r="B66" s="0" t="s">
        <v>204</v>
      </c>
      <c r="C66" s="0" t="s">
        <v>205</v>
      </c>
      <c r="D66" s="0" t="n">
        <v>57.69</v>
      </c>
      <c r="E66" s="0" t="n">
        <v>98.91</v>
      </c>
      <c r="F66" s="0" t="n">
        <v>57.14</v>
      </c>
      <c r="G66" s="0" t="n">
        <v>80.95</v>
      </c>
      <c r="H66" s="0" t="n">
        <v>69.14</v>
      </c>
      <c r="I66" s="0" t="n">
        <v>76.79</v>
      </c>
      <c r="J66" s="0" t="n">
        <v>51.33</v>
      </c>
      <c r="K66" s="0" t="n">
        <v>42.86</v>
      </c>
      <c r="L66" s="0" t="n">
        <v>54.78</v>
      </c>
      <c r="M66" s="0" t="n">
        <v>68.48</v>
      </c>
      <c r="N66" s="0" t="n">
        <v>55.47</v>
      </c>
      <c r="O66" s="0" t="n">
        <v>56</v>
      </c>
      <c r="Q66" s="0" t="n">
        <v>0.130348</v>
      </c>
      <c r="R66" s="0" t="n">
        <v>0</v>
      </c>
      <c r="S66" s="0" t="n">
        <v>-0.118027</v>
      </c>
      <c r="T66" s="0" t="n">
        <v>0</v>
      </c>
      <c r="U66" s="0" t="n">
        <v>-0.034149</v>
      </c>
      <c r="V66" s="0" t="n">
        <v>0</v>
      </c>
      <c r="W66" s="0" t="n">
        <v>-0.244231</v>
      </c>
      <c r="X66" s="0" t="n">
        <v>0.11</v>
      </c>
      <c r="Y66" s="0" t="n">
        <v>-0.163831</v>
      </c>
      <c r="Z66" s="0" t="n">
        <v>0.02</v>
      </c>
      <c r="AA66" s="0" t="n">
        <v>0.081627</v>
      </c>
      <c r="AB66" s="0" t="n">
        <v>0</v>
      </c>
    </row>
    <row r="67" customFormat="false" ht="14.5" hidden="false" customHeight="false" outlineLevel="0" collapsed="false">
      <c r="A67" s="0" t="s">
        <v>206</v>
      </c>
      <c r="B67" s="0" t="s">
        <v>207</v>
      </c>
      <c r="C67" s="0" t="s">
        <v>208</v>
      </c>
      <c r="D67" s="0" t="n">
        <v>49.51</v>
      </c>
      <c r="E67" s="0" t="n">
        <v>47.06</v>
      </c>
      <c r="F67" s="0" t="n">
        <v>44.38</v>
      </c>
      <c r="G67" s="0" t="n">
        <v>44.78</v>
      </c>
      <c r="H67" s="0" t="n">
        <v>44.59</v>
      </c>
      <c r="I67" s="0" t="n">
        <v>41.47</v>
      </c>
      <c r="J67" s="0" t="n">
        <v>63.5</v>
      </c>
      <c r="K67" s="0" t="n">
        <v>59.87</v>
      </c>
      <c r="L67" s="0" t="n">
        <v>60.74</v>
      </c>
      <c r="M67" s="0" t="n">
        <v>64.21</v>
      </c>
      <c r="N67" s="0" t="n">
        <v>51.66</v>
      </c>
      <c r="O67" s="0" t="n">
        <v>63.31</v>
      </c>
      <c r="Q67" s="0" t="n">
        <v>-0.034343</v>
      </c>
      <c r="R67" s="0" t="n">
        <v>0</v>
      </c>
      <c r="S67" s="0" t="n">
        <v>0.140513</v>
      </c>
      <c r="T67" s="0" t="n">
        <v>0.08</v>
      </c>
      <c r="U67" s="0" t="n">
        <v>0.147584</v>
      </c>
      <c r="V67" s="0" t="n">
        <v>0</v>
      </c>
      <c r="W67" s="0" t="n">
        <v>0.174834</v>
      </c>
      <c r="X67" s="0" t="n">
        <v>0.11</v>
      </c>
      <c r="Y67" s="0" t="n">
        <v>0.182889</v>
      </c>
      <c r="Z67" s="0" t="n">
        <v>0.03</v>
      </c>
      <c r="AA67" s="0" t="n">
        <v>0.008346</v>
      </c>
      <c r="AB67" s="0" t="n">
        <v>0</v>
      </c>
    </row>
    <row r="68" customFormat="false" ht="14.5" hidden="false" customHeight="false" outlineLevel="0" collapsed="false">
      <c r="A68" s="0" t="s">
        <v>206</v>
      </c>
      <c r="B68" s="0" t="s">
        <v>207</v>
      </c>
      <c r="C68" s="0" t="s">
        <v>209</v>
      </c>
      <c r="D68" s="0" t="n">
        <v>50.3</v>
      </c>
      <c r="E68" s="0" t="n">
        <v>51.64</v>
      </c>
      <c r="F68" s="0" t="n">
        <v>54.71</v>
      </c>
      <c r="G68" s="0" t="n">
        <v>54.36</v>
      </c>
      <c r="H68" s="0" t="n">
        <v>55.21</v>
      </c>
      <c r="I68" s="0" t="n">
        <v>58.34</v>
      </c>
      <c r="J68" s="0" t="n">
        <v>36.27</v>
      </c>
      <c r="K68" s="0" t="n">
        <v>39.13</v>
      </c>
      <c r="L68" s="0" t="n">
        <v>38.81</v>
      </c>
      <c r="M68" s="0" t="n">
        <v>34.68</v>
      </c>
      <c r="N68" s="0" t="n">
        <v>47.93</v>
      </c>
      <c r="O68" s="0" t="n">
        <v>36.46</v>
      </c>
      <c r="Q68" s="0" t="n">
        <v>0.038697</v>
      </c>
      <c r="R68" s="0" t="n">
        <v>0</v>
      </c>
      <c r="S68" s="0" t="n">
        <v>-0.138116</v>
      </c>
      <c r="T68" s="0" t="n">
        <v>0.08</v>
      </c>
      <c r="U68" s="0" t="n">
        <v>-0.145168</v>
      </c>
      <c r="V68" s="0" t="n">
        <v>0</v>
      </c>
      <c r="W68" s="0" t="n">
        <v>-0.17882</v>
      </c>
      <c r="X68" s="0" t="n">
        <v>0.11</v>
      </c>
      <c r="Y68" s="0" t="n">
        <v>-0.18484</v>
      </c>
      <c r="Z68" s="0" t="n">
        <v>0.04</v>
      </c>
      <c r="AA68" s="0" t="n">
        <v>-0.006923</v>
      </c>
      <c r="AB68" s="0" t="n">
        <v>0</v>
      </c>
    </row>
    <row r="69" customFormat="false" ht="14.5" hidden="false" customHeight="false" outlineLevel="0" collapsed="false">
      <c r="A69" s="0" t="s">
        <v>210</v>
      </c>
      <c r="B69" s="0" t="s">
        <v>211</v>
      </c>
      <c r="C69" s="0" t="s">
        <v>212</v>
      </c>
      <c r="D69" s="0" t="n">
        <v>44</v>
      </c>
      <c r="E69" s="0" t="n">
        <v>46.43</v>
      </c>
      <c r="F69" s="0" t="n">
        <v>51.28</v>
      </c>
      <c r="G69" s="0" t="n">
        <v>53.97</v>
      </c>
      <c r="H69" s="0" t="n">
        <v>49.09</v>
      </c>
      <c r="I69" s="0" t="n">
        <v>65.57</v>
      </c>
      <c r="J69" s="0" t="n">
        <v>64.29</v>
      </c>
      <c r="K69" s="0" t="n">
        <v>34.88</v>
      </c>
      <c r="L69" s="0" t="n">
        <v>59.76</v>
      </c>
      <c r="M69" s="0" t="n">
        <v>72.73</v>
      </c>
      <c r="N69" s="0" t="n">
        <v>70.49</v>
      </c>
      <c r="O69" s="0" t="n">
        <v>83.33</v>
      </c>
      <c r="Q69" s="0" t="n">
        <v>0.079442</v>
      </c>
      <c r="R69" s="0" t="n">
        <v>0</v>
      </c>
      <c r="S69" s="0" t="n">
        <v>0.099519</v>
      </c>
      <c r="T69" s="0" t="n">
        <v>0</v>
      </c>
      <c r="U69" s="0" t="n">
        <v>0.275317</v>
      </c>
      <c r="V69" s="0" t="n">
        <v>0.11</v>
      </c>
      <c r="W69" s="0" t="n">
        <v>0.012168</v>
      </c>
      <c r="X69" s="0" t="n">
        <v>0</v>
      </c>
      <c r="Y69" s="0" t="n">
        <v>0.193048</v>
      </c>
      <c r="Z69" s="0" t="n">
        <v>0.03</v>
      </c>
      <c r="AA69" s="0" t="n">
        <v>0.174012</v>
      </c>
      <c r="AB69" s="0" t="n">
        <v>0</v>
      </c>
    </row>
    <row r="70" customFormat="false" ht="14.5" hidden="false" customHeight="false" outlineLevel="0" collapsed="false">
      <c r="A70" s="0" t="s">
        <v>210</v>
      </c>
      <c r="B70" s="0" t="s">
        <v>211</v>
      </c>
      <c r="C70" s="0" t="s">
        <v>213</v>
      </c>
      <c r="D70" s="0" t="n">
        <v>56</v>
      </c>
      <c r="E70" s="0" t="n">
        <v>53.57</v>
      </c>
      <c r="F70" s="0" t="n">
        <v>48.72</v>
      </c>
      <c r="G70" s="0" t="n">
        <v>46.03</v>
      </c>
      <c r="H70" s="0" t="n">
        <v>50.91</v>
      </c>
      <c r="I70" s="0" t="n">
        <v>34.43</v>
      </c>
      <c r="J70" s="0" t="n">
        <v>35.71</v>
      </c>
      <c r="K70" s="0" t="n">
        <v>65.12</v>
      </c>
      <c r="L70" s="0" t="n">
        <v>40.24</v>
      </c>
      <c r="M70" s="0" t="n">
        <v>27.27</v>
      </c>
      <c r="N70" s="0" t="n">
        <v>29.51</v>
      </c>
      <c r="O70" s="0" t="n">
        <v>16.67</v>
      </c>
      <c r="Q70" s="0" t="n">
        <v>-0.086887</v>
      </c>
      <c r="R70" s="0" t="n">
        <v>0</v>
      </c>
      <c r="S70" s="0" t="n">
        <v>-0.100316</v>
      </c>
      <c r="T70" s="0" t="n">
        <v>0</v>
      </c>
      <c r="U70" s="0" t="n">
        <v>-0.27688</v>
      </c>
      <c r="V70" s="0" t="n">
        <v>0.11</v>
      </c>
      <c r="W70" s="0" t="n">
        <v>-0.014919</v>
      </c>
      <c r="X70" s="0" t="n">
        <v>0</v>
      </c>
      <c r="Y70" s="0" t="n">
        <v>-0.188191</v>
      </c>
      <c r="Z70" s="0" t="n">
        <v>0.03</v>
      </c>
      <c r="AA70" s="0" t="n">
        <v>-0.175846</v>
      </c>
      <c r="AB70" s="0" t="n">
        <v>0</v>
      </c>
    </row>
    <row r="71" customFormat="false" ht="14.5" hidden="false" customHeight="false" outlineLevel="0" collapsed="false">
      <c r="A71" s="0" t="s">
        <v>214</v>
      </c>
      <c r="B71" s="0" t="s">
        <v>215</v>
      </c>
      <c r="C71" s="0" t="s">
        <v>216</v>
      </c>
      <c r="D71" s="0" t="n">
        <v>62.03</v>
      </c>
      <c r="E71" s="0" t="n">
        <v>61.11</v>
      </c>
      <c r="F71" s="0" t="n">
        <v>59.68</v>
      </c>
      <c r="G71" s="0" t="n">
        <v>51.13</v>
      </c>
      <c r="H71" s="0" t="n">
        <v>82.93</v>
      </c>
      <c r="I71" s="0" t="n">
        <v>63.22</v>
      </c>
      <c r="J71" s="0" t="n">
        <v>40.96</v>
      </c>
      <c r="K71" s="0" t="n">
        <v>32.2</v>
      </c>
      <c r="L71" s="0" t="n">
        <v>35.58</v>
      </c>
      <c r="M71" s="0" t="n">
        <v>47.55</v>
      </c>
      <c r="N71" s="0" t="n">
        <v>53.62</v>
      </c>
      <c r="O71" s="0" t="n">
        <v>5.64</v>
      </c>
      <c r="Q71" s="0" t="n">
        <v>0.02382</v>
      </c>
      <c r="R71" s="0" t="n">
        <v>0</v>
      </c>
      <c r="S71" s="0" t="n">
        <v>-0.247094</v>
      </c>
      <c r="T71" s="0" t="n">
        <v>0.11</v>
      </c>
      <c r="U71" s="0" t="n">
        <v>-0.148468</v>
      </c>
      <c r="V71" s="0" t="n">
        <v>0</v>
      </c>
      <c r="W71" s="0" t="n">
        <v>-0.266772</v>
      </c>
      <c r="X71" s="0" t="n">
        <v>0.01</v>
      </c>
      <c r="Y71" s="0" t="n">
        <v>-0.169951</v>
      </c>
      <c r="Z71" s="0" t="n">
        <v>0</v>
      </c>
      <c r="AA71" s="0" t="n">
        <v>0.096661</v>
      </c>
      <c r="AB71" s="0" t="n">
        <v>0</v>
      </c>
    </row>
    <row r="72" customFormat="false" ht="14.5" hidden="false" customHeight="false" outlineLevel="0" collapsed="false">
      <c r="A72" s="0" t="s">
        <v>214</v>
      </c>
      <c r="B72" s="0" t="s">
        <v>215</v>
      </c>
      <c r="C72" s="0" t="s">
        <v>217</v>
      </c>
      <c r="D72" s="0" t="n">
        <v>37.97</v>
      </c>
      <c r="E72" s="0" t="n">
        <v>38.89</v>
      </c>
      <c r="F72" s="0" t="n">
        <v>40.32</v>
      </c>
      <c r="G72" s="0" t="n">
        <v>48.87</v>
      </c>
      <c r="H72" s="0" t="n">
        <v>17.07</v>
      </c>
      <c r="I72" s="0" t="n">
        <v>36.78</v>
      </c>
      <c r="J72" s="0" t="n">
        <v>59.04</v>
      </c>
      <c r="K72" s="0" t="n">
        <v>67.8</v>
      </c>
      <c r="L72" s="0" t="n">
        <v>64.42</v>
      </c>
      <c r="M72" s="0" t="n">
        <v>52.45</v>
      </c>
      <c r="N72" s="0" t="n">
        <v>45.16</v>
      </c>
      <c r="O72" s="0" t="n">
        <v>94.36</v>
      </c>
      <c r="Q72" s="0" t="n">
        <v>-0.024388</v>
      </c>
      <c r="R72" s="0" t="n">
        <v>0</v>
      </c>
      <c r="S72" s="0" t="n">
        <v>0.244714</v>
      </c>
      <c r="T72" s="0" t="n">
        <v>0.11</v>
      </c>
      <c r="U72" s="0" t="n">
        <v>0.149514</v>
      </c>
      <c r="V72" s="0" t="n">
        <v>0</v>
      </c>
      <c r="W72" s="0" t="n">
        <v>0.264543</v>
      </c>
      <c r="X72" s="0" t="n">
        <v>0.01</v>
      </c>
      <c r="Y72" s="0" t="n">
        <v>0.174341</v>
      </c>
      <c r="Z72" s="0" t="n">
        <v>0</v>
      </c>
      <c r="AA72" s="0" t="n">
        <v>-0.091162</v>
      </c>
      <c r="AB72" s="0" t="n">
        <v>0</v>
      </c>
    </row>
    <row r="73" customFormat="false" ht="14.5" hidden="false" customHeight="false" outlineLevel="0" collapsed="false">
      <c r="A73" s="0" t="s">
        <v>218</v>
      </c>
      <c r="B73" s="0" t="s">
        <v>219</v>
      </c>
      <c r="C73" s="0" t="s">
        <v>220</v>
      </c>
      <c r="D73" s="0" t="n">
        <v>37.32</v>
      </c>
      <c r="E73" s="0" t="n">
        <v>22.22</v>
      </c>
      <c r="F73" s="0" t="n">
        <v>17.27</v>
      </c>
      <c r="G73" s="0" t="n">
        <v>36.36</v>
      </c>
      <c r="H73" s="0" t="n">
        <v>27.27</v>
      </c>
      <c r="I73" s="0" t="n">
        <v>36.79</v>
      </c>
      <c r="J73" s="0" t="n">
        <v>15.94</v>
      </c>
      <c r="K73" s="0" t="n">
        <v>5.26</v>
      </c>
      <c r="L73" s="0" t="n">
        <v>8.54</v>
      </c>
      <c r="M73" s="0" t="n">
        <v>6.35</v>
      </c>
      <c r="N73" s="0" t="n">
        <v>16.92</v>
      </c>
      <c r="O73" s="0" t="n">
        <v>12.66</v>
      </c>
      <c r="Q73" s="0" t="n">
        <v>0.109642</v>
      </c>
      <c r="R73" s="0" t="n">
        <v>0</v>
      </c>
      <c r="S73" s="0" t="n">
        <v>-0.133144</v>
      </c>
      <c r="T73" s="0" t="n">
        <v>0.03</v>
      </c>
      <c r="U73" s="0" t="n">
        <v>-0.099184</v>
      </c>
      <c r="V73" s="0" t="n">
        <v>0</v>
      </c>
      <c r="W73" s="0" t="n">
        <v>-0.247997</v>
      </c>
      <c r="X73" s="0" t="n">
        <v>0.11</v>
      </c>
      <c r="Y73" s="0" t="n">
        <v>-0.215216</v>
      </c>
      <c r="Z73" s="0" t="n">
        <v>0.01</v>
      </c>
      <c r="AA73" s="0" t="n">
        <v>0.02859</v>
      </c>
      <c r="AB73" s="0" t="n">
        <v>0</v>
      </c>
    </row>
    <row r="74" customFormat="false" ht="14.5" hidden="false" customHeight="false" outlineLevel="0" collapsed="false">
      <c r="A74" s="0" t="s">
        <v>221</v>
      </c>
      <c r="B74" s="0" t="s">
        <v>222</v>
      </c>
      <c r="C74" s="0" t="s">
        <v>223</v>
      </c>
      <c r="D74" s="0" t="n">
        <v>44.72</v>
      </c>
      <c r="E74" s="0" t="n">
        <v>54.69</v>
      </c>
      <c r="F74" s="0" t="n">
        <v>49.89</v>
      </c>
      <c r="G74" s="0" t="n">
        <v>76.85</v>
      </c>
      <c r="H74" s="0" t="n">
        <v>49.85</v>
      </c>
      <c r="I74" s="0" t="n">
        <v>48.3</v>
      </c>
      <c r="J74" s="0" t="n">
        <v>59.15</v>
      </c>
      <c r="K74" s="0" t="n">
        <v>60.81</v>
      </c>
      <c r="L74" s="0" t="n">
        <v>82.28</v>
      </c>
      <c r="M74" s="0" t="n">
        <v>38.3</v>
      </c>
      <c r="N74" s="0" t="n">
        <v>27.53</v>
      </c>
      <c r="O74" s="0" t="n">
        <v>48.96</v>
      </c>
      <c r="Q74" s="0" t="n">
        <v>0.025598</v>
      </c>
      <c r="R74" s="0" t="n">
        <v>0</v>
      </c>
      <c r="S74" s="0" t="n">
        <v>0.140908</v>
      </c>
      <c r="T74" s="0" t="n">
        <v>0</v>
      </c>
      <c r="U74" s="0" t="n">
        <v>-0.121459</v>
      </c>
      <c r="V74" s="0" t="n">
        <v>0</v>
      </c>
      <c r="W74" s="0" t="n">
        <v>0.115805</v>
      </c>
      <c r="X74" s="0" t="n">
        <v>0</v>
      </c>
      <c r="Y74" s="0" t="n">
        <v>-0.136917</v>
      </c>
      <c r="Z74" s="0" t="n">
        <v>0</v>
      </c>
      <c r="AA74" s="0" t="n">
        <v>-0.256625</v>
      </c>
      <c r="AB74" s="0" t="n">
        <v>0.11</v>
      </c>
    </row>
    <row r="75" customFormat="false" ht="14.5" hidden="false" customHeight="false" outlineLevel="0" collapsed="false">
      <c r="A75" s="0" t="s">
        <v>51</v>
      </c>
      <c r="B75" s="0" t="s">
        <v>52</v>
      </c>
      <c r="C75" s="0" t="s">
        <v>224</v>
      </c>
      <c r="D75" s="0" t="n">
        <v>19.2</v>
      </c>
      <c r="E75" s="0" t="n">
        <v>9.03</v>
      </c>
      <c r="F75" s="0" t="n">
        <v>15.28</v>
      </c>
      <c r="G75" s="0" t="n">
        <v>15.76</v>
      </c>
      <c r="H75" s="0" t="n">
        <v>13.56</v>
      </c>
      <c r="I75" s="0" t="n">
        <v>19.3</v>
      </c>
      <c r="J75" s="0" t="n">
        <v>28.17</v>
      </c>
      <c r="K75" s="0" t="n">
        <v>37.59</v>
      </c>
      <c r="L75" s="0" t="n">
        <v>32.67</v>
      </c>
      <c r="M75" s="0" t="n">
        <v>38.82</v>
      </c>
      <c r="N75" s="0" t="n">
        <v>46.54</v>
      </c>
      <c r="O75" s="0" t="n">
        <v>34.28</v>
      </c>
      <c r="Q75" s="0" t="n">
        <v>0.010021</v>
      </c>
      <c r="R75" s="0" t="n">
        <v>0</v>
      </c>
      <c r="S75" s="0" t="n">
        <v>0.173138</v>
      </c>
      <c r="T75" s="0" t="n">
        <v>0.03</v>
      </c>
      <c r="U75" s="0" t="n">
        <v>0.244037</v>
      </c>
      <c r="V75" s="0" t="n">
        <v>0.11</v>
      </c>
      <c r="W75" s="0" t="n">
        <v>0.164763</v>
      </c>
      <c r="X75" s="0" t="n">
        <v>0.06</v>
      </c>
      <c r="Y75" s="0" t="n">
        <v>0.232965</v>
      </c>
      <c r="Z75" s="0" t="n">
        <v>0.09</v>
      </c>
      <c r="AA75" s="0" t="n">
        <v>0.071627</v>
      </c>
      <c r="AB75" s="0" t="n">
        <v>0</v>
      </c>
    </row>
    <row r="76" customFormat="false" ht="14.5" hidden="false" customHeight="false" outlineLevel="0" collapsed="false">
      <c r="A76" s="0" t="s">
        <v>225</v>
      </c>
      <c r="B76" s="0" t="s">
        <v>226</v>
      </c>
      <c r="C76" s="0" t="s">
        <v>227</v>
      </c>
      <c r="D76" s="0" t="n">
        <v>46.28</v>
      </c>
      <c r="E76" s="0" t="n">
        <v>59.02</v>
      </c>
      <c r="F76" s="0" t="n">
        <v>42.53</v>
      </c>
      <c r="G76" s="0" t="n">
        <v>20.69</v>
      </c>
      <c r="H76" s="0" t="n">
        <v>25.19</v>
      </c>
      <c r="I76" s="0" t="n">
        <v>42.94</v>
      </c>
      <c r="J76" s="0" t="n">
        <v>23.57</v>
      </c>
      <c r="K76" s="0" t="n">
        <v>30.53</v>
      </c>
      <c r="L76" s="0" t="n">
        <v>23.81</v>
      </c>
      <c r="M76" s="0" t="n">
        <v>32.84</v>
      </c>
      <c r="N76" s="0" t="n">
        <v>36.22</v>
      </c>
      <c r="O76" s="0" t="n">
        <v>39.8</v>
      </c>
      <c r="Q76" s="0" t="n">
        <v>-0.205967</v>
      </c>
      <c r="R76" s="0" t="n">
        <v>0</v>
      </c>
      <c r="S76" s="0" t="n">
        <v>-0.209671</v>
      </c>
      <c r="T76" s="0" t="n">
        <v>0.11</v>
      </c>
      <c r="U76" s="0" t="n">
        <v>-0.112086</v>
      </c>
      <c r="V76" s="0" t="n">
        <v>0</v>
      </c>
      <c r="W76" s="0" t="n">
        <v>-0.00643</v>
      </c>
      <c r="X76" s="0" t="n">
        <v>0</v>
      </c>
      <c r="Y76" s="0" t="n">
        <v>0.097135</v>
      </c>
      <c r="Z76" s="0" t="n">
        <v>0</v>
      </c>
      <c r="AA76" s="0" t="n">
        <v>0.103406</v>
      </c>
      <c r="AB76" s="0" t="n">
        <v>0</v>
      </c>
    </row>
    <row r="77" customFormat="false" ht="14.5" hidden="false" customHeight="false" outlineLevel="0" collapsed="false">
      <c r="A77" s="0" t="s">
        <v>57</v>
      </c>
      <c r="B77" s="0" t="s">
        <v>58</v>
      </c>
      <c r="C77" s="0" t="s">
        <v>228</v>
      </c>
      <c r="D77" s="0" t="n">
        <v>18.52</v>
      </c>
      <c r="E77" s="0" t="n">
        <v>25.58</v>
      </c>
      <c r="F77" s="0" t="n">
        <v>28.26</v>
      </c>
      <c r="G77" s="0" t="n">
        <v>17.81</v>
      </c>
      <c r="H77" s="0" t="n">
        <v>25</v>
      </c>
      <c r="I77" s="0" t="n">
        <v>21.17</v>
      </c>
      <c r="J77" s="0" t="n">
        <v>55.56</v>
      </c>
      <c r="K77" s="0" t="n">
        <v>47.17</v>
      </c>
      <c r="L77" s="0" t="n">
        <v>71.01</v>
      </c>
      <c r="M77" s="0" t="n">
        <v>44.68</v>
      </c>
      <c r="N77" s="0" t="n">
        <v>80</v>
      </c>
      <c r="O77" s="0" t="n">
        <v>41.18</v>
      </c>
      <c r="Q77" s="0" t="n">
        <v>-0.026407</v>
      </c>
      <c r="R77" s="0" t="n">
        <v>0</v>
      </c>
      <c r="S77" s="0" t="n">
        <v>0.327682</v>
      </c>
      <c r="T77" s="0" t="n">
        <v>0.08</v>
      </c>
      <c r="U77" s="0" t="n">
        <v>0.237538</v>
      </c>
      <c r="V77" s="0" t="n">
        <v>0</v>
      </c>
      <c r="W77" s="0" t="n">
        <v>0.354723</v>
      </c>
      <c r="X77" s="0" t="n">
        <v>0.11</v>
      </c>
      <c r="Y77" s="0" t="n">
        <v>0.269237</v>
      </c>
      <c r="Z77" s="0" t="n">
        <v>0.08</v>
      </c>
      <c r="AA77" s="0" t="n">
        <v>-0.077468</v>
      </c>
      <c r="AB77" s="0" t="n">
        <v>0</v>
      </c>
    </row>
    <row r="78" customFormat="false" ht="14.5" hidden="false" customHeight="false" outlineLevel="0" collapsed="false">
      <c r="A78" s="0" t="s">
        <v>60</v>
      </c>
      <c r="B78" s="0" t="s">
        <v>61</v>
      </c>
      <c r="C78" s="0" t="s">
        <v>229</v>
      </c>
      <c r="D78" s="0" t="n">
        <v>60</v>
      </c>
      <c r="E78" s="0" t="n">
        <v>78.89</v>
      </c>
      <c r="F78" s="0" t="n">
        <v>71.81</v>
      </c>
      <c r="G78" s="0" t="n">
        <v>91.95</v>
      </c>
      <c r="H78" s="0" t="n">
        <v>87.32</v>
      </c>
      <c r="I78" s="0" t="n">
        <v>77.2</v>
      </c>
      <c r="J78" s="0" t="n">
        <v>91.62</v>
      </c>
      <c r="K78" s="0" t="n">
        <v>96.46</v>
      </c>
      <c r="L78" s="0" t="n">
        <v>91.03</v>
      </c>
      <c r="M78" s="0" t="n">
        <v>100</v>
      </c>
      <c r="N78" s="0" t="n">
        <v>93.7</v>
      </c>
      <c r="O78" s="0" t="n">
        <v>97.62</v>
      </c>
      <c r="Q78" s="0" t="n">
        <v>0.149346</v>
      </c>
      <c r="R78" s="0" t="n">
        <v>0</v>
      </c>
      <c r="S78" s="0" t="n">
        <v>0.206002</v>
      </c>
      <c r="T78" s="0" t="n">
        <v>0.11</v>
      </c>
      <c r="U78" s="0" t="n">
        <v>0.255511</v>
      </c>
      <c r="V78" s="0" t="n">
        <v>0.1</v>
      </c>
      <c r="W78" s="0" t="n">
        <v>0.054927</v>
      </c>
      <c r="X78" s="0" t="n">
        <v>0</v>
      </c>
      <c r="Y78" s="0" t="n">
        <v>0.101751</v>
      </c>
      <c r="Z78" s="0" t="n">
        <v>0.01</v>
      </c>
      <c r="AA78" s="0" t="n">
        <v>0.046175</v>
      </c>
      <c r="AB78" s="0" t="n">
        <v>0</v>
      </c>
    </row>
    <row r="79" customFormat="false" ht="14.5" hidden="false" customHeight="false" outlineLevel="0" collapsed="false">
      <c r="A79" s="0" t="s">
        <v>230</v>
      </c>
      <c r="B79" s="0" t="s">
        <v>231</v>
      </c>
      <c r="C79" s="0" t="s">
        <v>232</v>
      </c>
      <c r="D79" s="0" t="n">
        <v>0.81</v>
      </c>
      <c r="E79" s="0" t="n">
        <v>0</v>
      </c>
      <c r="F79" s="0" t="n">
        <v>1.23</v>
      </c>
      <c r="G79" s="0" t="n">
        <v>4.1</v>
      </c>
      <c r="H79" s="0" t="n">
        <v>11.64</v>
      </c>
      <c r="I79" s="0" t="n">
        <v>9.21</v>
      </c>
      <c r="J79" s="0" t="n">
        <v>12.69</v>
      </c>
      <c r="K79" s="0" t="n">
        <v>23.2</v>
      </c>
      <c r="L79" s="0" t="n">
        <v>22.91</v>
      </c>
      <c r="M79" s="0" t="n">
        <v>20.86</v>
      </c>
      <c r="N79" s="0" t="n">
        <v>30.55</v>
      </c>
      <c r="O79" s="0" t="n">
        <v>23.08</v>
      </c>
      <c r="Q79" s="0" t="n">
        <v>0.076248</v>
      </c>
      <c r="R79" s="0" t="n">
        <v>0</v>
      </c>
      <c r="S79" s="0" t="n">
        <v>0.185443</v>
      </c>
      <c r="T79" s="0" t="n">
        <v>0.05</v>
      </c>
      <c r="U79" s="0" t="n">
        <v>0.227448</v>
      </c>
      <c r="V79" s="0" t="n">
        <v>0.11</v>
      </c>
      <c r="W79" s="0" t="n">
        <v>0.112346</v>
      </c>
      <c r="X79" s="0" t="n">
        <v>0</v>
      </c>
      <c r="Y79" s="0" t="n">
        <v>0.15078</v>
      </c>
      <c r="Z79" s="0" t="n">
        <v>0</v>
      </c>
      <c r="AA79" s="0" t="n">
        <v>0.043571</v>
      </c>
      <c r="AB79" s="0" t="n">
        <v>0</v>
      </c>
    </row>
    <row r="80" customFormat="false" ht="14.5" hidden="false" customHeight="false" outlineLevel="0" collapsed="false">
      <c r="A80" s="0" t="s">
        <v>233</v>
      </c>
      <c r="B80" s="0" t="s">
        <v>234</v>
      </c>
      <c r="C80" s="0" t="s">
        <v>235</v>
      </c>
      <c r="D80" s="0" t="n">
        <v>26.14</v>
      </c>
      <c r="E80" s="0" t="n">
        <v>32.28</v>
      </c>
      <c r="F80" s="0" t="n">
        <v>31.16</v>
      </c>
      <c r="G80" s="0" t="n">
        <v>11.78</v>
      </c>
      <c r="H80" s="0" t="n">
        <v>17.86</v>
      </c>
      <c r="I80" s="0" t="n">
        <v>25.81</v>
      </c>
      <c r="J80" s="0" t="n">
        <v>32.71</v>
      </c>
      <c r="K80" s="0" t="n">
        <v>43.5</v>
      </c>
      <c r="L80" s="0" t="n">
        <v>42.28</v>
      </c>
      <c r="M80" s="0" t="n">
        <v>29.86</v>
      </c>
      <c r="N80" s="0" t="n">
        <v>39.85</v>
      </c>
      <c r="O80" s="0" t="n">
        <v>27.66</v>
      </c>
      <c r="Q80" s="0" t="n">
        <v>-0.11903</v>
      </c>
      <c r="R80" s="0" t="n">
        <v>0</v>
      </c>
      <c r="S80" s="0" t="n">
        <v>0.10338</v>
      </c>
      <c r="T80" s="0" t="n">
        <v>0.01</v>
      </c>
      <c r="U80" s="0" t="n">
        <v>0.009034</v>
      </c>
      <c r="V80" s="0" t="n">
        <v>0</v>
      </c>
      <c r="W80" s="0" t="n">
        <v>0.223896</v>
      </c>
      <c r="X80" s="0" t="n">
        <v>0.11</v>
      </c>
      <c r="Y80" s="0" t="n">
        <v>0.13046</v>
      </c>
      <c r="Z80" s="0" t="n">
        <v>0</v>
      </c>
      <c r="AA80" s="0" t="n">
        <v>-0.089898</v>
      </c>
      <c r="AB80" s="0" t="n">
        <v>0</v>
      </c>
    </row>
    <row r="81" customFormat="false" ht="14.5" hidden="false" customHeight="false" outlineLevel="0" collapsed="false">
      <c r="A81" s="0" t="s">
        <v>88</v>
      </c>
      <c r="B81" s="0" t="s">
        <v>89</v>
      </c>
      <c r="C81" s="0" t="s">
        <v>236</v>
      </c>
      <c r="D81" s="0" t="n">
        <v>77.86</v>
      </c>
      <c r="E81" s="0" t="n">
        <v>80.25</v>
      </c>
      <c r="F81" s="0" t="n">
        <v>86.96</v>
      </c>
      <c r="G81" s="0" t="n">
        <v>44.17</v>
      </c>
      <c r="H81" s="0" t="n">
        <v>56.39</v>
      </c>
      <c r="I81" s="0" t="n">
        <v>70.62</v>
      </c>
      <c r="J81" s="0" t="n">
        <v>80.33</v>
      </c>
      <c r="K81" s="0" t="n">
        <v>73.23</v>
      </c>
      <c r="L81" s="0" t="n">
        <v>80.35</v>
      </c>
      <c r="M81" s="0" t="n">
        <v>92.15</v>
      </c>
      <c r="N81" s="0" t="n">
        <v>88.03</v>
      </c>
      <c r="O81" s="0" t="n">
        <v>84.35</v>
      </c>
      <c r="Q81" s="0" t="n">
        <v>-0.243886</v>
      </c>
      <c r="R81" s="0" t="n">
        <v>0.11</v>
      </c>
      <c r="S81" s="0" t="n">
        <v>-0.030026</v>
      </c>
      <c r="T81" s="0" t="n">
        <v>0</v>
      </c>
      <c r="U81" s="0" t="n">
        <v>0.065672</v>
      </c>
      <c r="V81" s="0" t="n">
        <v>0</v>
      </c>
      <c r="W81" s="0" t="n">
        <v>0.219931</v>
      </c>
      <c r="X81" s="0" t="n">
        <v>0.04</v>
      </c>
      <c r="Y81" s="0" t="n">
        <v>0.31303</v>
      </c>
      <c r="Z81" s="0" t="n">
        <v>0.08</v>
      </c>
      <c r="AA81" s="0" t="n">
        <v>0.092448</v>
      </c>
      <c r="AB81" s="0" t="n">
        <v>0</v>
      </c>
    </row>
    <row r="82" customFormat="false" ht="14.5" hidden="false" customHeight="false" outlineLevel="0" collapsed="false">
      <c r="A82" s="0" t="s">
        <v>237</v>
      </c>
      <c r="B82" s="0" t="s">
        <v>238</v>
      </c>
      <c r="C82" s="0" t="s">
        <v>239</v>
      </c>
      <c r="D82" s="0" t="n">
        <v>66.79</v>
      </c>
      <c r="E82" s="0" t="n">
        <v>71.74</v>
      </c>
      <c r="F82" s="0" t="n">
        <v>67.1</v>
      </c>
      <c r="G82" s="0" t="n">
        <v>50.72</v>
      </c>
      <c r="H82" s="0" t="n">
        <v>81.28</v>
      </c>
      <c r="I82" s="0" t="n">
        <v>71.08</v>
      </c>
      <c r="J82" s="0" t="n">
        <v>83.87</v>
      </c>
      <c r="K82" s="0" t="n">
        <v>91.59</v>
      </c>
      <c r="L82" s="0" t="n">
        <v>87.99</v>
      </c>
      <c r="M82" s="0" t="n">
        <v>90.59</v>
      </c>
      <c r="N82" s="0" t="n">
        <v>84.19</v>
      </c>
      <c r="O82" s="0" t="n">
        <v>84.69</v>
      </c>
      <c r="Q82" s="0" t="n">
        <v>0.032234</v>
      </c>
      <c r="R82" s="0" t="n">
        <v>0</v>
      </c>
      <c r="S82" s="0" t="n">
        <v>0.195894</v>
      </c>
      <c r="T82" s="0" t="n">
        <v>0.11</v>
      </c>
      <c r="U82" s="0" t="n">
        <v>0.174069</v>
      </c>
      <c r="V82" s="0" t="n">
        <v>0.06</v>
      </c>
      <c r="W82" s="0" t="n">
        <v>0.167186</v>
      </c>
      <c r="X82" s="0" t="n">
        <v>0.06</v>
      </c>
      <c r="Y82" s="0" t="n">
        <v>0.149947</v>
      </c>
      <c r="Z82" s="0" t="n">
        <v>0</v>
      </c>
      <c r="AA82" s="0" t="n">
        <v>-0.019627</v>
      </c>
      <c r="AB82" s="0" t="n">
        <v>0</v>
      </c>
    </row>
    <row r="83" customFormat="false" ht="14.5" hidden="false" customHeight="false" outlineLevel="0" collapsed="false">
      <c r="A83" s="0" t="s">
        <v>240</v>
      </c>
      <c r="B83" s="0" t="s">
        <v>241</v>
      </c>
      <c r="C83" s="0" t="s">
        <v>242</v>
      </c>
      <c r="D83" s="0" t="n">
        <v>25.6</v>
      </c>
      <c r="E83" s="0" t="n">
        <v>23.72</v>
      </c>
      <c r="F83" s="0" t="n">
        <v>14.38</v>
      </c>
      <c r="G83" s="0" t="n">
        <v>17.39</v>
      </c>
      <c r="H83" s="0" t="n">
        <v>27.49</v>
      </c>
      <c r="I83" s="0" t="n">
        <v>18.7</v>
      </c>
      <c r="J83" s="0" t="n">
        <v>36.01</v>
      </c>
      <c r="K83" s="0" t="n">
        <v>35.7</v>
      </c>
      <c r="L83" s="0" t="n">
        <v>29.57</v>
      </c>
      <c r="M83" s="0" t="n">
        <v>41.1</v>
      </c>
      <c r="N83" s="0" t="n">
        <v>41.31</v>
      </c>
      <c r="O83" s="0" t="n">
        <v>33.75</v>
      </c>
      <c r="Q83" s="0" t="n">
        <v>-0.037559</v>
      </c>
      <c r="R83" s="0" t="n">
        <v>0</v>
      </c>
      <c r="S83" s="0" t="n">
        <v>0.117371</v>
      </c>
      <c r="T83" s="0" t="n">
        <v>0.06</v>
      </c>
      <c r="U83" s="0" t="n">
        <v>0.163394</v>
      </c>
      <c r="V83" s="0" t="n">
        <v>0.11</v>
      </c>
      <c r="W83" s="0" t="n">
        <v>0.149417</v>
      </c>
      <c r="X83" s="0" t="n">
        <v>0.04</v>
      </c>
      <c r="Y83" s="0" t="n">
        <v>0.200434</v>
      </c>
      <c r="Z83" s="0" t="n">
        <v>0.1</v>
      </c>
      <c r="AA83" s="0" t="n">
        <v>0.051033</v>
      </c>
      <c r="AB83" s="0" t="n">
        <v>0</v>
      </c>
    </row>
    <row r="84" customFormat="false" ht="14.5" hidden="false" customHeight="false" outlineLevel="0" collapsed="false">
      <c r="A84" s="0" t="s">
        <v>243</v>
      </c>
      <c r="B84" s="0" t="s">
        <v>244</v>
      </c>
      <c r="C84" s="0" t="s">
        <v>245</v>
      </c>
      <c r="D84" s="0" t="n">
        <v>85.18</v>
      </c>
      <c r="E84" s="0" t="n">
        <v>79.52</v>
      </c>
      <c r="F84" s="0" t="n">
        <v>73.26</v>
      </c>
      <c r="G84" s="0" t="n">
        <v>80.76</v>
      </c>
      <c r="H84" s="0" t="n">
        <v>85.04</v>
      </c>
      <c r="I84" s="0" t="n">
        <v>78.36</v>
      </c>
      <c r="J84" s="0" t="n">
        <v>99.52</v>
      </c>
      <c r="K84" s="0" t="n">
        <v>94.84</v>
      </c>
      <c r="L84" s="0" t="n">
        <v>93.83</v>
      </c>
      <c r="M84" s="0" t="n">
        <v>97.13</v>
      </c>
      <c r="N84" s="0" t="n">
        <v>93.87</v>
      </c>
      <c r="O84" s="0" t="n">
        <v>94.05</v>
      </c>
      <c r="Q84" s="0" t="n">
        <v>0.01589</v>
      </c>
      <c r="R84" s="0" t="n">
        <v>0</v>
      </c>
      <c r="S84" s="0" t="n">
        <v>0.157566</v>
      </c>
      <c r="T84" s="0" t="n">
        <v>0.11</v>
      </c>
      <c r="U84" s="0" t="n">
        <v>0.149905</v>
      </c>
      <c r="V84" s="0" t="n">
        <v>0.09</v>
      </c>
      <c r="W84" s="0" t="n">
        <v>0.140871</v>
      </c>
      <c r="X84" s="0" t="n">
        <v>0.07</v>
      </c>
      <c r="Y84" s="0" t="n">
        <v>0.135777</v>
      </c>
      <c r="Z84" s="0" t="n">
        <v>0.06</v>
      </c>
      <c r="AA84" s="0" t="n">
        <v>-0.005313</v>
      </c>
      <c r="AB84" s="0" t="n">
        <v>0</v>
      </c>
    </row>
    <row r="85" customFormat="false" ht="14.5" hidden="false" customHeight="false" outlineLevel="0" collapsed="false">
      <c r="A85" s="0" t="s">
        <v>246</v>
      </c>
      <c r="B85" s="0" t="s">
        <v>247</v>
      </c>
      <c r="C85" s="0" t="s">
        <v>248</v>
      </c>
      <c r="D85" s="0" t="n">
        <v>64.16</v>
      </c>
      <c r="E85" s="0" t="n">
        <v>51.03</v>
      </c>
      <c r="F85" s="0" t="n">
        <v>66.14</v>
      </c>
      <c r="G85" s="0" t="n">
        <v>64.77</v>
      </c>
      <c r="H85" s="0" t="n">
        <v>74.9</v>
      </c>
      <c r="I85" s="0" t="n">
        <v>64.94</v>
      </c>
      <c r="J85" s="0" t="n">
        <v>74.45</v>
      </c>
      <c r="K85" s="0" t="n">
        <v>81.84</v>
      </c>
      <c r="L85" s="0" t="n">
        <v>87.31</v>
      </c>
      <c r="M85" s="0" t="n">
        <v>83.57</v>
      </c>
      <c r="N85" s="0" t="n">
        <v>81.41</v>
      </c>
      <c r="O85" s="0" t="n">
        <v>84.75</v>
      </c>
      <c r="Q85" s="0" t="n">
        <v>0.049331</v>
      </c>
      <c r="R85" s="0" t="n">
        <v>0</v>
      </c>
      <c r="S85" s="0" t="n">
        <v>0.18833</v>
      </c>
      <c r="T85" s="0" t="n">
        <v>0.04</v>
      </c>
      <c r="U85" s="0" t="n">
        <v>0.202449</v>
      </c>
      <c r="V85" s="0" t="n">
        <v>0.11</v>
      </c>
      <c r="W85" s="0" t="n">
        <v>0.13674</v>
      </c>
      <c r="X85" s="0" t="n">
        <v>0</v>
      </c>
      <c r="Y85" s="0" t="n">
        <v>0.151403</v>
      </c>
      <c r="Z85" s="0" t="n">
        <v>0</v>
      </c>
      <c r="AA85" s="0" t="n">
        <v>0.014131</v>
      </c>
      <c r="AB85" s="0" t="n">
        <v>0</v>
      </c>
    </row>
    <row r="86" customFormat="false" ht="14.5" hidden="false" customHeight="false" outlineLevel="0" collapsed="false">
      <c r="A86" s="0" t="s">
        <v>249</v>
      </c>
      <c r="B86" s="0" t="s">
        <v>250</v>
      </c>
      <c r="C86" s="0" t="s">
        <v>251</v>
      </c>
      <c r="D86" s="0" t="n">
        <v>50</v>
      </c>
      <c r="E86" s="0" t="n">
        <v>46.28</v>
      </c>
      <c r="F86" s="0" t="n">
        <v>53.25</v>
      </c>
      <c r="G86" s="0" t="n">
        <v>38.67</v>
      </c>
      <c r="H86" s="0" t="n">
        <v>49.29</v>
      </c>
      <c r="I86" s="0" t="n">
        <v>42.37</v>
      </c>
      <c r="J86" s="0" t="n">
        <v>30.9</v>
      </c>
      <c r="K86" s="0" t="n">
        <v>27.72</v>
      </c>
      <c r="L86" s="0" t="n">
        <v>27.81</v>
      </c>
      <c r="M86" s="0" t="n">
        <v>29.71</v>
      </c>
      <c r="N86" s="0" t="n">
        <v>39.62</v>
      </c>
      <c r="O86" s="0" t="n">
        <v>27.27</v>
      </c>
      <c r="Q86" s="0" t="n">
        <v>-0.068199</v>
      </c>
      <c r="R86" s="0" t="n">
        <v>0</v>
      </c>
      <c r="S86" s="0" t="n">
        <v>-0.209461</v>
      </c>
      <c r="T86" s="0" t="n">
        <v>0.11</v>
      </c>
      <c r="U86" s="0" t="n">
        <v>-0.18701</v>
      </c>
      <c r="V86" s="0" t="n">
        <v>0.01</v>
      </c>
      <c r="W86" s="0" t="n">
        <v>-0.141894</v>
      </c>
      <c r="X86" s="0" t="n">
        <v>0.02</v>
      </c>
      <c r="Y86" s="0" t="n">
        <v>-0.119299</v>
      </c>
      <c r="Z86" s="0" t="n">
        <v>0.02</v>
      </c>
      <c r="AA86" s="0" t="n">
        <v>0.021522</v>
      </c>
      <c r="AB86" s="0" t="n">
        <v>0</v>
      </c>
    </row>
    <row r="87" customFormat="false" ht="14.5" hidden="false" customHeight="false" outlineLevel="0" collapsed="false">
      <c r="A87" s="0" t="s">
        <v>252</v>
      </c>
      <c r="B87" s="0" t="s">
        <v>253</v>
      </c>
      <c r="C87" s="0" t="s">
        <v>254</v>
      </c>
      <c r="D87" s="0" t="n">
        <v>69.84</v>
      </c>
      <c r="E87" s="0" t="n">
        <v>67.62</v>
      </c>
      <c r="F87" s="0" t="n">
        <v>78.15</v>
      </c>
      <c r="G87" s="0" t="n">
        <v>59.17</v>
      </c>
      <c r="H87" s="0" t="n">
        <v>59.32</v>
      </c>
      <c r="I87" s="0" t="n">
        <v>61.78</v>
      </c>
      <c r="J87" s="0" t="n">
        <v>66.83</v>
      </c>
      <c r="K87" s="0" t="n">
        <v>79.44</v>
      </c>
      <c r="L87" s="0" t="n">
        <v>81.91</v>
      </c>
      <c r="M87" s="0" t="n">
        <v>76.45</v>
      </c>
      <c r="N87" s="0" t="n">
        <v>87.35</v>
      </c>
      <c r="O87" s="0" t="n">
        <v>80.96</v>
      </c>
      <c r="Q87" s="0" t="n">
        <v>-0.102762</v>
      </c>
      <c r="R87" s="0" t="n">
        <v>0.03</v>
      </c>
      <c r="S87" s="0" t="n">
        <v>0.077407</v>
      </c>
      <c r="T87" s="0" t="n">
        <v>0</v>
      </c>
      <c r="U87" s="0" t="n">
        <v>0.109401</v>
      </c>
      <c r="V87" s="0" t="n">
        <v>0</v>
      </c>
      <c r="W87" s="0" t="n">
        <v>0.181053</v>
      </c>
      <c r="X87" s="0" t="n">
        <v>0.02</v>
      </c>
      <c r="Y87" s="0" t="n">
        <v>0.209581</v>
      </c>
      <c r="Z87" s="0" t="n">
        <v>0.11</v>
      </c>
      <c r="AA87" s="0" t="n">
        <v>0.026969</v>
      </c>
      <c r="AB87" s="0" t="n">
        <v>0</v>
      </c>
    </row>
    <row r="88" customFormat="false" ht="14.5" hidden="false" customHeight="false" outlineLevel="0" collapsed="false">
      <c r="A88" s="0" t="s">
        <v>255</v>
      </c>
      <c r="B88" s="0" t="s">
        <v>256</v>
      </c>
      <c r="C88" s="0" t="s">
        <v>257</v>
      </c>
      <c r="D88" s="0" t="n">
        <v>57.41</v>
      </c>
      <c r="E88" s="0" t="n">
        <v>50.32</v>
      </c>
      <c r="F88" s="0" t="n">
        <v>70.21</v>
      </c>
      <c r="G88" s="0" t="n">
        <v>37.02</v>
      </c>
      <c r="H88" s="0" t="n">
        <v>25</v>
      </c>
      <c r="I88" s="0" t="n">
        <v>45.45</v>
      </c>
      <c r="J88" s="0" t="n">
        <v>47.44</v>
      </c>
      <c r="K88" s="0" t="n">
        <v>62.57</v>
      </c>
      <c r="L88" s="0" t="n">
        <v>58.17</v>
      </c>
      <c r="M88" s="0" t="n">
        <v>50.79</v>
      </c>
      <c r="N88" s="0" t="n">
        <v>55.95</v>
      </c>
      <c r="O88" s="0" t="n">
        <v>61.8</v>
      </c>
      <c r="Q88" s="0" t="n">
        <v>-0.214024</v>
      </c>
      <c r="R88" s="0" t="n">
        <v>0.11</v>
      </c>
      <c r="S88" s="0" t="n">
        <v>-0.005104</v>
      </c>
      <c r="T88" s="0" t="n">
        <v>0</v>
      </c>
      <c r="U88" s="0" t="n">
        <v>-0.020021</v>
      </c>
      <c r="V88" s="0" t="n">
        <v>0</v>
      </c>
      <c r="W88" s="0" t="n">
        <v>0.201369</v>
      </c>
      <c r="X88" s="0" t="n">
        <v>0.02</v>
      </c>
      <c r="Y88" s="0" t="n">
        <v>0.193352</v>
      </c>
      <c r="Z88" s="0" t="n">
        <v>0.05</v>
      </c>
      <c r="AA88" s="0" t="n">
        <v>-0.010458</v>
      </c>
      <c r="AB88" s="0" t="n">
        <v>0</v>
      </c>
    </row>
    <row r="89" customFormat="false" ht="14.5" hidden="false" customHeight="false" outlineLevel="0" collapsed="false">
      <c r="A89" s="0" t="s">
        <v>258</v>
      </c>
      <c r="B89" s="0" t="s">
        <v>259</v>
      </c>
      <c r="C89" s="0" t="s">
        <v>260</v>
      </c>
      <c r="D89" s="0" t="n">
        <v>6.07</v>
      </c>
      <c r="E89" s="0" t="n">
        <v>9.56</v>
      </c>
      <c r="F89" s="0" t="n">
        <v>6.34</v>
      </c>
      <c r="G89" s="0" t="n">
        <v>5.6</v>
      </c>
      <c r="H89" s="0" t="n">
        <v>8.42</v>
      </c>
      <c r="I89" s="0" t="n">
        <v>5.01</v>
      </c>
      <c r="J89" s="0" t="n">
        <v>25.65</v>
      </c>
      <c r="K89" s="0" t="n">
        <v>26.32</v>
      </c>
      <c r="L89" s="0" t="n">
        <v>20</v>
      </c>
      <c r="M89" s="0" t="n">
        <v>18.03</v>
      </c>
      <c r="N89" s="0" t="n">
        <v>15.36</v>
      </c>
      <c r="O89" s="0" t="n">
        <v>24.82</v>
      </c>
      <c r="Q89" s="0" t="n">
        <v>-0.009071</v>
      </c>
      <c r="R89" s="0" t="n">
        <v>0</v>
      </c>
      <c r="S89" s="0" t="n">
        <v>0.170336</v>
      </c>
      <c r="T89" s="0" t="n">
        <v>0.09</v>
      </c>
      <c r="U89" s="0" t="n">
        <v>0.119264</v>
      </c>
      <c r="V89" s="0" t="n">
        <v>0.01</v>
      </c>
      <c r="W89" s="0" t="n">
        <v>0.179635</v>
      </c>
      <c r="X89" s="0" t="n">
        <v>0.11</v>
      </c>
      <c r="Y89" s="0" t="n">
        <v>0.125639</v>
      </c>
      <c r="Z89" s="0" t="n">
        <v>0.03</v>
      </c>
      <c r="AA89" s="0" t="n">
        <v>-0.050535</v>
      </c>
      <c r="AB89" s="0" t="n">
        <v>0</v>
      </c>
    </row>
    <row r="90" customFormat="false" ht="14.5" hidden="false" customHeight="false" outlineLevel="0" collapsed="false">
      <c r="A90" s="0" t="s">
        <v>261</v>
      </c>
      <c r="B90" s="0" t="s">
        <v>262</v>
      </c>
      <c r="C90" s="0" t="s">
        <v>263</v>
      </c>
      <c r="D90" s="0" t="n">
        <v>64.53</v>
      </c>
      <c r="E90" s="0" t="n">
        <v>64.36</v>
      </c>
      <c r="F90" s="0" t="n">
        <v>55.93</v>
      </c>
      <c r="G90" s="0" t="n">
        <v>88.04</v>
      </c>
      <c r="H90" s="0" t="n">
        <v>77.33</v>
      </c>
      <c r="I90" s="0" t="n">
        <v>90.26</v>
      </c>
      <c r="J90" s="0" t="n">
        <v>100</v>
      </c>
      <c r="K90" s="0" t="n">
        <v>81.63</v>
      </c>
      <c r="L90" s="0" t="n">
        <v>79.5</v>
      </c>
      <c r="M90" s="0" t="n">
        <v>91.03</v>
      </c>
      <c r="N90" s="0" t="n">
        <v>96.88</v>
      </c>
      <c r="O90" s="0" t="n">
        <v>92.46</v>
      </c>
      <c r="Q90" s="0" t="n">
        <v>0.244403</v>
      </c>
      <c r="R90" s="0" t="n">
        <v>0.04</v>
      </c>
      <c r="S90" s="0" t="n">
        <v>0.219188</v>
      </c>
      <c r="T90" s="0" t="n">
        <v>0.05</v>
      </c>
      <c r="U90" s="0" t="n">
        <v>0.308519</v>
      </c>
      <c r="V90" s="0" t="n">
        <v>0.11</v>
      </c>
      <c r="W90" s="0" t="n">
        <v>-0.025216</v>
      </c>
      <c r="X90" s="0" t="n">
        <v>0</v>
      </c>
      <c r="Y90" s="0" t="n">
        <v>0.062445</v>
      </c>
      <c r="Z90" s="0" t="n">
        <v>0</v>
      </c>
      <c r="AA90" s="0" t="n">
        <v>0.092444</v>
      </c>
      <c r="AB90" s="0" t="n">
        <v>0</v>
      </c>
    </row>
    <row r="91" customFormat="false" ht="14.5" hidden="false" customHeight="false" outlineLevel="0" collapsed="false">
      <c r="A91" s="0" t="s">
        <v>264</v>
      </c>
      <c r="B91" s="0" t="s">
        <v>265</v>
      </c>
      <c r="C91" s="0" t="s">
        <v>266</v>
      </c>
      <c r="D91" s="0" t="n">
        <v>25.29</v>
      </c>
      <c r="E91" s="0" t="n">
        <v>26.59</v>
      </c>
      <c r="F91" s="0" t="n">
        <v>24.43</v>
      </c>
      <c r="G91" s="0" t="n">
        <v>34.94</v>
      </c>
      <c r="H91" s="0" t="n">
        <v>31.13</v>
      </c>
      <c r="I91" s="0" t="n">
        <v>30.24</v>
      </c>
      <c r="J91" s="0" t="n">
        <v>46.11</v>
      </c>
      <c r="K91" s="0" t="n">
        <v>38.94</v>
      </c>
      <c r="L91" s="0" t="n">
        <v>40.74</v>
      </c>
      <c r="M91" s="0" t="n">
        <v>44.63</v>
      </c>
      <c r="N91" s="0" t="n">
        <v>41.79</v>
      </c>
      <c r="O91" s="0" t="n">
        <v>43.95</v>
      </c>
      <c r="Q91" s="0" t="n">
        <v>0.064035</v>
      </c>
      <c r="R91" s="0" t="n">
        <v>0</v>
      </c>
      <c r="S91" s="0" t="n">
        <v>0.1613</v>
      </c>
      <c r="T91" s="0" t="n">
        <v>0.07</v>
      </c>
      <c r="U91" s="0" t="n">
        <v>0.178892</v>
      </c>
      <c r="V91" s="0" t="n">
        <v>0.11</v>
      </c>
      <c r="W91" s="0" t="n">
        <v>0.097433</v>
      </c>
      <c r="X91" s="0" t="n">
        <v>0.03</v>
      </c>
      <c r="Y91" s="0" t="n">
        <v>0.112257</v>
      </c>
      <c r="Z91" s="0" t="n">
        <v>0.04</v>
      </c>
      <c r="AA91" s="0" t="n">
        <v>0.016042</v>
      </c>
      <c r="AB91" s="0" t="n">
        <v>0</v>
      </c>
    </row>
    <row r="92" customFormat="false" ht="14.5" hidden="false" customHeight="false" outlineLevel="0" collapsed="false">
      <c r="A92" s="0" t="s">
        <v>267</v>
      </c>
      <c r="B92" s="0" t="s">
        <v>268</v>
      </c>
      <c r="C92" s="0" t="s">
        <v>269</v>
      </c>
      <c r="D92" s="0" t="n">
        <v>73.86</v>
      </c>
      <c r="E92" s="0" t="n">
        <v>82.95</v>
      </c>
      <c r="F92" s="0" t="n">
        <v>72.49</v>
      </c>
      <c r="G92" s="0" t="n">
        <v>72.55</v>
      </c>
      <c r="H92" s="0" t="n">
        <v>66.1</v>
      </c>
      <c r="I92" s="0" t="n">
        <v>68.07</v>
      </c>
      <c r="J92" s="0" t="n">
        <v>86.2</v>
      </c>
      <c r="K92" s="0" t="n">
        <v>79.56</v>
      </c>
      <c r="L92" s="0" t="n">
        <v>87.33</v>
      </c>
      <c r="M92" s="0" t="n">
        <v>91.87</v>
      </c>
      <c r="N92" s="0" t="n">
        <v>82.96</v>
      </c>
      <c r="O92" s="0" t="n">
        <v>92.42</v>
      </c>
      <c r="Q92" s="0" t="n">
        <v>-0.061695</v>
      </c>
      <c r="R92" s="0" t="n">
        <v>0</v>
      </c>
      <c r="S92" s="0" t="n">
        <v>0.105526</v>
      </c>
      <c r="T92" s="0" t="n">
        <v>0</v>
      </c>
      <c r="U92" s="0" t="n">
        <v>0.161143</v>
      </c>
      <c r="V92" s="0" t="n">
        <v>0</v>
      </c>
      <c r="W92" s="0" t="n">
        <v>0.16855</v>
      </c>
      <c r="X92" s="0" t="n">
        <v>0.07</v>
      </c>
      <c r="Y92" s="0" t="n">
        <v>0.224305</v>
      </c>
      <c r="Z92" s="0" t="n">
        <v>0.11</v>
      </c>
      <c r="AA92" s="0" t="n">
        <v>0.056534</v>
      </c>
      <c r="AB92" s="0" t="n">
        <v>0</v>
      </c>
    </row>
    <row r="93" customFormat="false" ht="14.5" hidden="false" customHeight="false" outlineLevel="0" collapsed="false">
      <c r="A93" s="0" t="s">
        <v>270</v>
      </c>
      <c r="B93" s="0" t="s">
        <v>271</v>
      </c>
      <c r="C93" s="0" t="s">
        <v>272</v>
      </c>
      <c r="D93" s="0" t="n">
        <v>33.53</v>
      </c>
      <c r="E93" s="0" t="n">
        <v>46.85</v>
      </c>
      <c r="F93" s="0" t="n">
        <v>26.42</v>
      </c>
      <c r="G93" s="0" t="n">
        <v>33</v>
      </c>
      <c r="H93" s="0" t="n">
        <v>57.28</v>
      </c>
      <c r="I93" s="0" t="n">
        <v>59.06</v>
      </c>
      <c r="J93" s="0" t="n">
        <v>58.05</v>
      </c>
      <c r="K93" s="0" t="n">
        <v>54.42</v>
      </c>
      <c r="L93" s="0" t="n">
        <v>50.37</v>
      </c>
      <c r="M93" s="0" t="n">
        <v>52.77</v>
      </c>
      <c r="N93" s="0" t="n">
        <v>71.45</v>
      </c>
      <c r="O93" s="0" t="n">
        <v>58.32</v>
      </c>
      <c r="Q93" s="0" t="n">
        <v>0.194792</v>
      </c>
      <c r="R93" s="0" t="n">
        <v>0</v>
      </c>
      <c r="S93" s="0" t="n">
        <v>0.196893</v>
      </c>
      <c r="T93" s="0" t="n">
        <v>0</v>
      </c>
      <c r="U93" s="0" t="n">
        <v>0.244394</v>
      </c>
      <c r="V93" s="0" t="n">
        <v>0.11</v>
      </c>
      <c r="W93" s="0" t="n">
        <v>-0.003276</v>
      </c>
      <c r="X93" s="0" t="n">
        <v>0</v>
      </c>
      <c r="Y93" s="0" t="n">
        <v>0.041017</v>
      </c>
      <c r="Z93" s="0" t="n">
        <v>0</v>
      </c>
      <c r="AA93" s="0" t="n">
        <v>0.053938</v>
      </c>
      <c r="AB93" s="0" t="n">
        <v>0</v>
      </c>
    </row>
    <row r="94" customFormat="false" ht="14.5" hidden="false" customHeight="false" outlineLevel="0" collapsed="false">
      <c r="A94" s="0" t="s">
        <v>273</v>
      </c>
      <c r="B94" s="0" t="s">
        <v>274</v>
      </c>
      <c r="C94" s="0" t="s">
        <v>275</v>
      </c>
      <c r="D94" s="0" t="n">
        <v>39.72</v>
      </c>
      <c r="E94" s="0" t="n">
        <v>46.51</v>
      </c>
      <c r="F94" s="0" t="n">
        <v>42</v>
      </c>
      <c r="G94" s="0" t="n">
        <v>43.18</v>
      </c>
      <c r="H94" s="0" t="n">
        <v>15.32</v>
      </c>
      <c r="I94" s="0" t="n">
        <v>32.13</v>
      </c>
      <c r="J94" s="0" t="n">
        <v>16.37</v>
      </c>
      <c r="K94" s="0" t="n">
        <v>23.86</v>
      </c>
      <c r="L94" s="0" t="n">
        <v>26.52</v>
      </c>
      <c r="M94" s="0" t="n">
        <v>16.07</v>
      </c>
      <c r="N94" s="0" t="n">
        <v>22</v>
      </c>
      <c r="O94" s="0" t="n">
        <v>34.8</v>
      </c>
      <c r="Q94" s="0" t="n">
        <v>-0.103527</v>
      </c>
      <c r="R94" s="0" t="n">
        <v>0</v>
      </c>
      <c r="S94" s="0" t="n">
        <v>-0.19365</v>
      </c>
      <c r="T94" s="0" t="n">
        <v>0.11</v>
      </c>
      <c r="U94" s="0" t="n">
        <v>-0.203171</v>
      </c>
      <c r="V94" s="0" t="n">
        <v>0.03</v>
      </c>
      <c r="W94" s="0" t="n">
        <v>-0.092945</v>
      </c>
      <c r="X94" s="0" t="n">
        <v>0</v>
      </c>
      <c r="Y94" s="0" t="n">
        <v>-0.098662</v>
      </c>
      <c r="Z94" s="0" t="n">
        <v>0</v>
      </c>
      <c r="AA94" s="0" t="n">
        <v>-0.014265</v>
      </c>
      <c r="AB94" s="0" t="n">
        <v>0</v>
      </c>
    </row>
    <row r="95" customFormat="false" ht="14.5" hidden="false" customHeight="false" outlineLevel="0" collapsed="false">
      <c r="A95" s="0" t="s">
        <v>276</v>
      </c>
      <c r="B95" s="0" t="s">
        <v>277</v>
      </c>
      <c r="C95" s="0" t="s">
        <v>278</v>
      </c>
      <c r="D95" s="0" t="n">
        <v>0.36</v>
      </c>
      <c r="E95" s="0" t="n">
        <v>2.63</v>
      </c>
      <c r="F95" s="0" t="n">
        <v>0</v>
      </c>
      <c r="G95" s="0" t="n">
        <v>0</v>
      </c>
      <c r="H95" s="0" t="n">
        <v>0</v>
      </c>
      <c r="I95" s="0" t="n">
        <v>3.45</v>
      </c>
      <c r="J95" s="0" t="n">
        <v>21.24</v>
      </c>
      <c r="K95" s="0" t="n">
        <v>17.17</v>
      </c>
      <c r="L95" s="0" t="n">
        <v>27.41</v>
      </c>
      <c r="M95" s="0" t="n">
        <v>7.14</v>
      </c>
      <c r="N95" s="0" t="n">
        <v>12.89</v>
      </c>
      <c r="O95" s="0" t="n">
        <v>19.77</v>
      </c>
      <c r="Q95" s="0" t="n">
        <v>0.005406</v>
      </c>
      <c r="R95" s="0" t="n">
        <v>0</v>
      </c>
      <c r="S95" s="0" t="n">
        <v>0.209497</v>
      </c>
      <c r="T95" s="0" t="n">
        <v>0.09</v>
      </c>
      <c r="U95" s="0" t="n">
        <v>0.119351</v>
      </c>
      <c r="V95" s="0" t="n">
        <v>0.03</v>
      </c>
      <c r="W95" s="0" t="n">
        <v>0.207271</v>
      </c>
      <c r="X95" s="0" t="n">
        <v>0.11</v>
      </c>
      <c r="Y95" s="0" t="n">
        <v>0.115755</v>
      </c>
      <c r="Z95" s="0" t="n">
        <v>0.02</v>
      </c>
      <c r="AA95" s="0" t="n">
        <v>-0.087419</v>
      </c>
      <c r="AB95" s="0" t="n">
        <v>0</v>
      </c>
    </row>
    <row r="96" customFormat="false" ht="14.5" hidden="false" customHeight="false" outlineLevel="0" collapsed="false">
      <c r="A96" s="0" t="s">
        <v>279</v>
      </c>
      <c r="B96" s="0" t="s">
        <v>280</v>
      </c>
      <c r="C96" s="0" t="s">
        <v>281</v>
      </c>
      <c r="D96" s="0" t="n">
        <v>0</v>
      </c>
      <c r="E96" s="0" t="n">
        <v>0</v>
      </c>
      <c r="F96" s="0" t="n">
        <v>2.41</v>
      </c>
      <c r="G96" s="0" t="n">
        <v>0</v>
      </c>
      <c r="H96" s="0" t="n">
        <v>0</v>
      </c>
      <c r="I96" s="0" t="n">
        <v>0</v>
      </c>
      <c r="J96" s="0" t="n">
        <v>36.36</v>
      </c>
      <c r="K96" s="0" t="n">
        <v>36.36</v>
      </c>
      <c r="L96" s="0" t="n">
        <v>16.07</v>
      </c>
      <c r="M96" s="0" t="n">
        <v>23.46</v>
      </c>
      <c r="N96" s="0" t="n">
        <v>15.15</v>
      </c>
      <c r="O96" s="0" t="n">
        <v>30.77</v>
      </c>
      <c r="Q96" s="0" t="n">
        <v>-0.003891</v>
      </c>
      <c r="R96" s="0" t="n">
        <v>0</v>
      </c>
      <c r="S96" s="0" t="n">
        <v>0.313321</v>
      </c>
      <c r="T96" s="0" t="n">
        <v>0.08</v>
      </c>
      <c r="U96" s="0" t="n">
        <v>0.21794</v>
      </c>
      <c r="V96" s="0" t="n">
        <v>0.1</v>
      </c>
      <c r="W96" s="0" t="n">
        <v>0.312015</v>
      </c>
      <c r="X96" s="0" t="n">
        <v>0.11</v>
      </c>
      <c r="Y96" s="0" t="n">
        <v>0.227529</v>
      </c>
      <c r="Z96" s="0" t="n">
        <v>0.1</v>
      </c>
      <c r="AA96" s="0" t="n">
        <v>-0.090468</v>
      </c>
      <c r="AB96" s="0" t="n">
        <v>0</v>
      </c>
    </row>
    <row r="97" customFormat="false" ht="14.5" hidden="false" customHeight="false" outlineLevel="0" collapsed="false">
      <c r="A97" s="0" t="s">
        <v>282</v>
      </c>
      <c r="B97" s="0" t="s">
        <v>283</v>
      </c>
      <c r="C97" s="0" t="s">
        <v>284</v>
      </c>
      <c r="D97" s="0" t="n">
        <v>0</v>
      </c>
      <c r="E97" s="0" t="n">
        <v>1.9</v>
      </c>
      <c r="F97" s="0" t="n">
        <v>1.51</v>
      </c>
      <c r="G97" s="0" t="n">
        <v>1.49</v>
      </c>
      <c r="H97" s="0" t="n">
        <v>4.03</v>
      </c>
      <c r="I97" s="0" t="n">
        <v>1.17</v>
      </c>
      <c r="J97" s="0" t="n">
        <v>14.09</v>
      </c>
      <c r="K97" s="0" t="n">
        <v>19.74</v>
      </c>
      <c r="L97" s="0" t="n">
        <v>20.63</v>
      </c>
      <c r="M97" s="0" t="n">
        <v>14.08</v>
      </c>
      <c r="N97" s="0" t="n">
        <v>3.68</v>
      </c>
      <c r="O97" s="0" t="n">
        <v>18.39</v>
      </c>
      <c r="Q97" s="0" t="n">
        <v>0.005133</v>
      </c>
      <c r="R97" s="0" t="n">
        <v>0</v>
      </c>
      <c r="S97" s="0" t="n">
        <v>0.175328</v>
      </c>
      <c r="T97" s="0" t="n">
        <v>0.11</v>
      </c>
      <c r="U97" s="0" t="n">
        <v>0.127114</v>
      </c>
      <c r="V97" s="0" t="n">
        <v>0</v>
      </c>
      <c r="W97" s="0" t="n">
        <v>0.170985</v>
      </c>
      <c r="X97" s="0" t="n">
        <v>0.1</v>
      </c>
      <c r="Y97" s="0" t="n">
        <v>0.124246</v>
      </c>
      <c r="Z97" s="0" t="n">
        <v>0</v>
      </c>
      <c r="AA97" s="0" t="n">
        <v>-0.046519</v>
      </c>
      <c r="AB97" s="0" t="n">
        <v>0</v>
      </c>
    </row>
    <row r="98" customFormat="false" ht="14.5" hidden="false" customHeight="false" outlineLevel="0" collapsed="false">
      <c r="A98" s="0" t="s">
        <v>285</v>
      </c>
      <c r="B98" s="0" t="s">
        <v>286</v>
      </c>
      <c r="C98" s="0" t="s">
        <v>287</v>
      </c>
      <c r="D98" s="0" t="n">
        <v>0</v>
      </c>
      <c r="E98" s="0" t="n">
        <v>0</v>
      </c>
      <c r="F98" s="0" t="n">
        <v>4.76</v>
      </c>
      <c r="G98" s="0" t="n">
        <v>0</v>
      </c>
      <c r="H98" s="0" t="n">
        <v>0</v>
      </c>
      <c r="I98" s="0" t="n">
        <v>2.27</v>
      </c>
      <c r="J98" s="0" t="n">
        <v>21.21</v>
      </c>
      <c r="K98" s="0" t="n">
        <v>1.49</v>
      </c>
      <c r="L98" s="0" t="n">
        <v>18.75</v>
      </c>
      <c r="M98" s="0" t="n">
        <v>28.09</v>
      </c>
      <c r="N98" s="0" t="n">
        <v>18.06</v>
      </c>
      <c r="O98" s="0" t="n">
        <v>31.82</v>
      </c>
      <c r="Q98" s="0" t="n">
        <v>-0.00285</v>
      </c>
      <c r="R98" s="0" t="n">
        <v>0</v>
      </c>
      <c r="S98" s="0" t="n">
        <v>0.142206</v>
      </c>
      <c r="T98" s="0" t="n">
        <v>0</v>
      </c>
      <c r="U98" s="0" t="n">
        <v>0.233414</v>
      </c>
      <c r="V98" s="0" t="n">
        <v>0.1</v>
      </c>
      <c r="W98" s="0" t="n">
        <v>0.140009</v>
      </c>
      <c r="X98" s="0" t="n">
        <v>0</v>
      </c>
      <c r="Y98" s="0" t="n">
        <v>0.235904</v>
      </c>
      <c r="Z98" s="0" t="n">
        <v>0.11</v>
      </c>
      <c r="AA98" s="0" t="n">
        <v>0.102024</v>
      </c>
      <c r="AB98" s="0" t="n">
        <v>0</v>
      </c>
    </row>
    <row r="99" customFormat="false" ht="14.5" hidden="false" customHeight="false" outlineLevel="0" collapsed="false">
      <c r="A99" s="0" t="s">
        <v>288</v>
      </c>
      <c r="B99" s="0" t="s">
        <v>289</v>
      </c>
      <c r="C99" s="0" t="s">
        <v>29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77.75</v>
      </c>
      <c r="K99" s="0" t="n">
        <v>46.23</v>
      </c>
      <c r="L99" s="0" t="n">
        <v>19</v>
      </c>
      <c r="M99" s="0" t="n">
        <v>37.48</v>
      </c>
      <c r="N99" s="0" t="n">
        <v>20.09</v>
      </c>
      <c r="O99" s="0" t="n">
        <v>28.57</v>
      </c>
      <c r="Q99" s="0" t="n">
        <v>0.004868</v>
      </c>
      <c r="R99" s="0" t="n">
        <v>0</v>
      </c>
      <c r="S99" s="0" t="n">
        <v>0.427214</v>
      </c>
      <c r="T99" s="0" t="n">
        <v>0.11</v>
      </c>
      <c r="U99" s="0" t="n">
        <v>0.255901</v>
      </c>
      <c r="V99" s="0" t="n">
        <v>0.09</v>
      </c>
      <c r="W99" s="0" t="n">
        <v>0.435741</v>
      </c>
      <c r="X99" s="0" t="n">
        <v>0.08</v>
      </c>
      <c r="Y99" s="0" t="n">
        <v>0.255714</v>
      </c>
      <c r="Z99" s="0" t="n">
        <v>0.08</v>
      </c>
      <c r="AA99" s="0" t="n">
        <v>-0.181539</v>
      </c>
      <c r="AB99" s="0" t="n">
        <v>0</v>
      </c>
    </row>
    <row r="100" customFormat="false" ht="14.5" hidden="false" customHeight="false" outlineLevel="0" collapsed="false">
      <c r="A100" s="0" t="s">
        <v>291</v>
      </c>
      <c r="B100" s="0" t="s">
        <v>292</v>
      </c>
      <c r="C100" s="0" t="s">
        <v>293</v>
      </c>
      <c r="D100" s="0" t="n">
        <v>26.3</v>
      </c>
      <c r="E100" s="0" t="n">
        <v>23.18</v>
      </c>
      <c r="F100" s="0" t="n">
        <v>29.29</v>
      </c>
      <c r="G100" s="0" t="n">
        <v>8.85</v>
      </c>
      <c r="H100" s="0" t="n">
        <v>30.21</v>
      </c>
      <c r="I100" s="0" t="n">
        <v>27.43</v>
      </c>
      <c r="J100" s="0" t="n">
        <v>9.55</v>
      </c>
      <c r="K100" s="0" t="n">
        <v>7.34</v>
      </c>
      <c r="L100" s="0" t="n">
        <v>6.28</v>
      </c>
      <c r="M100" s="0" t="n">
        <v>2.63</v>
      </c>
      <c r="N100" s="0" t="n">
        <v>4.37</v>
      </c>
      <c r="O100" s="0" t="n">
        <v>5.92</v>
      </c>
      <c r="Q100" s="0" t="n">
        <v>-0.010087</v>
      </c>
      <c r="R100" s="0" t="n">
        <v>0</v>
      </c>
      <c r="S100" s="0" t="n">
        <v>-0.173102</v>
      </c>
      <c r="T100" s="0" t="n">
        <v>0.04</v>
      </c>
      <c r="U100" s="0" t="n">
        <v>-0.209682</v>
      </c>
      <c r="V100" s="0" t="n">
        <v>0.11</v>
      </c>
      <c r="W100" s="0" t="n">
        <v>-0.161364</v>
      </c>
      <c r="X100" s="0" t="n">
        <v>0</v>
      </c>
      <c r="Y100" s="0" t="n">
        <v>-0.196931</v>
      </c>
      <c r="Z100" s="0" t="n">
        <v>0.01</v>
      </c>
      <c r="AA100" s="0" t="n">
        <v>-0.04182</v>
      </c>
      <c r="AB100" s="0" t="n">
        <v>0</v>
      </c>
    </row>
    <row r="101" customFormat="false" ht="14.5" hidden="false" customHeight="false" outlineLevel="0" collapsed="false">
      <c r="A101" s="0" t="s">
        <v>294</v>
      </c>
      <c r="B101" s="0" t="s">
        <v>295</v>
      </c>
      <c r="C101" s="0" t="s">
        <v>296</v>
      </c>
      <c r="D101" s="0" t="n">
        <v>22.58</v>
      </c>
      <c r="E101" s="0" t="n">
        <v>28.62</v>
      </c>
      <c r="F101" s="0" t="n">
        <v>46.81</v>
      </c>
      <c r="G101" s="0" t="n">
        <v>19.08</v>
      </c>
      <c r="H101" s="0" t="n">
        <v>20.35</v>
      </c>
      <c r="I101" s="0" t="n">
        <v>14.16</v>
      </c>
      <c r="J101" s="0" t="n">
        <v>6.95</v>
      </c>
      <c r="K101" s="0" t="n">
        <v>8.5</v>
      </c>
      <c r="L101" s="0" t="n">
        <v>17.58</v>
      </c>
      <c r="M101" s="0" t="n">
        <v>7.59</v>
      </c>
      <c r="N101" s="0" t="n">
        <v>12.31</v>
      </c>
      <c r="O101" s="0" t="n">
        <v>13.64</v>
      </c>
      <c r="Q101" s="0" t="n">
        <v>-0.107291</v>
      </c>
      <c r="R101" s="0" t="n">
        <v>0</v>
      </c>
      <c r="S101" s="0" t="n">
        <v>-0.198379</v>
      </c>
      <c r="T101" s="0" t="n">
        <v>0.11</v>
      </c>
      <c r="U101" s="0" t="n">
        <v>-0.174259</v>
      </c>
      <c r="V101" s="0" t="n">
        <v>0.1</v>
      </c>
      <c r="W101" s="0" t="n">
        <v>-0.088767</v>
      </c>
      <c r="X101" s="0" t="n">
        <v>0</v>
      </c>
      <c r="Y101" s="0" t="n">
        <v>-0.062551</v>
      </c>
      <c r="Z101" s="0" t="n">
        <v>0</v>
      </c>
      <c r="AA101" s="0" t="n">
        <v>0.02771</v>
      </c>
      <c r="AB101" s="0" t="n">
        <v>0</v>
      </c>
    </row>
    <row r="102" customFormat="false" ht="14.5" hidden="false" customHeight="false" outlineLevel="0" collapsed="false">
      <c r="A102" s="0" t="s">
        <v>297</v>
      </c>
      <c r="B102" s="0" t="s">
        <v>298</v>
      </c>
      <c r="C102" s="0" t="s">
        <v>299</v>
      </c>
      <c r="D102" s="0" t="n">
        <v>19.69</v>
      </c>
      <c r="E102" s="0" t="n">
        <v>0</v>
      </c>
      <c r="F102" s="0" t="n">
        <v>11.11</v>
      </c>
      <c r="G102" s="0" t="n">
        <v>20.99</v>
      </c>
      <c r="H102" s="0" t="n">
        <v>9.52</v>
      </c>
      <c r="I102" s="0" t="n">
        <v>36.26</v>
      </c>
      <c r="J102" s="0" t="n">
        <v>41.54</v>
      </c>
      <c r="K102" s="0" t="n">
        <v>31.25</v>
      </c>
      <c r="L102" s="0" t="n">
        <v>35.71</v>
      </c>
      <c r="M102" s="0" t="n">
        <v>14.75</v>
      </c>
      <c r="N102" s="0" t="n">
        <v>26.44</v>
      </c>
      <c r="O102" s="0" t="n">
        <v>20</v>
      </c>
      <c r="Q102" s="0" t="n">
        <v>0.098894</v>
      </c>
      <c r="R102" s="0" t="n">
        <v>0</v>
      </c>
      <c r="S102" s="0" t="n">
        <v>0.251125</v>
      </c>
      <c r="T102" s="0" t="n">
        <v>0.11</v>
      </c>
      <c r="U102" s="0" t="n">
        <v>0.097032</v>
      </c>
      <c r="V102" s="0" t="n">
        <v>0</v>
      </c>
      <c r="W102" s="0" t="n">
        <v>0.149366</v>
      </c>
      <c r="X102" s="0" t="n">
        <v>0</v>
      </c>
      <c r="Y102" s="0" t="n">
        <v>-0.001524</v>
      </c>
      <c r="Z102" s="0" t="n">
        <v>0</v>
      </c>
      <c r="AA102" s="0" t="n">
        <v>-0.152334</v>
      </c>
      <c r="AB102" s="0" t="n">
        <v>0</v>
      </c>
    </row>
    <row r="103" customFormat="false" ht="14.5" hidden="false" customHeight="false" outlineLevel="0" collapsed="false">
      <c r="A103" s="0" t="s">
        <v>300</v>
      </c>
      <c r="B103" s="0" t="s">
        <v>301</v>
      </c>
      <c r="C103" s="0" t="s">
        <v>302</v>
      </c>
      <c r="D103" s="0" t="n">
        <v>18.99</v>
      </c>
      <c r="E103" s="0" t="n">
        <v>42.53</v>
      </c>
      <c r="F103" s="0" t="n">
        <v>30</v>
      </c>
      <c r="G103" s="0" t="n">
        <v>37.7</v>
      </c>
      <c r="H103" s="0" t="n">
        <v>39.78</v>
      </c>
      <c r="I103" s="0" t="n">
        <v>41.46</v>
      </c>
      <c r="J103" s="0" t="n">
        <v>56.67</v>
      </c>
      <c r="K103" s="0" t="n">
        <v>61.34</v>
      </c>
      <c r="L103" s="0" t="n">
        <v>67.8</v>
      </c>
      <c r="M103" s="0" t="n">
        <v>53.85</v>
      </c>
      <c r="N103" s="0" t="n">
        <v>55.56</v>
      </c>
      <c r="O103" s="0" t="n">
        <v>66.99</v>
      </c>
      <c r="Q103" s="0" t="n">
        <v>0.09435</v>
      </c>
      <c r="R103" s="0" t="n">
        <v>0</v>
      </c>
      <c r="S103" s="0" t="n">
        <v>0.314954</v>
      </c>
      <c r="T103" s="0" t="n">
        <v>0.11</v>
      </c>
      <c r="U103" s="0" t="n">
        <v>0.26617</v>
      </c>
      <c r="V103" s="0" t="n">
        <v>0.06</v>
      </c>
      <c r="W103" s="0" t="n">
        <v>0.213104</v>
      </c>
      <c r="X103" s="0" t="n">
        <v>0.08</v>
      </c>
      <c r="Y103" s="0" t="n">
        <v>0.174284</v>
      </c>
      <c r="Z103" s="0" t="n">
        <v>0.04</v>
      </c>
      <c r="AA103" s="0" t="n">
        <v>-0.041758</v>
      </c>
      <c r="AB103" s="0" t="n">
        <v>0</v>
      </c>
    </row>
    <row r="104" customFormat="false" ht="14.5" hidden="false" customHeight="false" outlineLevel="0" collapsed="false">
      <c r="A104" s="0" t="s">
        <v>303</v>
      </c>
      <c r="B104" s="0" t="s">
        <v>304</v>
      </c>
      <c r="C104" s="0" t="s">
        <v>305</v>
      </c>
      <c r="D104" s="0" t="n">
        <v>22.43</v>
      </c>
      <c r="E104" s="0" t="n">
        <v>19.96</v>
      </c>
      <c r="F104" s="0" t="n">
        <v>19.62</v>
      </c>
      <c r="G104" s="0" t="n">
        <v>4.08</v>
      </c>
      <c r="H104" s="0" t="n">
        <v>6.47</v>
      </c>
      <c r="I104" s="0" t="n">
        <v>7.35</v>
      </c>
      <c r="J104" s="0" t="n">
        <v>14.66</v>
      </c>
      <c r="K104" s="0" t="n">
        <v>28.15</v>
      </c>
      <c r="L104" s="0" t="n">
        <v>27.3</v>
      </c>
      <c r="M104" s="0" t="n">
        <v>23.31</v>
      </c>
      <c r="N104" s="0" t="n">
        <v>19.39</v>
      </c>
      <c r="O104" s="0" t="n">
        <v>28.53</v>
      </c>
      <c r="Q104" s="0" t="n">
        <v>-0.142589</v>
      </c>
      <c r="R104" s="0" t="n">
        <v>0.1</v>
      </c>
      <c r="S104" s="0" t="n">
        <v>0.057554</v>
      </c>
      <c r="T104" s="0" t="n">
        <v>0</v>
      </c>
      <c r="U104" s="0" t="n">
        <v>0.027945</v>
      </c>
      <c r="V104" s="0" t="n">
        <v>0</v>
      </c>
      <c r="W104" s="0" t="n">
        <v>0.200628</v>
      </c>
      <c r="X104" s="0" t="n">
        <v>0.08</v>
      </c>
      <c r="Y104" s="0" t="n">
        <v>0.171797</v>
      </c>
      <c r="Z104" s="0" t="n">
        <v>0.11</v>
      </c>
      <c r="AA104" s="0" t="n">
        <v>-0.028547</v>
      </c>
      <c r="AB104" s="0" t="n">
        <v>0</v>
      </c>
    </row>
    <row r="105" customFormat="false" ht="14.5" hidden="false" customHeight="false" outlineLevel="0" collapsed="false">
      <c r="A105" s="0" t="s">
        <v>306</v>
      </c>
      <c r="B105" s="0" t="s">
        <v>307</v>
      </c>
      <c r="C105" s="0" t="s">
        <v>308</v>
      </c>
      <c r="D105" s="0" t="n">
        <v>20.3</v>
      </c>
      <c r="E105" s="0" t="n">
        <v>15.56</v>
      </c>
      <c r="F105" s="0" t="n">
        <v>21.89</v>
      </c>
      <c r="G105" s="0" t="n">
        <v>44.64</v>
      </c>
      <c r="H105" s="0" t="n">
        <v>37.45</v>
      </c>
      <c r="I105" s="0" t="n">
        <v>17.54</v>
      </c>
      <c r="J105" s="0" t="n">
        <v>29.35</v>
      </c>
      <c r="K105" s="0" t="n">
        <v>30.94</v>
      </c>
      <c r="L105" s="0" t="n">
        <v>43.36</v>
      </c>
      <c r="M105" s="0" t="n">
        <v>42.93</v>
      </c>
      <c r="N105" s="0" t="n">
        <v>40.31</v>
      </c>
      <c r="O105" s="0" t="n">
        <v>49.07</v>
      </c>
      <c r="Q105" s="0" t="n">
        <v>0.160467</v>
      </c>
      <c r="R105" s="0" t="n">
        <v>0</v>
      </c>
      <c r="S105" s="0" t="n">
        <v>0.138348</v>
      </c>
      <c r="T105" s="0" t="n">
        <v>0</v>
      </c>
      <c r="U105" s="0" t="n">
        <v>0.248194</v>
      </c>
      <c r="V105" s="0" t="n">
        <v>0.11</v>
      </c>
      <c r="W105" s="0" t="n">
        <v>-0.024392</v>
      </c>
      <c r="X105" s="0" t="n">
        <v>0</v>
      </c>
      <c r="Y105" s="0" t="n">
        <v>0.075488</v>
      </c>
      <c r="Z105" s="0" t="n">
        <v>0</v>
      </c>
      <c r="AA105" s="0" t="n">
        <v>0.108318</v>
      </c>
      <c r="AB105" s="0" t="n">
        <v>0</v>
      </c>
    </row>
    <row r="106" customFormat="false" ht="14.5" hidden="false" customHeight="false" outlineLevel="0" collapsed="false">
      <c r="A106" s="0" t="s">
        <v>309</v>
      </c>
      <c r="B106" s="0" t="s">
        <v>310</v>
      </c>
      <c r="C106" s="0" t="s">
        <v>311</v>
      </c>
      <c r="D106" s="0" t="n">
        <v>22.49</v>
      </c>
      <c r="E106" s="0" t="n">
        <v>23.6</v>
      </c>
      <c r="F106" s="0" t="n">
        <v>30.83</v>
      </c>
      <c r="G106" s="0" t="n">
        <v>8.26</v>
      </c>
      <c r="H106" s="0" t="n">
        <v>9.99</v>
      </c>
      <c r="I106" s="0" t="n">
        <v>12.43</v>
      </c>
      <c r="J106" s="0" t="n">
        <v>8.5</v>
      </c>
      <c r="K106" s="0" t="n">
        <v>13.76</v>
      </c>
      <c r="L106" s="0" t="n">
        <v>11.62</v>
      </c>
      <c r="M106" s="0" t="n">
        <v>6.22</v>
      </c>
      <c r="N106" s="0" t="n">
        <v>11.93</v>
      </c>
      <c r="O106" s="0" t="n">
        <v>18.65</v>
      </c>
      <c r="Q106" s="0" t="n">
        <v>-0.14001</v>
      </c>
      <c r="R106" s="0" t="n">
        <v>0.11</v>
      </c>
      <c r="S106" s="0" t="n">
        <v>-0.126075</v>
      </c>
      <c r="T106" s="0" t="n">
        <v>0.07</v>
      </c>
      <c r="U106" s="0" t="n">
        <v>-0.123035</v>
      </c>
      <c r="V106" s="0" t="n">
        <v>0.08</v>
      </c>
      <c r="W106" s="0" t="n">
        <v>0.014558</v>
      </c>
      <c r="X106" s="0" t="n">
        <v>0</v>
      </c>
      <c r="Y106" s="0" t="n">
        <v>0.01862</v>
      </c>
      <c r="Z106" s="0" t="n">
        <v>0</v>
      </c>
      <c r="AA106" s="0" t="n">
        <v>0.002874</v>
      </c>
      <c r="AB106" s="0" t="n">
        <v>0</v>
      </c>
    </row>
    <row r="107" customFormat="false" ht="14.5" hidden="false" customHeight="false" outlineLevel="0" collapsed="false">
      <c r="A107" s="0" t="s">
        <v>312</v>
      </c>
      <c r="B107" s="0" t="s">
        <v>313</v>
      </c>
      <c r="C107" s="0" t="s">
        <v>314</v>
      </c>
      <c r="D107" s="0" t="n">
        <v>91.53</v>
      </c>
      <c r="E107" s="0" t="n">
        <v>76.14</v>
      </c>
      <c r="F107" s="0" t="n">
        <v>94.59</v>
      </c>
      <c r="G107" s="0" t="n">
        <v>96.47</v>
      </c>
      <c r="H107" s="0" t="n">
        <v>95.9</v>
      </c>
      <c r="I107" s="0" t="n">
        <v>94.62</v>
      </c>
      <c r="J107" s="0" t="n">
        <v>71.27</v>
      </c>
      <c r="K107" s="0" t="n">
        <v>78.1</v>
      </c>
      <c r="L107" s="0" t="n">
        <v>77.78</v>
      </c>
      <c r="M107" s="0" t="n">
        <v>82.95</v>
      </c>
      <c r="N107" s="0" t="n">
        <v>81.01</v>
      </c>
      <c r="O107" s="0" t="n">
        <v>87.93</v>
      </c>
      <c r="Q107" s="0" t="n">
        <v>0.043693</v>
      </c>
      <c r="R107" s="0" t="n">
        <v>0</v>
      </c>
      <c r="S107" s="0" t="n">
        <v>-0.155753</v>
      </c>
      <c r="T107" s="0" t="n">
        <v>0</v>
      </c>
      <c r="U107" s="0" t="n">
        <v>-0.075501</v>
      </c>
      <c r="V107" s="0" t="n">
        <v>0</v>
      </c>
      <c r="W107" s="0" t="n">
        <v>-0.197287</v>
      </c>
      <c r="X107" s="0" t="n">
        <v>0.11</v>
      </c>
      <c r="Y107" s="0" t="n">
        <v>-0.119731</v>
      </c>
      <c r="Z107" s="0" t="n">
        <v>0.03</v>
      </c>
      <c r="AA107" s="0" t="n">
        <v>0.074193</v>
      </c>
      <c r="AB107" s="0" t="n">
        <v>0</v>
      </c>
    </row>
    <row r="108" customFormat="false" ht="14.5" hidden="false" customHeight="false" outlineLevel="0" collapsed="false">
      <c r="A108" s="0" t="s">
        <v>315</v>
      </c>
      <c r="B108" s="0" t="s">
        <v>316</v>
      </c>
      <c r="C108" s="0" t="s">
        <v>317</v>
      </c>
      <c r="D108" s="0" t="n">
        <v>46.73</v>
      </c>
      <c r="E108" s="0" t="n">
        <v>43.63</v>
      </c>
      <c r="F108" s="0" t="n">
        <v>43.19</v>
      </c>
      <c r="G108" s="0" t="n">
        <v>34.23</v>
      </c>
      <c r="H108" s="0" t="n">
        <v>33.18</v>
      </c>
      <c r="I108" s="0" t="n">
        <v>48.01</v>
      </c>
      <c r="J108" s="0" t="n">
        <v>27.77</v>
      </c>
      <c r="K108" s="0" t="n">
        <v>26.92</v>
      </c>
      <c r="L108" s="0" t="n">
        <v>24.93</v>
      </c>
      <c r="M108" s="0" t="n">
        <v>23.16</v>
      </c>
      <c r="N108" s="0" t="n">
        <v>24.39</v>
      </c>
      <c r="O108" s="0" t="n">
        <v>27.65</v>
      </c>
      <c r="Q108" s="0" t="n">
        <v>-0.091132</v>
      </c>
      <c r="R108" s="0" t="n">
        <v>0</v>
      </c>
      <c r="S108" s="0" t="n">
        <v>-0.178846</v>
      </c>
      <c r="T108" s="0" t="n">
        <v>0.11</v>
      </c>
      <c r="U108" s="0" t="n">
        <v>-0.193426</v>
      </c>
      <c r="V108" s="0" t="n">
        <v>0.1</v>
      </c>
      <c r="W108" s="0" t="n">
        <v>-0.093862</v>
      </c>
      <c r="X108" s="0" t="n">
        <v>0</v>
      </c>
      <c r="Y108" s="0" t="n">
        <v>-0.106245</v>
      </c>
      <c r="Z108" s="0" t="n">
        <v>0.03</v>
      </c>
      <c r="AA108" s="0" t="n">
        <v>-0.01405</v>
      </c>
      <c r="AB108" s="0" t="n">
        <v>0</v>
      </c>
    </row>
    <row r="109" customFormat="false" ht="14.5" hidden="false" customHeight="false" outlineLevel="0" collapsed="false">
      <c r="A109" s="0" t="s">
        <v>318</v>
      </c>
      <c r="B109" s="0" t="s">
        <v>319</v>
      </c>
      <c r="C109" s="0" t="s">
        <v>320</v>
      </c>
      <c r="D109" s="0" t="n">
        <v>33.91</v>
      </c>
      <c r="E109" s="0" t="n">
        <v>31.35</v>
      </c>
      <c r="F109" s="0" t="n">
        <v>27.68</v>
      </c>
      <c r="G109" s="0" t="n">
        <v>31.91</v>
      </c>
      <c r="H109" s="0" t="n">
        <v>36.35</v>
      </c>
      <c r="I109" s="0" t="n">
        <v>40.05</v>
      </c>
      <c r="J109" s="0" t="n">
        <v>22.38</v>
      </c>
      <c r="K109" s="0" t="n">
        <v>25.28</v>
      </c>
      <c r="L109" s="0" t="n">
        <v>21.75</v>
      </c>
      <c r="M109" s="0" t="n">
        <v>13.83</v>
      </c>
      <c r="N109" s="0" t="n">
        <v>15.86</v>
      </c>
      <c r="O109" s="0" t="n">
        <v>24.44</v>
      </c>
      <c r="Q109" s="0" t="n">
        <v>0.052993</v>
      </c>
      <c r="R109" s="0" t="n">
        <v>0</v>
      </c>
      <c r="S109" s="0" t="n">
        <v>-0.080544</v>
      </c>
      <c r="T109" s="0" t="n">
        <v>0.01</v>
      </c>
      <c r="U109" s="0" t="n">
        <v>-0.144929</v>
      </c>
      <c r="V109" s="0" t="n">
        <v>0</v>
      </c>
      <c r="W109" s="0" t="n">
        <v>-0.130483</v>
      </c>
      <c r="X109" s="0" t="n">
        <v>0.04</v>
      </c>
      <c r="Y109" s="0" t="n">
        <v>-0.196876</v>
      </c>
      <c r="Z109" s="0" t="n">
        <v>0.11</v>
      </c>
      <c r="AA109" s="0" t="n">
        <v>-0.066226</v>
      </c>
      <c r="AB109" s="0" t="n">
        <v>0</v>
      </c>
    </row>
    <row r="110" customFormat="false" ht="14.5" hidden="false" customHeight="false" outlineLevel="0" collapsed="false">
      <c r="A110" s="0" t="s">
        <v>321</v>
      </c>
      <c r="B110" s="0" t="s">
        <v>322</v>
      </c>
      <c r="C110" s="0" t="s">
        <v>323</v>
      </c>
      <c r="D110" s="0" t="n">
        <v>52.8</v>
      </c>
      <c r="E110" s="0" t="n">
        <v>16.63</v>
      </c>
      <c r="F110" s="0" t="n">
        <v>47.3</v>
      </c>
      <c r="G110" s="0" t="n">
        <v>22.09</v>
      </c>
      <c r="H110" s="0" t="n">
        <v>44.29</v>
      </c>
      <c r="I110" s="0" t="n">
        <v>36.29</v>
      </c>
      <c r="J110" s="0" t="n">
        <v>27.66</v>
      </c>
      <c r="K110" s="0" t="n">
        <v>57.74</v>
      </c>
      <c r="L110" s="0" t="n">
        <v>54.81</v>
      </c>
      <c r="M110" s="0" t="n">
        <v>52.25</v>
      </c>
      <c r="N110" s="0" t="n">
        <v>78.56</v>
      </c>
      <c r="O110" s="0" t="n">
        <v>69.41</v>
      </c>
      <c r="Q110" s="0" t="n">
        <v>-0.111983</v>
      </c>
      <c r="R110" s="0" t="n">
        <v>0</v>
      </c>
      <c r="S110" s="0" t="n">
        <v>0.033244</v>
      </c>
      <c r="T110" s="0" t="n">
        <v>0</v>
      </c>
      <c r="U110" s="0" t="n">
        <v>0.233444</v>
      </c>
      <c r="V110" s="0" t="n">
        <v>0</v>
      </c>
      <c r="W110" s="0" t="n">
        <v>0.147436</v>
      </c>
      <c r="X110" s="0" t="n">
        <v>0</v>
      </c>
      <c r="Y110" s="0" t="n">
        <v>0.329715</v>
      </c>
      <c r="Z110" s="0" t="n">
        <v>0.12</v>
      </c>
      <c r="AA110" s="0" t="n">
        <v>0.178474</v>
      </c>
      <c r="AB110" s="0" t="n">
        <v>0</v>
      </c>
    </row>
    <row r="111" customFormat="false" ht="14.5" hidden="false" customHeight="false" outlineLevel="0" collapsed="false">
      <c r="A111" s="0" t="s">
        <v>321</v>
      </c>
      <c r="B111" s="0" t="s">
        <v>322</v>
      </c>
      <c r="C111" s="0" t="s">
        <v>324</v>
      </c>
      <c r="D111" s="0" t="n">
        <v>47.2</v>
      </c>
      <c r="E111" s="0" t="n">
        <v>83.37</v>
      </c>
      <c r="F111" s="0" t="n">
        <v>52.7</v>
      </c>
      <c r="G111" s="0" t="n">
        <v>77.91</v>
      </c>
      <c r="H111" s="0" t="n">
        <v>55.71</v>
      </c>
      <c r="I111" s="0" t="n">
        <v>63.71</v>
      </c>
      <c r="J111" s="0" t="n">
        <v>72.34</v>
      </c>
      <c r="K111" s="0" t="n">
        <v>42.26</v>
      </c>
      <c r="L111" s="0" t="n">
        <v>45.19</v>
      </c>
      <c r="M111" s="0" t="n">
        <v>47.75</v>
      </c>
      <c r="N111" s="0" t="n">
        <v>21.44</v>
      </c>
      <c r="O111" s="0" t="n">
        <v>30.59</v>
      </c>
      <c r="Q111" s="0" t="n">
        <v>0.101055</v>
      </c>
      <c r="R111" s="0" t="n">
        <v>0</v>
      </c>
      <c r="S111" s="0" t="n">
        <v>-0.044388</v>
      </c>
      <c r="T111" s="0" t="n">
        <v>0</v>
      </c>
      <c r="U111" s="0" t="n">
        <v>-0.228593</v>
      </c>
      <c r="V111" s="0" t="n">
        <v>0</v>
      </c>
      <c r="W111" s="0" t="n">
        <v>-0.154209</v>
      </c>
      <c r="X111" s="0" t="n">
        <v>0</v>
      </c>
      <c r="Y111" s="0" t="n">
        <v>-0.336592</v>
      </c>
      <c r="Z111" s="0" t="n">
        <v>0.12</v>
      </c>
      <c r="AA111" s="0" t="n">
        <v>-0.183261</v>
      </c>
      <c r="AB111" s="0" t="n">
        <v>0</v>
      </c>
    </row>
    <row r="112" customFormat="false" ht="14.5" hidden="false" customHeight="false" outlineLevel="0" collapsed="false">
      <c r="A112" s="0" t="s">
        <v>325</v>
      </c>
      <c r="B112" s="0" t="s">
        <v>326</v>
      </c>
      <c r="C112" s="0" t="s">
        <v>327</v>
      </c>
      <c r="D112" s="0" t="n">
        <v>57.5</v>
      </c>
      <c r="E112" s="0" t="n">
        <v>74.36</v>
      </c>
      <c r="F112" s="0" t="n">
        <v>80.56</v>
      </c>
      <c r="G112" s="0" t="n">
        <v>26.09</v>
      </c>
      <c r="H112" s="0" t="n">
        <v>48.15</v>
      </c>
      <c r="I112" s="0" t="n">
        <v>40</v>
      </c>
      <c r="J112" s="0" t="n">
        <v>35.42</v>
      </c>
      <c r="K112" s="0" t="n">
        <v>51.72</v>
      </c>
      <c r="L112" s="0" t="n">
        <v>56.41</v>
      </c>
      <c r="M112" s="0" t="n">
        <v>46.15</v>
      </c>
      <c r="N112" s="0" t="n">
        <v>48.28</v>
      </c>
      <c r="O112" s="0" t="n">
        <v>41.46</v>
      </c>
      <c r="Q112" s="0" t="n">
        <v>-0.327219</v>
      </c>
      <c r="R112" s="0" t="n">
        <v>0.12</v>
      </c>
      <c r="S112" s="0" t="n">
        <v>-0.233765</v>
      </c>
      <c r="T112" s="0" t="n">
        <v>0.04</v>
      </c>
      <c r="U112" s="0" t="n">
        <v>-0.255999</v>
      </c>
      <c r="V112" s="0" t="n">
        <v>0</v>
      </c>
      <c r="W112" s="0" t="n">
        <v>0.093796</v>
      </c>
      <c r="X112" s="0" t="n">
        <v>0</v>
      </c>
      <c r="Y112" s="0" t="n">
        <v>0.064408</v>
      </c>
      <c r="Z112" s="0" t="n">
        <v>0</v>
      </c>
      <c r="AA112" s="0" t="n">
        <v>-0.034758</v>
      </c>
      <c r="AB112" s="0" t="n">
        <v>0</v>
      </c>
    </row>
    <row r="113" customFormat="false" ht="14.5" hidden="false" customHeight="false" outlineLevel="0" collapsed="false">
      <c r="A113" s="0" t="s">
        <v>328</v>
      </c>
      <c r="B113" s="0" t="s">
        <v>329</v>
      </c>
      <c r="C113" s="0" t="s">
        <v>330</v>
      </c>
      <c r="D113" s="0" t="n">
        <v>61.74</v>
      </c>
      <c r="E113" s="0" t="n">
        <v>51.91</v>
      </c>
      <c r="F113" s="0" t="n">
        <v>51.25</v>
      </c>
      <c r="G113" s="0" t="n">
        <v>69.42</v>
      </c>
      <c r="H113" s="0" t="n">
        <v>61.36</v>
      </c>
      <c r="I113" s="0" t="n">
        <v>54.93</v>
      </c>
      <c r="J113" s="0" t="n">
        <v>48.65</v>
      </c>
      <c r="K113" s="0" t="n">
        <v>23.67</v>
      </c>
      <c r="L113" s="0" t="n">
        <v>46.35</v>
      </c>
      <c r="M113" s="0" t="n">
        <v>46.17</v>
      </c>
      <c r="N113" s="0" t="n">
        <v>26.73</v>
      </c>
      <c r="O113" s="0" t="n">
        <v>20.66</v>
      </c>
      <c r="Q113" s="0" t="n">
        <v>0.071513</v>
      </c>
      <c r="R113" s="0" t="n">
        <v>0</v>
      </c>
      <c r="S113" s="0" t="n">
        <v>-0.116441</v>
      </c>
      <c r="T113" s="0" t="n">
        <v>0</v>
      </c>
      <c r="U113" s="0" t="n">
        <v>-0.250099</v>
      </c>
      <c r="V113" s="0" t="n">
        <v>0.06</v>
      </c>
      <c r="W113" s="0" t="n">
        <v>-0.187021</v>
      </c>
      <c r="X113" s="0" t="n">
        <v>0</v>
      </c>
      <c r="Y113" s="0" t="n">
        <v>-0.325529</v>
      </c>
      <c r="Z113" s="0" t="n">
        <v>0.12</v>
      </c>
      <c r="AA113" s="0" t="n">
        <v>-0.132423</v>
      </c>
      <c r="AB113" s="0" t="n">
        <v>0</v>
      </c>
    </row>
    <row r="114" customFormat="false" ht="14.5" hidden="false" customHeight="false" outlineLevel="0" collapsed="false">
      <c r="A114" s="0" t="s">
        <v>328</v>
      </c>
      <c r="B114" s="0" t="s">
        <v>329</v>
      </c>
      <c r="C114" s="0" t="s">
        <v>331</v>
      </c>
      <c r="D114" s="0" t="n">
        <v>38.26</v>
      </c>
      <c r="E114" s="0" t="n">
        <v>48.09</v>
      </c>
      <c r="F114" s="0" t="n">
        <v>47.88</v>
      </c>
      <c r="G114" s="0" t="n">
        <v>30.58</v>
      </c>
      <c r="H114" s="0" t="n">
        <v>35.97</v>
      </c>
      <c r="I114" s="0" t="n">
        <v>43.94</v>
      </c>
      <c r="J114" s="0" t="n">
        <v>48.8</v>
      </c>
      <c r="K114" s="0" t="n">
        <v>76.33</v>
      </c>
      <c r="L114" s="0" t="n">
        <v>53.65</v>
      </c>
      <c r="M114" s="0" t="n">
        <v>53.83</v>
      </c>
      <c r="N114" s="0" t="n">
        <v>73.27</v>
      </c>
      <c r="O114" s="0" t="n">
        <v>71.7</v>
      </c>
      <c r="Q114" s="0" t="n">
        <v>-0.084521</v>
      </c>
      <c r="R114" s="0" t="n">
        <v>0</v>
      </c>
      <c r="S114" s="0" t="n">
        <v>0.114297</v>
      </c>
      <c r="T114" s="0" t="n">
        <v>0</v>
      </c>
      <c r="U114" s="0" t="n">
        <v>0.228815</v>
      </c>
      <c r="V114" s="0" t="n">
        <v>0.05</v>
      </c>
      <c r="W114" s="0" t="n">
        <v>0.197917</v>
      </c>
      <c r="X114" s="0" t="n">
        <v>0</v>
      </c>
      <c r="Y114" s="0" t="n">
        <v>0.300256</v>
      </c>
      <c r="Z114" s="0" t="n">
        <v>0.12</v>
      </c>
      <c r="AA114" s="0" t="n">
        <v>0.11307</v>
      </c>
      <c r="AB114" s="0" t="n">
        <v>0</v>
      </c>
    </row>
    <row r="115" customFormat="false" ht="14.5" hidden="false" customHeight="false" outlineLevel="0" collapsed="false">
      <c r="A115" s="0" t="s">
        <v>332</v>
      </c>
      <c r="B115" s="0" t="s">
        <v>333</v>
      </c>
      <c r="C115" s="0" t="s">
        <v>334</v>
      </c>
      <c r="D115" s="0" t="n">
        <v>69.18</v>
      </c>
      <c r="E115" s="0" t="n">
        <v>56.41</v>
      </c>
      <c r="F115" s="0" t="n">
        <v>62.26</v>
      </c>
      <c r="G115" s="0" t="n">
        <v>25.74</v>
      </c>
      <c r="H115" s="0" t="n">
        <v>64.32</v>
      </c>
      <c r="I115" s="0" t="n">
        <v>61.8</v>
      </c>
      <c r="J115" s="0" t="n">
        <v>61.8</v>
      </c>
      <c r="K115" s="0" t="n">
        <v>55.93</v>
      </c>
      <c r="L115" s="0" t="n">
        <v>70.82</v>
      </c>
      <c r="M115" s="0" t="n">
        <v>76.74</v>
      </c>
      <c r="N115" s="0" t="n">
        <v>90.44</v>
      </c>
      <c r="O115" s="0" t="n">
        <v>100</v>
      </c>
      <c r="Q115" s="0" t="n">
        <v>-0.085063</v>
      </c>
      <c r="R115" s="0" t="n">
        <v>0</v>
      </c>
      <c r="S115" s="0" t="n">
        <v>-0.005387</v>
      </c>
      <c r="T115" s="0" t="n">
        <v>0</v>
      </c>
      <c r="U115" s="0" t="n">
        <v>0.261463</v>
      </c>
      <c r="V115" s="0" t="n">
        <v>0</v>
      </c>
      <c r="W115" s="0" t="n">
        <v>0.074076</v>
      </c>
      <c r="X115" s="0" t="n">
        <v>0</v>
      </c>
      <c r="Y115" s="0" t="n">
        <v>0.349941</v>
      </c>
      <c r="Z115" s="0" t="n">
        <v>0.12</v>
      </c>
      <c r="AA115" s="0" t="n">
        <v>0.27417</v>
      </c>
      <c r="AB115" s="0" t="n">
        <v>0</v>
      </c>
    </row>
    <row r="116" customFormat="false" ht="14.5" hidden="false" customHeight="false" outlineLevel="0" collapsed="false">
      <c r="A116" s="0" t="s">
        <v>332</v>
      </c>
      <c r="B116" s="0" t="s">
        <v>333</v>
      </c>
      <c r="C116" s="0" t="s">
        <v>335</v>
      </c>
      <c r="D116" s="0" t="n">
        <v>30.82</v>
      </c>
      <c r="E116" s="0" t="n">
        <v>43.59</v>
      </c>
      <c r="F116" s="0" t="n">
        <v>37.74</v>
      </c>
      <c r="G116" s="0" t="n">
        <v>74.26</v>
      </c>
      <c r="H116" s="0" t="n">
        <v>35.68</v>
      </c>
      <c r="I116" s="0" t="n">
        <v>38.2</v>
      </c>
      <c r="J116" s="0" t="n">
        <v>38.2</v>
      </c>
      <c r="K116" s="0" t="n">
        <v>44.07</v>
      </c>
      <c r="L116" s="0" t="n">
        <v>29.18</v>
      </c>
      <c r="M116" s="0" t="n">
        <v>23.26</v>
      </c>
      <c r="N116" s="0" t="n">
        <v>9.56</v>
      </c>
      <c r="O116" s="0" t="n">
        <v>0</v>
      </c>
      <c r="Q116" s="0" t="n">
        <v>0.087912</v>
      </c>
      <c r="R116" s="0" t="n">
        <v>0</v>
      </c>
      <c r="S116" s="0" t="n">
        <v>0.015545</v>
      </c>
      <c r="T116" s="0" t="n">
        <v>0</v>
      </c>
      <c r="U116" s="0" t="n">
        <v>-0.258514</v>
      </c>
      <c r="V116" s="0" t="n">
        <v>0</v>
      </c>
      <c r="W116" s="0" t="n">
        <v>-0.076844</v>
      </c>
      <c r="X116" s="0" t="n">
        <v>0</v>
      </c>
      <c r="Y116" s="0" t="n">
        <v>-0.342545</v>
      </c>
      <c r="Z116" s="0" t="n">
        <v>0.12</v>
      </c>
      <c r="AA116" s="0" t="n">
        <v>-0.270448</v>
      </c>
      <c r="AB116" s="0" t="n">
        <v>0</v>
      </c>
    </row>
    <row r="117" customFormat="false" ht="14.5" hidden="false" customHeight="false" outlineLevel="0" collapsed="false">
      <c r="A117" s="0" t="s">
        <v>134</v>
      </c>
      <c r="B117" s="0" t="s">
        <v>135</v>
      </c>
      <c r="C117" s="0" t="s">
        <v>336</v>
      </c>
      <c r="D117" s="0" t="n">
        <v>19.11</v>
      </c>
      <c r="E117" s="0" t="n">
        <v>0</v>
      </c>
      <c r="F117" s="0" t="n">
        <v>31.42</v>
      </c>
      <c r="G117" s="0" t="n">
        <v>0</v>
      </c>
      <c r="H117" s="0" t="n">
        <v>26</v>
      </c>
      <c r="I117" s="0" t="n">
        <v>47.45</v>
      </c>
      <c r="J117" s="0" t="n">
        <v>17.36</v>
      </c>
      <c r="K117" s="0" t="n">
        <v>0</v>
      </c>
      <c r="L117" s="0" t="n">
        <v>0</v>
      </c>
      <c r="M117" s="0" t="n">
        <v>36.51</v>
      </c>
      <c r="N117" s="0" t="n">
        <v>60.33</v>
      </c>
      <c r="O117" s="0" t="n">
        <v>26.22</v>
      </c>
      <c r="Q117" s="0" t="n">
        <v>0.072694</v>
      </c>
      <c r="R117" s="0" t="n">
        <v>0</v>
      </c>
      <c r="S117" s="0" t="n">
        <v>-0.176385</v>
      </c>
      <c r="T117" s="0" t="n">
        <v>0</v>
      </c>
      <c r="U117" s="0" t="n">
        <v>0.177375</v>
      </c>
      <c r="V117" s="0" t="n">
        <v>0</v>
      </c>
      <c r="W117" s="0" t="n">
        <v>-0.246874</v>
      </c>
      <c r="X117" s="0" t="n">
        <v>0</v>
      </c>
      <c r="Y117" s="0" t="n">
        <v>0.115332</v>
      </c>
      <c r="Z117" s="0" t="n">
        <v>0</v>
      </c>
      <c r="AA117" s="0" t="n">
        <v>0.350492</v>
      </c>
      <c r="AB117" s="0" t="n">
        <v>0.12</v>
      </c>
    </row>
    <row r="118" customFormat="false" ht="14.5" hidden="false" customHeight="false" outlineLevel="0" collapsed="false">
      <c r="A118" s="0" t="s">
        <v>134</v>
      </c>
      <c r="B118" s="0" t="s">
        <v>135</v>
      </c>
      <c r="C118" s="0" t="s">
        <v>337</v>
      </c>
      <c r="D118" s="0" t="n">
        <v>80.89</v>
      </c>
      <c r="E118" s="0" t="n">
        <v>100</v>
      </c>
      <c r="F118" s="0" t="n">
        <v>68.58</v>
      </c>
      <c r="G118" s="0" t="n">
        <v>100</v>
      </c>
      <c r="H118" s="0" t="n">
        <v>74</v>
      </c>
      <c r="I118" s="0" t="n">
        <v>52.55</v>
      </c>
      <c r="J118" s="0" t="n">
        <v>82.64</v>
      </c>
      <c r="K118" s="0" t="n">
        <v>100</v>
      </c>
      <c r="L118" s="0" t="n">
        <v>100</v>
      </c>
      <c r="M118" s="0" t="n">
        <v>63.49</v>
      </c>
      <c r="N118" s="0" t="n">
        <v>39.67</v>
      </c>
      <c r="O118" s="0" t="n">
        <v>73.78</v>
      </c>
      <c r="Q118" s="0" t="n">
        <v>-0.066763</v>
      </c>
      <c r="R118" s="0" t="n">
        <v>0</v>
      </c>
      <c r="S118" s="0" t="n">
        <v>0.185675</v>
      </c>
      <c r="T118" s="0" t="n">
        <v>0</v>
      </c>
      <c r="U118" s="0" t="n">
        <v>-0.176425</v>
      </c>
      <c r="V118" s="0" t="n">
        <v>0</v>
      </c>
      <c r="W118" s="0" t="n">
        <v>0.24443</v>
      </c>
      <c r="X118" s="0" t="n">
        <v>0</v>
      </c>
      <c r="Y118" s="0" t="n">
        <v>-0.108078</v>
      </c>
      <c r="Z118" s="0" t="n">
        <v>0</v>
      </c>
      <c r="AA118" s="0" t="n">
        <v>-0.351263</v>
      </c>
      <c r="AB118" s="0" t="n">
        <v>0.12</v>
      </c>
    </row>
    <row r="119" customFormat="false" ht="14.5" hidden="false" customHeight="false" outlineLevel="0" collapsed="false">
      <c r="A119" s="0" t="s">
        <v>338</v>
      </c>
      <c r="B119" s="0" t="s">
        <v>339</v>
      </c>
      <c r="C119" s="0" t="s">
        <v>340</v>
      </c>
      <c r="D119" s="0" t="n">
        <v>56.61</v>
      </c>
      <c r="E119" s="0" t="n">
        <v>57.28</v>
      </c>
      <c r="F119" s="0" t="n">
        <v>53.63</v>
      </c>
      <c r="G119" s="0" t="n">
        <v>60.71</v>
      </c>
      <c r="H119" s="0" t="n">
        <v>41.32</v>
      </c>
      <c r="I119" s="0" t="n">
        <v>42.63</v>
      </c>
      <c r="J119" s="0" t="n">
        <v>35.11</v>
      </c>
      <c r="K119" s="0" t="n">
        <v>41.17</v>
      </c>
      <c r="L119" s="0" t="n">
        <v>41.02</v>
      </c>
      <c r="M119" s="0" t="n">
        <v>30.76</v>
      </c>
      <c r="N119" s="0" t="n">
        <v>37.68</v>
      </c>
      <c r="O119" s="0" t="n">
        <v>37.53</v>
      </c>
      <c r="Q119" s="0" t="n">
        <v>-0.12136</v>
      </c>
      <c r="R119" s="0" t="n">
        <v>0</v>
      </c>
      <c r="S119" s="0" t="n">
        <v>-0.162994</v>
      </c>
      <c r="T119" s="0" t="n">
        <v>0.08</v>
      </c>
      <c r="U119" s="0" t="n">
        <v>-0.197161</v>
      </c>
      <c r="V119" s="0" t="n">
        <v>0.12</v>
      </c>
      <c r="W119" s="0" t="n">
        <v>-0.041213</v>
      </c>
      <c r="X119" s="0" t="n">
        <v>0</v>
      </c>
      <c r="Y119" s="0" t="n">
        <v>-0.072847</v>
      </c>
      <c r="Z119" s="0" t="n">
        <v>0</v>
      </c>
      <c r="AA119" s="0" t="n">
        <v>-0.032712</v>
      </c>
      <c r="AB119" s="0" t="n">
        <v>0</v>
      </c>
    </row>
    <row r="120" customFormat="false" ht="14.5" hidden="false" customHeight="false" outlineLevel="0" collapsed="false">
      <c r="A120" s="0" t="s">
        <v>341</v>
      </c>
      <c r="B120" s="0" t="s">
        <v>342</v>
      </c>
      <c r="C120" s="0" t="s">
        <v>343</v>
      </c>
      <c r="D120" s="0" t="n">
        <v>37.78</v>
      </c>
      <c r="E120" s="0" t="n">
        <v>0</v>
      </c>
      <c r="F120" s="0" t="n">
        <v>15.79</v>
      </c>
      <c r="G120" s="0" t="n">
        <v>60</v>
      </c>
      <c r="H120" s="0" t="n">
        <v>21.21</v>
      </c>
      <c r="I120" s="0" t="n">
        <v>37.78</v>
      </c>
      <c r="J120" s="0" t="n">
        <v>0</v>
      </c>
      <c r="K120" s="0" t="n">
        <v>12</v>
      </c>
      <c r="L120" s="0" t="n">
        <v>9.09</v>
      </c>
      <c r="M120" s="0" t="n">
        <v>14.29</v>
      </c>
      <c r="N120" s="0" t="n">
        <v>0</v>
      </c>
      <c r="O120" s="0" t="n">
        <v>1.89</v>
      </c>
      <c r="Q120" s="0" t="n">
        <v>0.219798</v>
      </c>
      <c r="R120" s="0" t="n">
        <v>0.05</v>
      </c>
      <c r="S120" s="0" t="n">
        <v>-0.079446</v>
      </c>
      <c r="T120" s="0" t="n">
        <v>0</v>
      </c>
      <c r="U120" s="0" t="n">
        <v>-0.12771</v>
      </c>
      <c r="V120" s="0" t="n">
        <v>0</v>
      </c>
      <c r="W120" s="0" t="n">
        <v>-0.298876</v>
      </c>
      <c r="X120" s="0" t="n">
        <v>0</v>
      </c>
      <c r="Y120" s="0" t="n">
        <v>-0.343473</v>
      </c>
      <c r="Z120" s="0" t="n">
        <v>0.12</v>
      </c>
      <c r="AA120" s="0" t="n">
        <v>-0.048648</v>
      </c>
      <c r="AB120" s="0" t="n">
        <v>0</v>
      </c>
    </row>
    <row r="121" customFormat="false" ht="14.5" hidden="false" customHeight="false" outlineLevel="0" collapsed="false">
      <c r="A121" s="0" t="s">
        <v>341</v>
      </c>
      <c r="B121" s="0" t="s">
        <v>342</v>
      </c>
      <c r="C121" s="0" t="s">
        <v>344</v>
      </c>
      <c r="D121" s="0" t="n">
        <v>62.22</v>
      </c>
      <c r="E121" s="0" t="n">
        <v>100</v>
      </c>
      <c r="F121" s="0" t="n">
        <v>84.21</v>
      </c>
      <c r="G121" s="0" t="n">
        <v>40</v>
      </c>
      <c r="H121" s="0" t="n">
        <v>78.79</v>
      </c>
      <c r="I121" s="0" t="n">
        <v>62.22</v>
      </c>
      <c r="J121" s="0" t="n">
        <v>100</v>
      </c>
      <c r="K121" s="0" t="n">
        <v>88</v>
      </c>
      <c r="L121" s="0" t="n">
        <v>90.91</v>
      </c>
      <c r="M121" s="0" t="n">
        <v>85.71</v>
      </c>
      <c r="N121" s="0" t="n">
        <v>100</v>
      </c>
      <c r="O121" s="0" t="n">
        <v>98.11</v>
      </c>
      <c r="Q121" s="0" t="n">
        <v>-0.211202</v>
      </c>
      <c r="R121" s="0" t="n">
        <v>0.03</v>
      </c>
      <c r="S121" s="0" t="n">
        <v>0.082524</v>
      </c>
      <c r="T121" s="0" t="n">
        <v>0</v>
      </c>
      <c r="U121" s="0" t="n">
        <v>0.132776</v>
      </c>
      <c r="V121" s="0" t="n">
        <v>0</v>
      </c>
      <c r="W121" s="0" t="n">
        <v>0.292937</v>
      </c>
      <c r="X121" s="0" t="n">
        <v>0</v>
      </c>
      <c r="Y121" s="0" t="n">
        <v>0.345241</v>
      </c>
      <c r="Z121" s="0" t="n">
        <v>0.12</v>
      </c>
      <c r="AA121" s="0" t="n">
        <v>0.046071</v>
      </c>
      <c r="AB121" s="0" t="n">
        <v>0</v>
      </c>
    </row>
    <row r="122" customFormat="false" ht="14.5" hidden="false" customHeight="false" outlineLevel="0" collapsed="false">
      <c r="A122" s="0" t="s">
        <v>345</v>
      </c>
      <c r="B122" s="0" t="s">
        <v>346</v>
      </c>
      <c r="C122" s="0" t="s">
        <v>347</v>
      </c>
      <c r="D122" s="0" t="n">
        <v>45.29</v>
      </c>
      <c r="E122" s="0" t="n">
        <v>56.52</v>
      </c>
      <c r="F122" s="0" t="n">
        <v>38.79</v>
      </c>
      <c r="G122" s="0" t="n">
        <v>41.09</v>
      </c>
      <c r="H122" s="0" t="n">
        <v>49.33</v>
      </c>
      <c r="I122" s="0" t="n">
        <v>46.3</v>
      </c>
      <c r="J122" s="0" t="n">
        <v>61.58</v>
      </c>
      <c r="K122" s="0" t="n">
        <v>54.84</v>
      </c>
      <c r="L122" s="0" t="n">
        <v>68.91</v>
      </c>
      <c r="M122" s="0" t="n">
        <v>69.57</v>
      </c>
      <c r="N122" s="0" t="n">
        <v>71.9</v>
      </c>
      <c r="O122" s="0" t="n">
        <v>62.45</v>
      </c>
      <c r="Q122" s="0" t="n">
        <v>0.00186</v>
      </c>
      <c r="R122" s="0" t="n">
        <v>0</v>
      </c>
      <c r="S122" s="0" t="n">
        <v>0.160364</v>
      </c>
      <c r="T122" s="0" t="n">
        <v>0</v>
      </c>
      <c r="U122" s="0" t="n">
        <v>0.231402</v>
      </c>
      <c r="V122" s="0" t="n">
        <v>0.09</v>
      </c>
      <c r="W122" s="0" t="n">
        <v>0.161415</v>
      </c>
      <c r="X122" s="0" t="n">
        <v>0</v>
      </c>
      <c r="Y122" s="0" t="n">
        <v>0.23503</v>
      </c>
      <c r="Z122" s="0" t="n">
        <v>0.12</v>
      </c>
      <c r="AA122" s="0" t="n">
        <v>0.07574</v>
      </c>
      <c r="AB122" s="0" t="n">
        <v>0</v>
      </c>
    </row>
    <row r="123" customFormat="false" ht="14.5" hidden="false" customHeight="false" outlineLevel="0" collapsed="false">
      <c r="A123" s="0" t="s">
        <v>348</v>
      </c>
      <c r="B123" s="0" t="s">
        <v>349</v>
      </c>
      <c r="C123" s="0" t="s">
        <v>350</v>
      </c>
      <c r="D123" s="0" t="n">
        <v>68.26</v>
      </c>
      <c r="E123" s="0" t="n">
        <v>72.16</v>
      </c>
      <c r="F123" s="0" t="n">
        <v>67.08</v>
      </c>
      <c r="G123" s="0" t="n">
        <v>100</v>
      </c>
      <c r="H123" s="0" t="n">
        <v>100</v>
      </c>
      <c r="I123" s="0" t="n">
        <v>72.13</v>
      </c>
      <c r="J123" s="0" t="n">
        <v>95.62</v>
      </c>
      <c r="K123" s="0" t="n">
        <v>96.21</v>
      </c>
      <c r="L123" s="0" t="n">
        <v>91.68</v>
      </c>
      <c r="M123" s="0" t="n">
        <v>83.72</v>
      </c>
      <c r="N123" s="0" t="n">
        <v>100</v>
      </c>
      <c r="O123" s="0" t="n">
        <v>100</v>
      </c>
      <c r="Q123" s="0" t="n">
        <v>0.288538</v>
      </c>
      <c r="R123" s="0" t="n">
        <v>0</v>
      </c>
      <c r="S123" s="0" t="n">
        <v>0.24848</v>
      </c>
      <c r="T123" s="0" t="n">
        <v>0.12</v>
      </c>
      <c r="U123" s="0" t="n">
        <v>0.296656</v>
      </c>
      <c r="V123" s="0" t="n">
        <v>0.06</v>
      </c>
      <c r="W123" s="0" t="n">
        <v>-0.038818</v>
      </c>
      <c r="X123" s="0" t="n">
        <v>0</v>
      </c>
      <c r="Y123" s="0" t="n">
        <v>0.004479</v>
      </c>
      <c r="Z123" s="0" t="n">
        <v>0</v>
      </c>
      <c r="AA123" s="0" t="n">
        <v>0.045371</v>
      </c>
      <c r="AB123" s="0" t="n">
        <v>0</v>
      </c>
    </row>
    <row r="124" customFormat="false" ht="14.5" hidden="false" customHeight="false" outlineLevel="0" collapsed="false">
      <c r="A124" s="0" t="s">
        <v>351</v>
      </c>
      <c r="B124" s="0" t="s">
        <v>352</v>
      </c>
      <c r="C124" s="0" t="s">
        <v>353</v>
      </c>
      <c r="D124" s="0" t="n">
        <v>84.99</v>
      </c>
      <c r="E124" s="0" t="n">
        <v>86.17</v>
      </c>
      <c r="F124" s="0" t="n">
        <v>100</v>
      </c>
      <c r="G124" s="0" t="n">
        <v>42.04</v>
      </c>
      <c r="H124" s="0" t="n">
        <v>88.77</v>
      </c>
      <c r="I124" s="0" t="n">
        <v>72.94</v>
      </c>
      <c r="J124" s="0" t="n">
        <v>60.5</v>
      </c>
      <c r="K124" s="0" t="n">
        <v>68.22</v>
      </c>
      <c r="L124" s="0" t="n">
        <v>74.9</v>
      </c>
      <c r="M124" s="0" t="n">
        <v>85.79</v>
      </c>
      <c r="N124" s="0" t="n">
        <v>100</v>
      </c>
      <c r="O124" s="0" t="n">
        <v>96.35</v>
      </c>
      <c r="Q124" s="0" t="n">
        <v>-0.149244</v>
      </c>
      <c r="R124" s="0" t="n">
        <v>0</v>
      </c>
      <c r="S124" s="0" t="n">
        <v>-0.19497</v>
      </c>
      <c r="T124" s="0" t="n">
        <v>0.08</v>
      </c>
      <c r="U124" s="0" t="n">
        <v>0.0759</v>
      </c>
      <c r="V124" s="0" t="n">
        <v>0</v>
      </c>
      <c r="W124" s="0" t="n">
        <v>-0.042967</v>
      </c>
      <c r="X124" s="0" t="n">
        <v>0</v>
      </c>
      <c r="Y124" s="0" t="n">
        <v>0.221959</v>
      </c>
      <c r="Z124" s="0" t="n">
        <v>0.07</v>
      </c>
      <c r="AA124" s="0" t="n">
        <v>0.274278</v>
      </c>
      <c r="AB124" s="0" t="n">
        <v>0.12</v>
      </c>
    </row>
    <row r="125" customFormat="false" ht="14.5" hidden="false" customHeight="false" outlineLevel="0" collapsed="false">
      <c r="A125" s="0" t="s">
        <v>354</v>
      </c>
      <c r="B125" s="0" t="s">
        <v>355</v>
      </c>
      <c r="C125" s="0" t="s">
        <v>356</v>
      </c>
      <c r="D125" s="0" t="n">
        <v>83.67</v>
      </c>
      <c r="E125" s="0" t="n">
        <v>100</v>
      </c>
      <c r="F125" s="0" t="n">
        <v>90</v>
      </c>
      <c r="G125" s="0" t="n">
        <v>75</v>
      </c>
      <c r="H125" s="0" t="n">
        <v>48.78</v>
      </c>
      <c r="I125" s="0" t="n">
        <v>69.23</v>
      </c>
      <c r="J125" s="0" t="n">
        <v>89.29</v>
      </c>
      <c r="K125" s="0" t="n">
        <v>86.05</v>
      </c>
      <c r="L125" s="0" t="n">
        <v>67.92</v>
      </c>
      <c r="M125" s="0" t="n">
        <v>51.72</v>
      </c>
      <c r="N125" s="0" t="n">
        <v>77.14</v>
      </c>
      <c r="O125" s="0" t="n">
        <v>63.38</v>
      </c>
      <c r="Q125" s="0" t="n">
        <v>-0.219918</v>
      </c>
      <c r="R125" s="0" t="n">
        <v>0</v>
      </c>
      <c r="S125" s="0" t="n">
        <v>-0.073819</v>
      </c>
      <c r="T125" s="0" t="n">
        <v>0</v>
      </c>
      <c r="U125" s="0" t="n">
        <v>-0.267977</v>
      </c>
      <c r="V125" s="0" t="n">
        <v>0.12</v>
      </c>
      <c r="W125" s="0" t="n">
        <v>0.154922</v>
      </c>
      <c r="X125" s="0" t="n">
        <v>0</v>
      </c>
      <c r="Y125" s="0" t="n">
        <v>-0.038767</v>
      </c>
      <c r="Z125" s="0" t="n">
        <v>0</v>
      </c>
      <c r="AA125" s="0" t="n">
        <v>-0.195328</v>
      </c>
      <c r="AB125" s="0" t="n">
        <v>0</v>
      </c>
    </row>
    <row r="126" customFormat="false" ht="14.5" hidden="false" customHeight="false" outlineLevel="0" collapsed="false">
      <c r="A126" s="0" t="s">
        <v>357</v>
      </c>
      <c r="B126" s="0" t="s">
        <v>358</v>
      </c>
      <c r="C126" s="0" t="s">
        <v>359</v>
      </c>
      <c r="D126" s="0" t="n">
        <v>55.99</v>
      </c>
      <c r="E126" s="0" t="n">
        <v>50.19</v>
      </c>
      <c r="F126" s="0" t="n">
        <v>54.83</v>
      </c>
      <c r="G126" s="0" t="n">
        <v>53.98</v>
      </c>
      <c r="H126" s="0" t="n">
        <v>55.57</v>
      </c>
      <c r="I126" s="0" t="n">
        <v>52.88</v>
      </c>
      <c r="J126" s="0" t="n">
        <v>69.24</v>
      </c>
      <c r="K126" s="0" t="n">
        <v>67.78</v>
      </c>
      <c r="L126" s="0" t="n">
        <v>69.15</v>
      </c>
      <c r="M126" s="0" t="n">
        <v>71.66</v>
      </c>
      <c r="N126" s="0" t="n">
        <v>68.83</v>
      </c>
      <c r="O126" s="0" t="n">
        <v>70.45</v>
      </c>
      <c r="Q126" s="0" t="n">
        <v>-0.00146</v>
      </c>
      <c r="R126" s="0" t="n">
        <v>0</v>
      </c>
      <c r="S126" s="0" t="n">
        <v>0.14515</v>
      </c>
      <c r="T126" s="0" t="n">
        <v>0.1</v>
      </c>
      <c r="U126" s="0" t="n">
        <v>0.161059</v>
      </c>
      <c r="V126" s="0" t="n">
        <v>0.12</v>
      </c>
      <c r="W126" s="0" t="n">
        <v>0.146606</v>
      </c>
      <c r="X126" s="0" t="n">
        <v>0.09</v>
      </c>
      <c r="Y126" s="0" t="n">
        <v>0.160828</v>
      </c>
      <c r="Z126" s="0" t="n">
        <v>0.11</v>
      </c>
      <c r="AA126" s="0" t="n">
        <v>0.013901</v>
      </c>
      <c r="AB126" s="0" t="n">
        <v>0</v>
      </c>
    </row>
    <row r="127" customFormat="false" ht="14.5" hidden="false" customHeight="false" outlineLevel="0" collapsed="false">
      <c r="A127" s="0" t="s">
        <v>88</v>
      </c>
      <c r="B127" s="0" t="s">
        <v>89</v>
      </c>
      <c r="C127" s="0" t="s">
        <v>360</v>
      </c>
      <c r="D127" s="0" t="n">
        <v>25.67</v>
      </c>
      <c r="E127" s="0" t="n">
        <v>29.93</v>
      </c>
      <c r="F127" s="0" t="n">
        <v>34.04</v>
      </c>
      <c r="G127" s="0" t="n">
        <v>8.64</v>
      </c>
      <c r="H127" s="0" t="n">
        <v>14.25</v>
      </c>
      <c r="I127" s="0" t="n">
        <v>16.65</v>
      </c>
      <c r="J127" s="0" t="n">
        <v>28.82</v>
      </c>
      <c r="K127" s="0" t="n">
        <v>38.5</v>
      </c>
      <c r="L127" s="0" t="n">
        <v>30.21</v>
      </c>
      <c r="M127" s="0" t="n">
        <v>30.83</v>
      </c>
      <c r="N127" s="0" t="n">
        <v>40.83</v>
      </c>
      <c r="O127" s="0" t="n">
        <v>40.83</v>
      </c>
      <c r="Q127" s="0" t="n">
        <v>-0.1561</v>
      </c>
      <c r="R127" s="0" t="n">
        <v>0.06</v>
      </c>
      <c r="S127" s="0" t="n">
        <v>0.029406</v>
      </c>
      <c r="T127" s="0" t="n">
        <v>0</v>
      </c>
      <c r="U127" s="0" t="n">
        <v>0.088315</v>
      </c>
      <c r="V127" s="0" t="n">
        <v>0</v>
      </c>
      <c r="W127" s="0" t="n">
        <v>0.187488</v>
      </c>
      <c r="X127" s="0" t="n">
        <v>0.05</v>
      </c>
      <c r="Y127" s="0" t="n">
        <v>0.242017</v>
      </c>
      <c r="Z127" s="0" t="n">
        <v>0.12</v>
      </c>
      <c r="AA127" s="0" t="n">
        <v>0.060429</v>
      </c>
      <c r="AB127" s="0" t="n">
        <v>0</v>
      </c>
    </row>
    <row r="128" customFormat="false" ht="14.5" hidden="false" customHeight="false" outlineLevel="0" collapsed="false">
      <c r="A128" s="0" t="s">
        <v>361</v>
      </c>
      <c r="B128" s="0" t="s">
        <v>362</v>
      </c>
      <c r="C128" s="0" t="s">
        <v>363</v>
      </c>
      <c r="D128" s="0" t="n">
        <v>81.7</v>
      </c>
      <c r="E128" s="0" t="n">
        <v>81.4</v>
      </c>
      <c r="F128" s="0" t="n">
        <v>85.71</v>
      </c>
      <c r="G128" s="0" t="n">
        <v>83.49</v>
      </c>
      <c r="H128" s="0" t="n">
        <v>97.83</v>
      </c>
      <c r="I128" s="0" t="n">
        <v>96.77</v>
      </c>
      <c r="J128" s="0" t="n">
        <v>59.57</v>
      </c>
      <c r="K128" s="0" t="n">
        <v>75</v>
      </c>
      <c r="L128" s="0" t="n">
        <v>76.74</v>
      </c>
      <c r="M128" s="0" t="n">
        <v>96.43</v>
      </c>
      <c r="N128" s="0" t="n">
        <v>94.12</v>
      </c>
      <c r="O128" s="0" t="n">
        <v>81.08</v>
      </c>
      <c r="Q128" s="0" t="n">
        <v>0.125892</v>
      </c>
      <c r="R128" s="0" t="n">
        <v>0</v>
      </c>
      <c r="S128" s="0" t="n">
        <v>-0.10781</v>
      </c>
      <c r="T128" s="0" t="n">
        <v>0</v>
      </c>
      <c r="U128" s="0" t="n">
        <v>0.093549</v>
      </c>
      <c r="V128" s="0" t="n">
        <v>0</v>
      </c>
      <c r="W128" s="0" t="n">
        <v>-0.234339</v>
      </c>
      <c r="X128" s="0" t="n">
        <v>0.12</v>
      </c>
      <c r="Y128" s="0" t="n">
        <v>-0.036689</v>
      </c>
      <c r="Z128" s="0" t="n">
        <v>0</v>
      </c>
      <c r="AA128" s="0" t="n">
        <v>0.199406</v>
      </c>
      <c r="AB128" s="0" t="n">
        <v>0</v>
      </c>
    </row>
    <row r="129" customFormat="false" ht="14.5" hidden="false" customHeight="false" outlineLevel="0" collapsed="false">
      <c r="A129" s="0" t="s">
        <v>364</v>
      </c>
      <c r="B129" s="0" t="s">
        <v>365</v>
      </c>
      <c r="C129" s="0" t="s">
        <v>366</v>
      </c>
      <c r="D129" s="0" t="n">
        <v>87.3</v>
      </c>
      <c r="E129" s="0" t="n">
        <v>82.24</v>
      </c>
      <c r="F129" s="0" t="n">
        <v>88.6</v>
      </c>
      <c r="G129" s="0" t="n">
        <v>53.38</v>
      </c>
      <c r="H129" s="0" t="n">
        <v>80.84</v>
      </c>
      <c r="I129" s="0" t="n">
        <v>70.74</v>
      </c>
      <c r="J129" s="0" t="n">
        <v>95.03</v>
      </c>
      <c r="K129" s="0" t="n">
        <v>93.92</v>
      </c>
      <c r="L129" s="0" t="n">
        <v>87.47</v>
      </c>
      <c r="M129" s="0" t="n">
        <v>90.95</v>
      </c>
      <c r="N129" s="0" t="n">
        <v>95.29</v>
      </c>
      <c r="O129" s="0" t="n">
        <v>92.62</v>
      </c>
      <c r="Q129" s="0" t="n">
        <v>-0.16109</v>
      </c>
      <c r="R129" s="0" t="n">
        <v>0</v>
      </c>
      <c r="S129" s="0" t="n">
        <v>0.06574</v>
      </c>
      <c r="T129" s="0" t="n">
        <v>0</v>
      </c>
      <c r="U129" s="0" t="n">
        <v>0.059367</v>
      </c>
      <c r="V129" s="0" t="n">
        <v>0.01</v>
      </c>
      <c r="W129" s="0" t="n">
        <v>0.228835</v>
      </c>
      <c r="X129" s="0" t="n">
        <v>0.1</v>
      </c>
      <c r="Y129" s="0" t="n">
        <v>0.219718</v>
      </c>
      <c r="Z129" s="0" t="n">
        <v>0.12</v>
      </c>
      <c r="AA129" s="0" t="n">
        <v>-0.007524</v>
      </c>
      <c r="AB129" s="0" t="n">
        <v>0</v>
      </c>
    </row>
    <row r="130" customFormat="false" ht="14.5" hidden="false" customHeight="false" outlineLevel="0" collapsed="false">
      <c r="A130" s="0" t="s">
        <v>367</v>
      </c>
      <c r="B130" s="0" t="s">
        <v>368</v>
      </c>
      <c r="C130" s="0" t="s">
        <v>369</v>
      </c>
      <c r="D130" s="0" t="n">
        <v>45.19</v>
      </c>
      <c r="E130" s="0" t="n">
        <v>35.97</v>
      </c>
      <c r="F130" s="0" t="n">
        <v>41.02</v>
      </c>
      <c r="G130" s="0" t="n">
        <v>39.38</v>
      </c>
      <c r="H130" s="0" t="n">
        <v>40.89</v>
      </c>
      <c r="I130" s="0" t="n">
        <v>39.68</v>
      </c>
      <c r="J130" s="0" t="n">
        <v>23.65</v>
      </c>
      <c r="K130" s="0" t="n">
        <v>21.97</v>
      </c>
      <c r="L130" s="0" t="n">
        <v>22.5</v>
      </c>
      <c r="M130" s="0" t="n">
        <v>25.79</v>
      </c>
      <c r="N130" s="0" t="n">
        <v>25.83</v>
      </c>
      <c r="O130" s="0" t="n">
        <v>25.92</v>
      </c>
      <c r="Q130" s="0" t="n">
        <v>-0.008802</v>
      </c>
      <c r="R130" s="0" t="n">
        <v>0</v>
      </c>
      <c r="S130" s="0" t="n">
        <v>-0.182171</v>
      </c>
      <c r="T130" s="0" t="n">
        <v>0.11</v>
      </c>
      <c r="U130" s="0" t="n">
        <v>-0.149291</v>
      </c>
      <c r="V130" s="0" t="n">
        <v>0.07</v>
      </c>
      <c r="W130" s="0" t="n">
        <v>-0.172252</v>
      </c>
      <c r="X130" s="0" t="n">
        <v>0.12</v>
      </c>
      <c r="Y130" s="0" t="n">
        <v>-0.141306</v>
      </c>
      <c r="Z130" s="0" t="n">
        <v>0.09</v>
      </c>
      <c r="AA130" s="0" t="n">
        <v>0.032152</v>
      </c>
      <c r="AB130" s="0" t="n">
        <v>0</v>
      </c>
    </row>
    <row r="131" customFormat="false" ht="14.5" hidden="false" customHeight="false" outlineLevel="0" collapsed="false">
      <c r="A131" s="0" t="s">
        <v>370</v>
      </c>
      <c r="B131" s="0" t="s">
        <v>371</v>
      </c>
      <c r="C131" s="0" t="s">
        <v>372</v>
      </c>
      <c r="D131" s="0" t="n">
        <v>59.11</v>
      </c>
      <c r="E131" s="0" t="n">
        <v>96.59</v>
      </c>
      <c r="F131" s="0" t="n">
        <v>65.87</v>
      </c>
      <c r="G131" s="0" t="n">
        <v>62.08</v>
      </c>
      <c r="H131" s="0" t="n">
        <v>66.12</v>
      </c>
      <c r="I131" s="0" t="n">
        <v>85.42</v>
      </c>
      <c r="J131" s="0" t="n">
        <v>35.61</v>
      </c>
      <c r="K131" s="0" t="n">
        <v>55.5</v>
      </c>
      <c r="L131" s="0" t="n">
        <v>35.25</v>
      </c>
      <c r="M131" s="0" t="n">
        <v>57.14</v>
      </c>
      <c r="N131" s="0" t="n">
        <v>51.94</v>
      </c>
      <c r="O131" s="0" t="n">
        <v>61.28</v>
      </c>
      <c r="Q131" s="0" t="n">
        <v>0.008639</v>
      </c>
      <c r="R131" s="0" t="n">
        <v>0</v>
      </c>
      <c r="S131" s="0" t="n">
        <v>-0.268669</v>
      </c>
      <c r="T131" s="0" t="n">
        <v>0.12</v>
      </c>
      <c r="U131" s="0" t="n">
        <v>-0.106433</v>
      </c>
      <c r="V131" s="0" t="n">
        <v>0</v>
      </c>
      <c r="W131" s="0" t="n">
        <v>-0.278592</v>
      </c>
      <c r="X131" s="0" t="n">
        <v>0</v>
      </c>
      <c r="Y131" s="0" t="n">
        <v>-0.116317</v>
      </c>
      <c r="Z131" s="0" t="n">
        <v>0</v>
      </c>
      <c r="AA131" s="0" t="n">
        <v>0.166282</v>
      </c>
      <c r="AB131" s="0" t="n">
        <v>0</v>
      </c>
    </row>
    <row r="132" customFormat="false" ht="14.5" hidden="false" customHeight="false" outlineLevel="0" collapsed="false">
      <c r="A132" s="0" t="s">
        <v>373</v>
      </c>
      <c r="B132" s="0" t="s">
        <v>374</v>
      </c>
      <c r="C132" s="0" t="s">
        <v>375</v>
      </c>
      <c r="D132" s="0" t="n">
        <v>0</v>
      </c>
      <c r="E132" s="0" t="n">
        <v>0</v>
      </c>
      <c r="F132" s="0" t="n">
        <v>76.92</v>
      </c>
      <c r="G132" s="0" t="n">
        <v>0</v>
      </c>
      <c r="H132" s="0" t="n">
        <v>55.56</v>
      </c>
      <c r="I132" s="0" t="n">
        <v>0</v>
      </c>
      <c r="J132" s="0" t="n">
        <v>20.23</v>
      </c>
      <c r="K132" s="0" t="n">
        <v>0</v>
      </c>
      <c r="L132" s="0" t="n">
        <v>63.13</v>
      </c>
      <c r="M132" s="0" t="n">
        <v>54.4</v>
      </c>
      <c r="N132" s="0" t="n">
        <v>80.33</v>
      </c>
      <c r="O132" s="0" t="n">
        <v>22.01</v>
      </c>
      <c r="Q132" s="0" t="n">
        <v>-0.003614</v>
      </c>
      <c r="R132" s="0" t="n">
        <v>0</v>
      </c>
      <c r="S132" s="0" t="n">
        <v>0.165593</v>
      </c>
      <c r="T132" s="0" t="n">
        <v>0</v>
      </c>
      <c r="U132" s="0" t="n">
        <v>0.497706</v>
      </c>
      <c r="V132" s="0" t="n">
        <v>0</v>
      </c>
      <c r="W132" s="0" t="n">
        <v>0.173806</v>
      </c>
      <c r="X132" s="0" t="n">
        <v>0</v>
      </c>
      <c r="Y132" s="0" t="n">
        <v>0.502898</v>
      </c>
      <c r="Z132" s="0" t="n">
        <v>0.12</v>
      </c>
      <c r="AA132" s="0" t="n">
        <v>0.328593</v>
      </c>
      <c r="AB132" s="0" t="n">
        <v>0</v>
      </c>
    </row>
    <row r="133" customFormat="false" ht="14.5" hidden="false" customHeight="false" outlineLevel="0" collapsed="false">
      <c r="A133" s="0" t="s">
        <v>376</v>
      </c>
      <c r="B133" s="0" t="s">
        <v>377</v>
      </c>
      <c r="C133" s="0" t="s">
        <v>378</v>
      </c>
      <c r="D133" s="0" t="n">
        <v>83.33</v>
      </c>
      <c r="E133" s="0" t="n">
        <v>81.09</v>
      </c>
      <c r="F133" s="0" t="n">
        <v>85.71</v>
      </c>
      <c r="G133" s="0" t="n">
        <v>74.96</v>
      </c>
      <c r="H133" s="0" t="n">
        <v>77.86</v>
      </c>
      <c r="I133" s="0" t="n">
        <v>83.21</v>
      </c>
      <c r="J133" s="0" t="n">
        <v>65.46</v>
      </c>
      <c r="K133" s="0" t="n">
        <v>60.82</v>
      </c>
      <c r="L133" s="0" t="n">
        <v>73.98</v>
      </c>
      <c r="M133" s="0" t="n">
        <v>66.62</v>
      </c>
      <c r="N133" s="0" t="n">
        <v>64.48</v>
      </c>
      <c r="O133" s="0" t="n">
        <v>67.92</v>
      </c>
      <c r="Q133" s="0" t="n">
        <v>-0.05305</v>
      </c>
      <c r="R133" s="0" t="n">
        <v>0</v>
      </c>
      <c r="S133" s="0" t="n">
        <v>-0.177203</v>
      </c>
      <c r="T133" s="0" t="n">
        <v>0.09</v>
      </c>
      <c r="U133" s="0" t="n">
        <v>-0.17062</v>
      </c>
      <c r="V133" s="0" t="n">
        <v>0.12</v>
      </c>
      <c r="W133" s="0" t="n">
        <v>-0.125936</v>
      </c>
      <c r="X133" s="0" t="n">
        <v>0.05</v>
      </c>
      <c r="Y133" s="0" t="n">
        <v>-0.11434</v>
      </c>
      <c r="Z133" s="0" t="n">
        <v>0.05</v>
      </c>
      <c r="AA133" s="0" t="n">
        <v>0.010245</v>
      </c>
      <c r="AB133" s="0" t="n">
        <v>0</v>
      </c>
    </row>
    <row r="134" customFormat="false" ht="14.5" hidden="false" customHeight="false" outlineLevel="0" collapsed="false">
      <c r="A134" s="0" t="s">
        <v>318</v>
      </c>
      <c r="B134" s="0" t="s">
        <v>319</v>
      </c>
      <c r="C134" s="0" t="s">
        <v>379</v>
      </c>
      <c r="D134" s="0" t="n">
        <v>58.94</v>
      </c>
      <c r="E134" s="0" t="n">
        <v>40.74</v>
      </c>
      <c r="F134" s="0" t="n">
        <v>44.57</v>
      </c>
      <c r="G134" s="0" t="n">
        <v>44.29</v>
      </c>
      <c r="H134" s="0" t="n">
        <v>56.99</v>
      </c>
      <c r="I134" s="0" t="n">
        <v>40.87</v>
      </c>
      <c r="J134" s="0" t="n">
        <v>60.21</v>
      </c>
      <c r="K134" s="0" t="n">
        <v>54.54</v>
      </c>
      <c r="L134" s="0" t="n">
        <v>66.58</v>
      </c>
      <c r="M134" s="0" t="n">
        <v>68.63</v>
      </c>
      <c r="N134" s="0" t="n">
        <v>73.83</v>
      </c>
      <c r="O134" s="0" t="n">
        <v>72.27</v>
      </c>
      <c r="Q134" s="0" t="n">
        <v>0.001038</v>
      </c>
      <c r="R134" s="0" t="n">
        <v>0</v>
      </c>
      <c r="S134" s="0" t="n">
        <v>0.146406</v>
      </c>
      <c r="T134" s="0" t="n">
        <v>0</v>
      </c>
      <c r="U134" s="0" t="n">
        <v>0.261271</v>
      </c>
      <c r="V134" s="0" t="n">
        <v>0.03</v>
      </c>
      <c r="W134" s="0" t="n">
        <v>0.145337</v>
      </c>
      <c r="X134" s="0" t="n">
        <v>0</v>
      </c>
      <c r="Y134" s="0" t="n">
        <v>0.263224</v>
      </c>
      <c r="Z134" s="0" t="n">
        <v>0.12</v>
      </c>
      <c r="AA134" s="0" t="n">
        <v>0.110136</v>
      </c>
      <c r="AB134" s="0" t="n">
        <v>0</v>
      </c>
    </row>
    <row r="135" customFormat="false" ht="14.5" hidden="false" customHeight="false" outlineLevel="0" collapsed="false">
      <c r="A135" s="0" t="s">
        <v>380</v>
      </c>
      <c r="B135" s="0" t="s">
        <v>381</v>
      </c>
      <c r="C135" s="0" t="s">
        <v>382</v>
      </c>
      <c r="D135" s="0" t="n">
        <v>35.12</v>
      </c>
      <c r="E135" s="0" t="n">
        <v>34.84</v>
      </c>
      <c r="F135" s="0" t="n">
        <v>27.38</v>
      </c>
      <c r="G135" s="0" t="n">
        <v>37.34</v>
      </c>
      <c r="H135" s="0" t="n">
        <v>37.33</v>
      </c>
      <c r="I135" s="0" t="n">
        <v>27.89</v>
      </c>
      <c r="J135" s="0" t="n">
        <v>54.87</v>
      </c>
      <c r="K135" s="0" t="n">
        <v>51.95</v>
      </c>
      <c r="L135" s="0" t="n">
        <v>56.15</v>
      </c>
      <c r="M135" s="0" t="n">
        <v>41.44</v>
      </c>
      <c r="N135" s="0" t="n">
        <v>39.41</v>
      </c>
      <c r="O135" s="0" t="n">
        <v>48.4</v>
      </c>
      <c r="Q135" s="0" t="n">
        <v>0.020083</v>
      </c>
      <c r="R135" s="0" t="n">
        <v>0</v>
      </c>
      <c r="S135" s="0" t="n">
        <v>0.21532</v>
      </c>
      <c r="T135" s="0" t="n">
        <v>0.12</v>
      </c>
      <c r="U135" s="0" t="n">
        <v>0.091898</v>
      </c>
      <c r="V135" s="0" t="n">
        <v>0</v>
      </c>
      <c r="W135" s="0" t="n">
        <v>0.191201</v>
      </c>
      <c r="X135" s="0" t="n">
        <v>0.1</v>
      </c>
      <c r="Y135" s="0" t="n">
        <v>0.069069</v>
      </c>
      <c r="Z135" s="0" t="n">
        <v>0</v>
      </c>
      <c r="AA135" s="0" t="n">
        <v>-0.123346</v>
      </c>
      <c r="AB135" s="0" t="n">
        <v>0.04</v>
      </c>
    </row>
    <row r="136" customFormat="false" ht="14.5" hidden="false" customHeight="false" outlineLevel="0" collapsed="false">
      <c r="A136" s="0" t="s">
        <v>383</v>
      </c>
      <c r="B136" s="0" t="s">
        <v>384</v>
      </c>
      <c r="C136" s="0" t="s">
        <v>385</v>
      </c>
      <c r="D136" s="0" t="n">
        <v>92.96</v>
      </c>
      <c r="E136" s="0" t="n">
        <v>68.76</v>
      </c>
      <c r="F136" s="0" t="n">
        <v>59.21</v>
      </c>
      <c r="G136" s="0" t="n">
        <v>77.14</v>
      </c>
      <c r="H136" s="0" t="n">
        <v>53.52</v>
      </c>
      <c r="I136" s="0" t="n">
        <v>71.56</v>
      </c>
      <c r="J136" s="0" t="n">
        <v>83.61</v>
      </c>
      <c r="K136" s="0" t="n">
        <v>100</v>
      </c>
      <c r="L136" s="0" t="n">
        <v>91.25</v>
      </c>
      <c r="M136" s="0" t="n">
        <v>96.55</v>
      </c>
      <c r="N136" s="0" t="n">
        <v>88.53</v>
      </c>
      <c r="O136" s="0" t="n">
        <v>100</v>
      </c>
      <c r="Q136" s="0" t="n">
        <v>0.00538</v>
      </c>
      <c r="R136" s="0" t="n">
        <v>0</v>
      </c>
      <c r="S136" s="0" t="n">
        <v>0.218786</v>
      </c>
      <c r="T136" s="0" t="n">
        <v>0</v>
      </c>
      <c r="U136" s="0" t="n">
        <v>0.256887</v>
      </c>
      <c r="V136" s="0" t="n">
        <v>0</v>
      </c>
      <c r="W136" s="0" t="n">
        <v>0.208635</v>
      </c>
      <c r="X136" s="0" t="n">
        <v>0</v>
      </c>
      <c r="Y136" s="0" t="n">
        <v>0.252898</v>
      </c>
      <c r="Z136" s="0" t="n">
        <v>0.12</v>
      </c>
      <c r="AA136" s="0" t="n">
        <v>0.041876</v>
      </c>
      <c r="AB136" s="0" t="n">
        <v>0</v>
      </c>
    </row>
    <row r="137" customFormat="false" ht="14.5" hidden="false" customHeight="false" outlineLevel="0" collapsed="false">
      <c r="A137" s="0" t="s">
        <v>386</v>
      </c>
      <c r="B137" s="0" t="s">
        <v>387</v>
      </c>
      <c r="C137" s="0" t="s">
        <v>388</v>
      </c>
      <c r="D137" s="0" t="n">
        <v>75</v>
      </c>
      <c r="E137" s="0" t="n">
        <v>77.61</v>
      </c>
      <c r="F137" s="0" t="n">
        <v>61.37</v>
      </c>
      <c r="G137" s="0" t="n">
        <v>66.61</v>
      </c>
      <c r="H137" s="0" t="n">
        <v>65.62</v>
      </c>
      <c r="I137" s="0" t="n">
        <v>67.69</v>
      </c>
      <c r="J137" s="0" t="n">
        <v>80.22</v>
      </c>
      <c r="K137" s="0" t="n">
        <v>84.67</v>
      </c>
      <c r="L137" s="0" t="n">
        <v>85.03</v>
      </c>
      <c r="M137" s="0" t="n">
        <v>86.17</v>
      </c>
      <c r="N137" s="0" t="n">
        <v>84.33</v>
      </c>
      <c r="O137" s="0" t="n">
        <v>81.72</v>
      </c>
      <c r="Q137" s="0" t="n">
        <v>-0.084198</v>
      </c>
      <c r="R137" s="0" t="n">
        <v>0</v>
      </c>
      <c r="S137" s="0" t="n">
        <v>0.094387</v>
      </c>
      <c r="T137" s="0" t="n">
        <v>0.04</v>
      </c>
      <c r="U137" s="0" t="n">
        <v>0.093416</v>
      </c>
      <c r="V137" s="0" t="n">
        <v>0.05</v>
      </c>
      <c r="W137" s="0" t="n">
        <v>0.178457</v>
      </c>
      <c r="X137" s="0" t="n">
        <v>0.12</v>
      </c>
      <c r="Y137" s="0" t="n">
        <v>0.176665</v>
      </c>
      <c r="Z137" s="0" t="n">
        <v>0.12</v>
      </c>
      <c r="AA137" s="0" t="n">
        <v>-0.001348</v>
      </c>
      <c r="AB137" s="0" t="n">
        <v>0</v>
      </c>
    </row>
    <row r="138" customFormat="false" ht="14.5" hidden="false" customHeight="false" outlineLevel="0" collapsed="false">
      <c r="A138" s="0" t="s">
        <v>389</v>
      </c>
      <c r="B138" s="0" t="s">
        <v>390</v>
      </c>
      <c r="C138" s="0" t="s">
        <v>391</v>
      </c>
      <c r="D138" s="0" t="n">
        <v>85.02</v>
      </c>
      <c r="E138" s="0" t="n">
        <v>67.29</v>
      </c>
      <c r="F138" s="0" t="n">
        <v>59.92</v>
      </c>
      <c r="G138" s="0" t="n">
        <v>100</v>
      </c>
      <c r="H138" s="0" t="n">
        <v>68.54</v>
      </c>
      <c r="I138" s="0" t="n">
        <v>100</v>
      </c>
      <c r="J138" s="0" t="n">
        <v>67.84</v>
      </c>
      <c r="K138" s="0" t="n">
        <v>44.85</v>
      </c>
      <c r="L138" s="0" t="n">
        <v>49.3</v>
      </c>
      <c r="M138" s="0" t="n">
        <v>83.87</v>
      </c>
      <c r="N138" s="0" t="n">
        <v>76.82</v>
      </c>
      <c r="O138" s="0" t="n">
        <v>81.77</v>
      </c>
      <c r="Q138" s="0" t="n">
        <v>0.287828</v>
      </c>
      <c r="R138" s="0" t="n">
        <v>0</v>
      </c>
      <c r="S138" s="0" t="n">
        <v>-0.166808</v>
      </c>
      <c r="T138" s="0" t="n">
        <v>0</v>
      </c>
      <c r="U138" s="0" t="n">
        <v>0.111388</v>
      </c>
      <c r="V138" s="0" t="n">
        <v>0</v>
      </c>
      <c r="W138" s="0" t="n">
        <v>-0.451702</v>
      </c>
      <c r="X138" s="0" t="n">
        <v>0.12</v>
      </c>
      <c r="Y138" s="0" t="n">
        <v>-0.172232</v>
      </c>
      <c r="Z138" s="0" t="n">
        <v>0</v>
      </c>
      <c r="AA138" s="0" t="n">
        <v>0.28029</v>
      </c>
      <c r="AB138" s="0" t="n">
        <v>0.05</v>
      </c>
    </row>
    <row r="139" customFormat="false" ht="14.5" hidden="false" customHeight="false" outlineLevel="0" collapsed="false">
      <c r="A139" s="0" t="s">
        <v>392</v>
      </c>
      <c r="B139" s="0" t="s">
        <v>393</v>
      </c>
      <c r="C139" s="0" t="s">
        <v>394</v>
      </c>
      <c r="D139" s="0" t="n">
        <v>76.52</v>
      </c>
      <c r="E139" s="0" t="n">
        <v>98.31</v>
      </c>
      <c r="F139" s="0" t="n">
        <v>87.02</v>
      </c>
      <c r="G139" s="0" t="n">
        <v>78.14</v>
      </c>
      <c r="H139" s="0" t="n">
        <v>78.3</v>
      </c>
      <c r="I139" s="0" t="n">
        <v>82.12</v>
      </c>
      <c r="J139" s="0" t="n">
        <v>98.82</v>
      </c>
      <c r="K139" s="0" t="n">
        <v>97.39</v>
      </c>
      <c r="L139" s="0" t="n">
        <v>97.99</v>
      </c>
      <c r="M139" s="0" t="n">
        <v>91.36</v>
      </c>
      <c r="N139" s="0" t="n">
        <v>96.31</v>
      </c>
      <c r="O139" s="0" t="n">
        <v>96.74</v>
      </c>
      <c r="Q139" s="0" t="n">
        <v>-0.078227</v>
      </c>
      <c r="R139" s="0" t="n">
        <v>0</v>
      </c>
      <c r="S139" s="0" t="n">
        <v>0.109314</v>
      </c>
      <c r="T139" s="0" t="n">
        <v>0</v>
      </c>
      <c r="U139" s="0" t="n">
        <v>0.082926</v>
      </c>
      <c r="V139" s="0" t="n">
        <v>0</v>
      </c>
      <c r="W139" s="0" t="n">
        <v>0.183404</v>
      </c>
      <c r="X139" s="0" t="n">
        <v>0.12</v>
      </c>
      <c r="Y139" s="0" t="n">
        <v>0.161217</v>
      </c>
      <c r="Z139" s="0" t="n">
        <v>0.08</v>
      </c>
      <c r="AA139" s="0" t="n">
        <v>-0.025222</v>
      </c>
      <c r="AB139" s="0" t="n">
        <v>0</v>
      </c>
    </row>
    <row r="140" customFormat="false" ht="14.5" hidden="false" customHeight="false" outlineLevel="0" collapsed="false">
      <c r="A140" s="0" t="s">
        <v>395</v>
      </c>
      <c r="B140" s="0" t="s">
        <v>396</v>
      </c>
      <c r="C140" s="0" t="s">
        <v>397</v>
      </c>
      <c r="D140" s="0" t="n">
        <v>20.39</v>
      </c>
      <c r="E140" s="0" t="n">
        <v>46.9</v>
      </c>
      <c r="F140" s="0" t="n">
        <v>56.59</v>
      </c>
      <c r="G140" s="0" t="n">
        <v>14.58</v>
      </c>
      <c r="H140" s="0" t="n">
        <v>9.74</v>
      </c>
      <c r="I140" s="0" t="n">
        <v>12.62</v>
      </c>
      <c r="J140" s="0" t="n">
        <v>8.54</v>
      </c>
      <c r="K140" s="0" t="n">
        <v>37.03</v>
      </c>
      <c r="L140" s="0" t="n">
        <v>42.88</v>
      </c>
      <c r="M140" s="0" t="n">
        <v>37.16</v>
      </c>
      <c r="N140" s="0" t="n">
        <v>48.64</v>
      </c>
      <c r="O140" s="0" t="n">
        <v>43.37</v>
      </c>
      <c r="Q140" s="0" t="n">
        <v>-0.318907</v>
      </c>
      <c r="R140" s="0" t="n">
        <v>0</v>
      </c>
      <c r="S140" s="0" t="n">
        <v>-0.107017</v>
      </c>
      <c r="T140" s="0" t="n">
        <v>0</v>
      </c>
      <c r="U140" s="0" t="n">
        <v>-0.025549</v>
      </c>
      <c r="V140" s="0" t="n">
        <v>0</v>
      </c>
      <c r="W140" s="0" t="n">
        <v>0.217121</v>
      </c>
      <c r="X140" s="0" t="n">
        <v>0</v>
      </c>
      <c r="Y140" s="0" t="n">
        <v>0.295036</v>
      </c>
      <c r="Z140" s="0" t="n">
        <v>0.12</v>
      </c>
      <c r="AA140" s="0" t="n">
        <v>0.081518</v>
      </c>
      <c r="AB140" s="0" t="n">
        <v>0</v>
      </c>
    </row>
    <row r="141" customFormat="false" ht="14.5" hidden="false" customHeight="false" outlineLevel="0" collapsed="false">
      <c r="A141" s="0" t="s">
        <v>398</v>
      </c>
      <c r="B141" s="0" t="s">
        <v>399</v>
      </c>
      <c r="C141" s="0" t="s">
        <v>400</v>
      </c>
      <c r="D141" s="0" t="n">
        <v>20.07</v>
      </c>
      <c r="E141" s="0" t="n">
        <v>18.79</v>
      </c>
      <c r="F141" s="0" t="n">
        <v>23.33</v>
      </c>
      <c r="G141" s="0" t="n">
        <v>22.28</v>
      </c>
      <c r="H141" s="0" t="n">
        <v>27.85</v>
      </c>
      <c r="I141" s="0" t="n">
        <v>28.47</v>
      </c>
      <c r="J141" s="0" t="n">
        <v>42.63</v>
      </c>
      <c r="K141" s="0" t="n">
        <v>37.73</v>
      </c>
      <c r="L141" s="0" t="n">
        <v>39.38</v>
      </c>
      <c r="M141" s="0" t="n">
        <v>47.05</v>
      </c>
      <c r="N141" s="0" t="n">
        <v>34.41</v>
      </c>
      <c r="O141" s="0" t="n">
        <v>38.37</v>
      </c>
      <c r="Q141" s="0" t="n">
        <v>0.060039</v>
      </c>
      <c r="R141" s="0" t="n">
        <v>0</v>
      </c>
      <c r="S141" s="0" t="n">
        <v>0.189818</v>
      </c>
      <c r="T141" s="0" t="n">
        <v>0.12</v>
      </c>
      <c r="U141" s="0" t="n">
        <v>0.178271</v>
      </c>
      <c r="V141" s="0" t="n">
        <v>0.1</v>
      </c>
      <c r="W141" s="0" t="n">
        <v>0.128424</v>
      </c>
      <c r="X141" s="0" t="n">
        <v>0.06</v>
      </c>
      <c r="Y141" s="0" t="n">
        <v>0.11696</v>
      </c>
      <c r="Z141" s="0" t="n">
        <v>0.03</v>
      </c>
      <c r="AA141" s="0" t="n">
        <v>-0.013343</v>
      </c>
      <c r="AB141" s="0" t="n">
        <v>0</v>
      </c>
    </row>
    <row r="142" customFormat="false" ht="14.5" hidden="false" customHeight="false" outlineLevel="0" collapsed="false">
      <c r="A142" s="0" t="s">
        <v>401</v>
      </c>
      <c r="B142" s="0" t="s">
        <v>402</v>
      </c>
      <c r="C142" s="0" t="s">
        <v>403</v>
      </c>
      <c r="D142" s="0" t="n">
        <v>97.76</v>
      </c>
      <c r="E142" s="0" t="n">
        <v>99.46</v>
      </c>
      <c r="F142" s="0" t="n">
        <v>96.58</v>
      </c>
      <c r="G142" s="0" t="n">
        <v>89.9</v>
      </c>
      <c r="H142" s="0" t="n">
        <v>92.21</v>
      </c>
      <c r="I142" s="0" t="n">
        <v>93.07</v>
      </c>
      <c r="J142" s="0" t="n">
        <v>70.63</v>
      </c>
      <c r="K142" s="0" t="n">
        <v>83</v>
      </c>
      <c r="L142" s="0" t="n">
        <v>52.98</v>
      </c>
      <c r="M142" s="0" t="n">
        <v>70.86</v>
      </c>
      <c r="N142" s="0" t="n">
        <v>86.31</v>
      </c>
      <c r="O142" s="0" t="n">
        <v>85.63</v>
      </c>
      <c r="Q142" s="0" t="n">
        <v>-0.059692</v>
      </c>
      <c r="R142" s="0" t="n">
        <v>0.01</v>
      </c>
      <c r="S142" s="0" t="n">
        <v>-0.275356</v>
      </c>
      <c r="T142" s="0" t="n">
        <v>0.12</v>
      </c>
      <c r="U142" s="0" t="n">
        <v>-0.140364</v>
      </c>
      <c r="V142" s="0" t="n">
        <v>0.07</v>
      </c>
      <c r="W142" s="0" t="n">
        <v>-0.212712</v>
      </c>
      <c r="X142" s="0" t="n">
        <v>0.05</v>
      </c>
      <c r="Y142" s="0" t="n">
        <v>-0.081417</v>
      </c>
      <c r="Z142" s="0" t="n">
        <v>0.02</v>
      </c>
      <c r="AA142" s="0" t="n">
        <v>0.133465</v>
      </c>
      <c r="AB142" s="0" t="n">
        <v>0</v>
      </c>
    </row>
    <row r="143" customFormat="false" ht="14.5" hidden="false" customHeight="false" outlineLevel="0" collapsed="false">
      <c r="A143" s="0" t="s">
        <v>404</v>
      </c>
      <c r="B143" s="0" t="s">
        <v>405</v>
      </c>
      <c r="C143" s="0" t="s">
        <v>406</v>
      </c>
      <c r="D143" s="0" t="n">
        <v>34.78</v>
      </c>
      <c r="E143" s="0" t="n">
        <v>36.26</v>
      </c>
      <c r="F143" s="0" t="n">
        <v>50</v>
      </c>
      <c r="G143" s="0" t="n">
        <v>18.91</v>
      </c>
      <c r="H143" s="0" t="n">
        <v>34.38</v>
      </c>
      <c r="I143" s="0" t="n">
        <v>31.43</v>
      </c>
      <c r="J143" s="0" t="n">
        <v>17.46</v>
      </c>
      <c r="K143" s="0" t="n">
        <v>14.63</v>
      </c>
      <c r="L143" s="0" t="n">
        <v>12.24</v>
      </c>
      <c r="M143" s="0" t="n">
        <v>15.15</v>
      </c>
      <c r="N143" s="0" t="n">
        <v>3.8</v>
      </c>
      <c r="O143" s="0" t="n">
        <v>4</v>
      </c>
      <c r="Q143" s="0" t="n">
        <v>-0.093601</v>
      </c>
      <c r="R143" s="0" t="n">
        <v>0</v>
      </c>
      <c r="S143" s="0" t="n">
        <v>-0.239035</v>
      </c>
      <c r="T143" s="0" t="n">
        <v>0.07</v>
      </c>
      <c r="U143" s="0" t="n">
        <v>-0.33022</v>
      </c>
      <c r="V143" s="0" t="n">
        <v>0.12</v>
      </c>
      <c r="W143" s="0" t="n">
        <v>-0.143721</v>
      </c>
      <c r="X143" s="0" t="n">
        <v>0</v>
      </c>
      <c r="Y143" s="0" t="n">
        <v>-0.232525</v>
      </c>
      <c r="Z143" s="0" t="n">
        <v>0</v>
      </c>
      <c r="AA143" s="0" t="n">
        <v>-0.094229</v>
      </c>
      <c r="AB143" s="0" t="n">
        <v>0</v>
      </c>
    </row>
    <row r="144" customFormat="false" ht="14.5" hidden="false" customHeight="false" outlineLevel="0" collapsed="false">
      <c r="A144" s="0" t="s">
        <v>407</v>
      </c>
      <c r="B144" s="0" t="s">
        <v>408</v>
      </c>
      <c r="C144" s="0" t="s">
        <v>409</v>
      </c>
      <c r="D144" s="0" t="n">
        <v>31.88</v>
      </c>
      <c r="E144" s="0" t="n">
        <v>30.35</v>
      </c>
      <c r="F144" s="0" t="n">
        <v>32.7</v>
      </c>
      <c r="G144" s="0" t="n">
        <v>41.29</v>
      </c>
      <c r="H144" s="0" t="n">
        <v>38.78</v>
      </c>
      <c r="I144" s="0" t="n">
        <v>39.31</v>
      </c>
      <c r="J144" s="0" t="n">
        <v>47.36</v>
      </c>
      <c r="K144" s="0" t="n">
        <v>50.94</v>
      </c>
      <c r="L144" s="0" t="n">
        <v>48.26</v>
      </c>
      <c r="M144" s="0" t="n">
        <v>39.12</v>
      </c>
      <c r="N144" s="0" t="n">
        <v>38.89</v>
      </c>
      <c r="O144" s="0" t="n">
        <v>39.74</v>
      </c>
      <c r="Q144" s="0" t="n">
        <v>0.081033</v>
      </c>
      <c r="R144" s="0" t="n">
        <v>0.04</v>
      </c>
      <c r="S144" s="0" t="n">
        <v>0.171049</v>
      </c>
      <c r="T144" s="0" t="n">
        <v>0.12</v>
      </c>
      <c r="U144" s="0" t="n">
        <v>0.075578</v>
      </c>
      <c r="V144" s="0" t="n">
        <v>0.03</v>
      </c>
      <c r="W144" s="0" t="n">
        <v>0.090156</v>
      </c>
      <c r="X144" s="0" t="n">
        <v>0.03</v>
      </c>
      <c r="Y144" s="0" t="n">
        <v>-0.00521</v>
      </c>
      <c r="Z144" s="0" t="n">
        <v>0</v>
      </c>
      <c r="AA144" s="0" t="n">
        <v>-0.095392</v>
      </c>
      <c r="AB144" s="0" t="n">
        <v>0.04</v>
      </c>
    </row>
    <row r="145" customFormat="false" ht="14.5" hidden="false" customHeight="false" outlineLevel="0" collapsed="false">
      <c r="A145" s="0" t="s">
        <v>410</v>
      </c>
      <c r="B145" s="0" t="s">
        <v>411</v>
      </c>
      <c r="C145" s="0" t="s">
        <v>412</v>
      </c>
      <c r="D145" s="0" t="n">
        <v>34.41</v>
      </c>
      <c r="E145" s="0" t="n">
        <v>30.4</v>
      </c>
      <c r="F145" s="0" t="n">
        <v>47.2</v>
      </c>
      <c r="G145" s="0" t="n">
        <v>32.01</v>
      </c>
      <c r="H145" s="0" t="n">
        <v>36.8</v>
      </c>
      <c r="I145" s="0" t="n">
        <v>37.36</v>
      </c>
      <c r="J145" s="0" t="n">
        <v>60.33</v>
      </c>
      <c r="K145" s="0" t="n">
        <v>68.72</v>
      </c>
      <c r="L145" s="0" t="n">
        <v>55.2</v>
      </c>
      <c r="M145" s="0" t="n">
        <v>52.27</v>
      </c>
      <c r="N145" s="0" t="n">
        <v>49.83</v>
      </c>
      <c r="O145" s="0" t="n">
        <v>53.9</v>
      </c>
      <c r="Q145" s="0" t="n">
        <v>0.003112</v>
      </c>
      <c r="R145" s="0" t="n">
        <v>0</v>
      </c>
      <c r="S145" s="0" t="n">
        <v>0.257458</v>
      </c>
      <c r="T145" s="0" t="n">
        <v>0.02</v>
      </c>
      <c r="U145" s="0" t="n">
        <v>0.168759</v>
      </c>
      <c r="V145" s="0" t="n">
        <v>0.01</v>
      </c>
      <c r="W145" s="0" t="n">
        <v>0.251976</v>
      </c>
      <c r="X145" s="0" t="n">
        <v>0.12</v>
      </c>
      <c r="Y145" s="0" t="n">
        <v>0.164719</v>
      </c>
      <c r="Z145" s="0" t="n">
        <v>0.06</v>
      </c>
      <c r="AA145" s="0" t="n">
        <v>-0.086194</v>
      </c>
      <c r="AB145" s="0" t="n">
        <v>0</v>
      </c>
    </row>
    <row r="146" customFormat="false" ht="14.5" hidden="false" customHeight="false" outlineLevel="0" collapsed="false">
      <c r="A146" s="0" t="s">
        <v>413</v>
      </c>
      <c r="B146" s="0" t="s">
        <v>414</v>
      </c>
      <c r="C146" s="0" t="s">
        <v>415</v>
      </c>
      <c r="D146" s="0" t="n">
        <v>58.18</v>
      </c>
      <c r="E146" s="0" t="n">
        <v>81.48</v>
      </c>
      <c r="F146" s="0" t="n">
        <v>42.59</v>
      </c>
      <c r="G146" s="0" t="n">
        <v>15.38</v>
      </c>
      <c r="H146" s="0" t="n">
        <v>41.18</v>
      </c>
      <c r="I146" s="0" t="n">
        <v>46.51</v>
      </c>
      <c r="J146" s="0" t="n">
        <v>7.14</v>
      </c>
      <c r="K146" s="0" t="n">
        <v>28.21</v>
      </c>
      <c r="L146" s="0" t="n">
        <v>20.25</v>
      </c>
      <c r="M146" s="0" t="n">
        <v>22.22</v>
      </c>
      <c r="N146" s="0" t="n">
        <v>44.9</v>
      </c>
      <c r="O146" s="0" t="n">
        <v>43.9</v>
      </c>
      <c r="Q146" s="0" t="n">
        <v>-0.176204</v>
      </c>
      <c r="R146" s="0" t="n">
        <v>0</v>
      </c>
      <c r="S146" s="0" t="n">
        <v>-0.377297</v>
      </c>
      <c r="T146" s="0" t="n">
        <v>0.13</v>
      </c>
      <c r="U146" s="0" t="n">
        <v>-0.182698</v>
      </c>
      <c r="V146" s="0" t="n">
        <v>0</v>
      </c>
      <c r="W146" s="0" t="n">
        <v>-0.194197</v>
      </c>
      <c r="X146" s="0" t="n">
        <v>0</v>
      </c>
      <c r="Y146" s="0" t="n">
        <v>-0.00291</v>
      </c>
      <c r="Z146" s="0" t="n">
        <v>0</v>
      </c>
      <c r="AA146" s="0" t="n">
        <v>0.201413</v>
      </c>
      <c r="AB146" s="0" t="n">
        <v>0</v>
      </c>
    </row>
    <row r="147" customFormat="false" ht="14.5" hidden="false" customHeight="false" outlineLevel="0" collapsed="false">
      <c r="A147" s="0" t="s">
        <v>325</v>
      </c>
      <c r="B147" s="0" t="s">
        <v>326</v>
      </c>
      <c r="C147" s="0" t="s">
        <v>416</v>
      </c>
      <c r="D147" s="0" t="n">
        <v>42.5</v>
      </c>
      <c r="E147" s="0" t="n">
        <v>25.64</v>
      </c>
      <c r="F147" s="0" t="n">
        <v>19.44</v>
      </c>
      <c r="G147" s="0" t="n">
        <v>73.91</v>
      </c>
      <c r="H147" s="0" t="n">
        <v>51.85</v>
      </c>
      <c r="I147" s="0" t="n">
        <v>60</v>
      </c>
      <c r="J147" s="0" t="n">
        <v>64.58</v>
      </c>
      <c r="K147" s="0" t="n">
        <v>48.28</v>
      </c>
      <c r="L147" s="0" t="n">
        <v>43.59</v>
      </c>
      <c r="M147" s="0" t="n">
        <v>53.85</v>
      </c>
      <c r="N147" s="0" t="n">
        <v>51.72</v>
      </c>
      <c r="O147" s="0" t="n">
        <v>58.54</v>
      </c>
      <c r="Q147" s="0" t="n">
        <v>0.325929</v>
      </c>
      <c r="R147" s="0" t="n">
        <v>0.13</v>
      </c>
      <c r="S147" s="0" t="n">
        <v>0.230884</v>
      </c>
      <c r="T147" s="0" t="n">
        <v>0.03</v>
      </c>
      <c r="U147" s="0" t="n">
        <v>0.266895</v>
      </c>
      <c r="V147" s="0" t="n">
        <v>0</v>
      </c>
      <c r="W147" s="0" t="n">
        <v>-0.09067</v>
      </c>
      <c r="X147" s="0" t="n">
        <v>0</v>
      </c>
      <c r="Y147" s="0" t="n">
        <v>-0.05652</v>
      </c>
      <c r="Z147" s="0" t="n">
        <v>0</v>
      </c>
      <c r="AA147" s="0" t="n">
        <v>0.034641</v>
      </c>
      <c r="AB147" s="0" t="n">
        <v>0</v>
      </c>
    </row>
    <row r="148" customFormat="false" ht="14.5" hidden="false" customHeight="false" outlineLevel="0" collapsed="false">
      <c r="A148" s="0" t="s">
        <v>417</v>
      </c>
      <c r="B148" s="0" t="s">
        <v>418</v>
      </c>
      <c r="C148" s="0" t="s">
        <v>419</v>
      </c>
      <c r="D148" s="0" t="n">
        <v>81.31</v>
      </c>
      <c r="E148" s="0" t="n">
        <v>96.92</v>
      </c>
      <c r="F148" s="0" t="n">
        <v>100</v>
      </c>
      <c r="G148" s="0" t="n">
        <v>100</v>
      </c>
      <c r="H148" s="0" t="n">
        <v>100</v>
      </c>
      <c r="I148" s="0" t="n">
        <v>96.43</v>
      </c>
      <c r="J148" s="0" t="n">
        <v>87.88</v>
      </c>
      <c r="K148" s="0" t="n">
        <v>61.19</v>
      </c>
      <c r="L148" s="0" t="n">
        <v>90.7</v>
      </c>
      <c r="M148" s="0" t="n">
        <v>76.19</v>
      </c>
      <c r="N148" s="0" t="n">
        <v>77.22</v>
      </c>
      <c r="O148" s="0" t="n">
        <v>58.49</v>
      </c>
      <c r="Q148" s="0" t="n">
        <v>0.025658</v>
      </c>
      <c r="R148" s="0" t="n">
        <v>0</v>
      </c>
      <c r="S148" s="0" t="n">
        <v>-0.101553</v>
      </c>
      <c r="T148" s="0" t="n">
        <v>0</v>
      </c>
      <c r="U148" s="0" t="n">
        <v>-0.231308</v>
      </c>
      <c r="V148" s="0" t="n">
        <v>0</v>
      </c>
      <c r="W148" s="0" t="n">
        <v>-0.129751</v>
      </c>
      <c r="X148" s="0" t="n">
        <v>0</v>
      </c>
      <c r="Y148" s="0" t="n">
        <v>-0.255592</v>
      </c>
      <c r="Z148" s="0" t="n">
        <v>0.13</v>
      </c>
      <c r="AA148" s="0" t="n">
        <v>-0.121228</v>
      </c>
      <c r="AB148" s="0" t="n">
        <v>0</v>
      </c>
    </row>
    <row r="149" customFormat="false" ht="14.5" hidden="false" customHeight="false" outlineLevel="0" collapsed="false">
      <c r="A149" s="0" t="s">
        <v>420</v>
      </c>
      <c r="B149" s="0" t="s">
        <v>421</v>
      </c>
      <c r="C149" s="0" t="s">
        <v>422</v>
      </c>
      <c r="D149" s="0" t="n">
        <v>68.42</v>
      </c>
      <c r="E149" s="0" t="n">
        <v>75.7</v>
      </c>
      <c r="F149" s="0" t="n">
        <v>70.15</v>
      </c>
      <c r="G149" s="0" t="n">
        <v>96.49</v>
      </c>
      <c r="H149" s="0" t="n">
        <v>76.39</v>
      </c>
      <c r="I149" s="0" t="n">
        <v>64.49</v>
      </c>
      <c r="J149" s="0" t="n">
        <v>89.74</v>
      </c>
      <c r="K149" s="0" t="n">
        <v>91.04</v>
      </c>
      <c r="L149" s="0" t="n">
        <v>87.63</v>
      </c>
      <c r="M149" s="0" t="n">
        <v>97.47</v>
      </c>
      <c r="N149" s="0" t="n">
        <v>97.22</v>
      </c>
      <c r="O149" s="0" t="n">
        <v>89.72</v>
      </c>
      <c r="Q149" s="0" t="n">
        <v>0.051754</v>
      </c>
      <c r="R149" s="0" t="n">
        <v>0</v>
      </c>
      <c r="S149" s="0" t="n">
        <v>0.180175</v>
      </c>
      <c r="T149" s="0" t="n">
        <v>0.08</v>
      </c>
      <c r="U149" s="0" t="n">
        <v>0.248275</v>
      </c>
      <c r="V149" s="0" t="n">
        <v>0.13</v>
      </c>
      <c r="W149" s="0" t="n">
        <v>0.125043</v>
      </c>
      <c r="X149" s="0" t="n">
        <v>0</v>
      </c>
      <c r="Y149" s="0" t="n">
        <v>0.194187</v>
      </c>
      <c r="Z149" s="0" t="n">
        <v>0</v>
      </c>
      <c r="AA149" s="0" t="n">
        <v>0.070405</v>
      </c>
      <c r="AB149" s="0" t="n">
        <v>0</v>
      </c>
    </row>
    <row r="150" customFormat="false" ht="14.5" hidden="false" customHeight="false" outlineLevel="0" collapsed="false">
      <c r="A150" s="0" t="s">
        <v>423</v>
      </c>
      <c r="B150" s="0" t="s">
        <v>424</v>
      </c>
      <c r="C150" s="0" t="s">
        <v>425</v>
      </c>
      <c r="D150" s="0" t="n">
        <v>6.08</v>
      </c>
      <c r="E150" s="0" t="n">
        <v>7.13</v>
      </c>
      <c r="F150" s="0" t="n">
        <v>12.26</v>
      </c>
      <c r="G150" s="0" t="n">
        <v>29.39</v>
      </c>
      <c r="H150" s="0" t="n">
        <v>14.83</v>
      </c>
      <c r="I150" s="0" t="n">
        <v>19.06</v>
      </c>
      <c r="J150" s="0" t="n">
        <v>27.54</v>
      </c>
      <c r="K150" s="0" t="n">
        <v>33.98</v>
      </c>
      <c r="L150" s="0" t="n">
        <v>37.5</v>
      </c>
      <c r="M150" s="0" t="n">
        <v>46.45</v>
      </c>
      <c r="N150" s="0" t="n">
        <v>48.9</v>
      </c>
      <c r="O150" s="0" t="n">
        <v>24.01</v>
      </c>
      <c r="Q150" s="0" t="n">
        <v>0.124316</v>
      </c>
      <c r="R150" s="0" t="n">
        <v>0</v>
      </c>
      <c r="S150" s="0" t="n">
        <v>0.246882</v>
      </c>
      <c r="T150" s="0" t="n">
        <v>0.13</v>
      </c>
      <c r="U150" s="0" t="n">
        <v>0.356436</v>
      </c>
      <c r="V150" s="0" t="n">
        <v>0.04</v>
      </c>
      <c r="W150" s="0" t="n">
        <v>0.125631</v>
      </c>
      <c r="X150" s="0" t="n">
        <v>0</v>
      </c>
      <c r="Y150" s="0" t="n">
        <v>0.229932</v>
      </c>
      <c r="Z150" s="0" t="n">
        <v>0</v>
      </c>
      <c r="AA150" s="0" t="n">
        <v>0.112874</v>
      </c>
      <c r="AB150" s="0" t="n">
        <v>0</v>
      </c>
    </row>
    <row r="151" customFormat="false" ht="14.5" hidden="false" customHeight="false" outlineLevel="0" collapsed="false">
      <c r="A151" s="0" t="s">
        <v>426</v>
      </c>
      <c r="B151" s="0" t="s">
        <v>427</v>
      </c>
      <c r="C151" s="0" t="s">
        <v>428</v>
      </c>
      <c r="D151" s="0" t="n">
        <v>43.5</v>
      </c>
      <c r="E151" s="0" t="n">
        <v>83.15</v>
      </c>
      <c r="F151" s="0" t="n">
        <v>75.52</v>
      </c>
      <c r="G151" s="0" t="n">
        <v>23.83</v>
      </c>
      <c r="H151" s="0" t="n">
        <v>41.63</v>
      </c>
      <c r="I151" s="0" t="n">
        <v>53</v>
      </c>
      <c r="J151" s="0" t="n">
        <v>40.17</v>
      </c>
      <c r="K151" s="0" t="n">
        <v>49.02</v>
      </c>
      <c r="L151" s="0" t="n">
        <v>49.03</v>
      </c>
      <c r="M151" s="0" t="n">
        <v>27.57</v>
      </c>
      <c r="N151" s="0" t="n">
        <v>44.26</v>
      </c>
      <c r="O151" s="0" t="n">
        <v>26.58</v>
      </c>
      <c r="Q151" s="0" t="n">
        <v>-0.333016</v>
      </c>
      <c r="R151" s="0" t="n">
        <v>0.13</v>
      </c>
      <c r="S151" s="0" t="n">
        <v>-0.289179</v>
      </c>
      <c r="T151" s="0" t="n">
        <v>0</v>
      </c>
      <c r="U151" s="0" t="n">
        <v>-0.446031</v>
      </c>
      <c r="V151" s="0" t="n">
        <v>0.1</v>
      </c>
      <c r="W151" s="0" t="n">
        <v>0.044651</v>
      </c>
      <c r="X151" s="0" t="n">
        <v>0</v>
      </c>
      <c r="Y151" s="0" t="n">
        <v>-0.120209</v>
      </c>
      <c r="Z151" s="0" t="n">
        <v>0</v>
      </c>
      <c r="AA151" s="0" t="n">
        <v>-0.161477</v>
      </c>
      <c r="AB151" s="0" t="n">
        <v>0</v>
      </c>
    </row>
    <row r="152" customFormat="false" ht="14.5" hidden="false" customHeight="false" outlineLevel="0" collapsed="false">
      <c r="A152" s="0" t="s">
        <v>429</v>
      </c>
      <c r="B152" s="0" t="s">
        <v>430</v>
      </c>
      <c r="C152" s="0" t="s">
        <v>431</v>
      </c>
      <c r="D152" s="0" t="n">
        <v>44.44</v>
      </c>
      <c r="E152" s="0" t="n">
        <v>13.31</v>
      </c>
      <c r="F152" s="0" t="n">
        <v>17.43</v>
      </c>
      <c r="G152" s="0" t="n">
        <v>60.87</v>
      </c>
      <c r="H152" s="0" t="n">
        <v>34.47</v>
      </c>
      <c r="I152" s="0" t="n">
        <v>38.6</v>
      </c>
      <c r="J152" s="0" t="n">
        <v>43.48</v>
      </c>
      <c r="K152" s="0" t="n">
        <v>56.14</v>
      </c>
      <c r="L152" s="0" t="n">
        <v>53.19</v>
      </c>
      <c r="M152" s="0" t="n">
        <v>100</v>
      </c>
      <c r="N152" s="0" t="n">
        <v>47</v>
      </c>
      <c r="O152" s="0" t="n">
        <v>46.4</v>
      </c>
      <c r="Q152" s="0" t="n">
        <v>0.204522</v>
      </c>
      <c r="R152" s="0" t="n">
        <v>0</v>
      </c>
      <c r="S152" s="0" t="n">
        <v>0.292275</v>
      </c>
      <c r="T152" s="0" t="n">
        <v>0</v>
      </c>
      <c r="U152" s="0" t="n">
        <v>0.307777</v>
      </c>
      <c r="V152" s="0" t="n">
        <v>0.13</v>
      </c>
      <c r="W152" s="0" t="n">
        <v>0.084942</v>
      </c>
      <c r="X152" s="0" t="n">
        <v>0</v>
      </c>
      <c r="Y152" s="0" t="n">
        <v>0.091335</v>
      </c>
      <c r="Z152" s="0" t="n">
        <v>0</v>
      </c>
      <c r="AA152" s="0" t="n">
        <v>0.012183</v>
      </c>
      <c r="AB152" s="0" t="n">
        <v>0</v>
      </c>
    </row>
    <row r="153" customFormat="false" ht="14.5" hidden="false" customHeight="false" outlineLevel="0" collapsed="false">
      <c r="A153" s="0" t="s">
        <v>432</v>
      </c>
      <c r="B153" s="0" t="s">
        <v>433</v>
      </c>
      <c r="C153" s="0" t="s">
        <v>434</v>
      </c>
      <c r="D153" s="0" t="n">
        <v>76.07</v>
      </c>
      <c r="E153" s="0" t="n">
        <v>71.52</v>
      </c>
      <c r="F153" s="0" t="n">
        <v>74.6</v>
      </c>
      <c r="G153" s="0" t="n">
        <v>69.32</v>
      </c>
      <c r="H153" s="0" t="n">
        <v>69.99</v>
      </c>
      <c r="I153" s="0" t="n">
        <v>64.29</v>
      </c>
      <c r="J153" s="0" t="n">
        <v>93.81</v>
      </c>
      <c r="K153" s="0" t="n">
        <v>88.19</v>
      </c>
      <c r="L153" s="0" t="n">
        <v>90.22</v>
      </c>
      <c r="M153" s="0" t="n">
        <v>87.96</v>
      </c>
      <c r="N153" s="0" t="n">
        <v>82.77</v>
      </c>
      <c r="O153" s="0" t="n">
        <v>91.44</v>
      </c>
      <c r="Q153" s="0" t="n">
        <v>-0.062774</v>
      </c>
      <c r="R153" s="0" t="n">
        <v>0</v>
      </c>
      <c r="S153" s="0" t="n">
        <v>0.166477</v>
      </c>
      <c r="T153" s="0" t="n">
        <v>0.1</v>
      </c>
      <c r="U153" s="0" t="n">
        <v>0.137473</v>
      </c>
      <c r="V153" s="0" t="n">
        <v>0.05</v>
      </c>
      <c r="W153" s="0" t="n">
        <v>0.225997</v>
      </c>
      <c r="X153" s="0" t="n">
        <v>0.13</v>
      </c>
      <c r="Y153" s="0" t="n">
        <v>0.198826</v>
      </c>
      <c r="Z153" s="0" t="n">
        <v>0.08</v>
      </c>
      <c r="AA153" s="0" t="n">
        <v>-0.02788</v>
      </c>
      <c r="AB153" s="0" t="n">
        <v>0</v>
      </c>
    </row>
    <row r="154" customFormat="false" ht="14.5" hidden="false" customHeight="false" outlineLevel="0" collapsed="false">
      <c r="A154" s="0" t="s">
        <v>435</v>
      </c>
      <c r="B154" s="0" t="s">
        <v>436</v>
      </c>
      <c r="C154" s="0" t="s">
        <v>437</v>
      </c>
      <c r="D154" s="0" t="n">
        <v>81.03</v>
      </c>
      <c r="E154" s="0" t="n">
        <v>48.24</v>
      </c>
      <c r="F154" s="0" t="n">
        <v>76.19</v>
      </c>
      <c r="G154" s="0" t="n">
        <v>88.76</v>
      </c>
      <c r="H154" s="0" t="n">
        <v>89.96</v>
      </c>
      <c r="I154" s="0" t="n">
        <v>91.82</v>
      </c>
      <c r="J154" s="0" t="n">
        <v>99.35</v>
      </c>
      <c r="K154" s="0" t="n">
        <v>84.31</v>
      </c>
      <c r="L154" s="0" t="n">
        <v>96.31</v>
      </c>
      <c r="M154" s="0" t="n">
        <v>77.53</v>
      </c>
      <c r="N154" s="0" t="n">
        <v>88.89</v>
      </c>
      <c r="O154" s="0" t="n">
        <v>91.23</v>
      </c>
      <c r="Q154" s="0" t="n">
        <v>0.155305</v>
      </c>
      <c r="R154" s="0" t="n">
        <v>0.02</v>
      </c>
      <c r="S154" s="0" t="n">
        <v>0.210552</v>
      </c>
      <c r="T154" s="0" t="n">
        <v>0.13</v>
      </c>
      <c r="U154" s="0" t="n">
        <v>0.12606</v>
      </c>
      <c r="V154" s="0" t="n">
        <v>0</v>
      </c>
      <c r="W154" s="0" t="n">
        <v>0.060566</v>
      </c>
      <c r="X154" s="0" t="n">
        <v>0</v>
      </c>
      <c r="Y154" s="0" t="n">
        <v>-0.023692</v>
      </c>
      <c r="Z154" s="0" t="n">
        <v>0</v>
      </c>
      <c r="AA154" s="0" t="n">
        <v>-0.085095</v>
      </c>
      <c r="AB154" s="0" t="n">
        <v>0</v>
      </c>
    </row>
    <row r="155" customFormat="false" ht="14.5" hidden="false" customHeight="false" outlineLevel="0" collapsed="false">
      <c r="A155" s="0" t="s">
        <v>438</v>
      </c>
      <c r="B155" s="0" t="s">
        <v>439</v>
      </c>
      <c r="C155" s="0" t="s">
        <v>440</v>
      </c>
      <c r="D155" s="0" t="n">
        <v>77.12</v>
      </c>
      <c r="E155" s="0" t="n">
        <v>83.28</v>
      </c>
      <c r="F155" s="0" t="n">
        <v>72.89</v>
      </c>
      <c r="G155" s="0" t="n">
        <v>72.47</v>
      </c>
      <c r="H155" s="0" t="n">
        <v>72</v>
      </c>
      <c r="I155" s="0" t="n">
        <v>72.09</v>
      </c>
      <c r="J155" s="0" t="n">
        <v>89.38</v>
      </c>
      <c r="K155" s="0" t="n">
        <v>94.07</v>
      </c>
      <c r="L155" s="0" t="n">
        <v>89.74</v>
      </c>
      <c r="M155" s="0" t="n">
        <v>84.25</v>
      </c>
      <c r="N155" s="0" t="n">
        <v>90.33</v>
      </c>
      <c r="O155" s="0" t="n">
        <v>89.23</v>
      </c>
      <c r="Q155" s="0" t="n">
        <v>-0.048985</v>
      </c>
      <c r="R155" s="0" t="n">
        <v>0</v>
      </c>
      <c r="S155" s="0" t="n">
        <v>0.132018</v>
      </c>
      <c r="T155" s="0" t="n">
        <v>0.08</v>
      </c>
      <c r="U155" s="0" t="n">
        <v>0.118227</v>
      </c>
      <c r="V155" s="0" t="n">
        <v>0.04</v>
      </c>
      <c r="W155" s="0" t="n">
        <v>0.182043</v>
      </c>
      <c r="X155" s="0" t="n">
        <v>0.13</v>
      </c>
      <c r="Y155" s="0" t="n">
        <v>0.166163</v>
      </c>
      <c r="Z155" s="0" t="n">
        <v>0.09</v>
      </c>
      <c r="AA155" s="0" t="n">
        <v>-0.015603</v>
      </c>
      <c r="AB155" s="0" t="n">
        <v>0</v>
      </c>
    </row>
    <row r="156" customFormat="false" ht="14.5" hidden="false" customHeight="false" outlineLevel="0" collapsed="false">
      <c r="A156" s="0" t="s">
        <v>194</v>
      </c>
      <c r="B156" s="0" t="s">
        <v>195</v>
      </c>
      <c r="C156" s="0" t="s">
        <v>441</v>
      </c>
      <c r="D156" s="0" t="n">
        <v>25.18</v>
      </c>
      <c r="E156" s="0" t="n">
        <v>28.99</v>
      </c>
      <c r="F156" s="0" t="n">
        <v>24.66</v>
      </c>
      <c r="G156" s="0" t="n">
        <v>21.35</v>
      </c>
      <c r="H156" s="0" t="n">
        <v>17.51</v>
      </c>
      <c r="I156" s="0" t="n">
        <v>16.11</v>
      </c>
      <c r="J156" s="0" t="n">
        <v>7.03</v>
      </c>
      <c r="K156" s="0" t="n">
        <v>7.57</v>
      </c>
      <c r="L156" s="0" t="n">
        <v>6.35</v>
      </c>
      <c r="M156" s="0" t="n">
        <v>10.34</v>
      </c>
      <c r="N156" s="0" t="n">
        <v>10.44</v>
      </c>
      <c r="O156" s="0" t="n">
        <v>11.31</v>
      </c>
      <c r="Q156" s="0" t="n">
        <v>-0.082326</v>
      </c>
      <c r="R156" s="0" t="n">
        <v>0</v>
      </c>
      <c r="S156" s="0" t="n">
        <v>-0.189655</v>
      </c>
      <c r="T156" s="0" t="n">
        <v>0.13</v>
      </c>
      <c r="U156" s="0" t="n">
        <v>-0.151811</v>
      </c>
      <c r="V156" s="0" t="n">
        <v>0.09</v>
      </c>
      <c r="W156" s="0" t="n">
        <v>-0.110002</v>
      </c>
      <c r="X156" s="0" t="n">
        <v>0.05</v>
      </c>
      <c r="Y156" s="0" t="n">
        <v>-0.074759</v>
      </c>
      <c r="Z156" s="0" t="n">
        <v>0.01</v>
      </c>
      <c r="AA156" s="0" t="n">
        <v>0.037769</v>
      </c>
      <c r="AB156" s="0" t="n">
        <v>0</v>
      </c>
    </row>
    <row r="157" customFormat="false" ht="14.5" hidden="false" customHeight="false" outlineLevel="0" collapsed="false">
      <c r="A157" s="0" t="s">
        <v>442</v>
      </c>
      <c r="B157" s="0" t="s">
        <v>443</v>
      </c>
      <c r="C157" s="0" t="s">
        <v>444</v>
      </c>
      <c r="D157" s="0" t="n">
        <v>3.23</v>
      </c>
      <c r="E157" s="0" t="n">
        <v>0</v>
      </c>
      <c r="F157" s="0" t="n">
        <v>5.56</v>
      </c>
      <c r="G157" s="0" t="n">
        <v>0</v>
      </c>
      <c r="H157" s="0" t="n">
        <v>0</v>
      </c>
      <c r="I157" s="0" t="n">
        <v>10.84</v>
      </c>
      <c r="J157" s="0" t="n">
        <v>29.85</v>
      </c>
      <c r="K157" s="0" t="n">
        <v>27.56</v>
      </c>
      <c r="L157" s="0" t="n">
        <v>28.06</v>
      </c>
      <c r="M157" s="0" t="n">
        <v>40.59</v>
      </c>
      <c r="N157" s="0" t="n">
        <v>31.43</v>
      </c>
      <c r="O157" s="0" t="n">
        <v>19.61</v>
      </c>
      <c r="Q157" s="0" t="n">
        <v>-0.012497</v>
      </c>
      <c r="R157" s="0" t="n">
        <v>0</v>
      </c>
      <c r="S157" s="0" t="n">
        <v>0.24353</v>
      </c>
      <c r="T157" s="0" t="n">
        <v>0.13</v>
      </c>
      <c r="U157" s="0" t="n">
        <v>0.269385</v>
      </c>
      <c r="V157" s="0" t="n">
        <v>0.07</v>
      </c>
      <c r="W157" s="0" t="n">
        <v>0.257331</v>
      </c>
      <c r="X157" s="0" t="n">
        <v>0.09</v>
      </c>
      <c r="Y157" s="0" t="n">
        <v>0.281292</v>
      </c>
      <c r="Z157" s="0" t="n">
        <v>0.01</v>
      </c>
      <c r="AA157" s="0" t="n">
        <v>0.021672</v>
      </c>
      <c r="AB157" s="0" t="n">
        <v>0</v>
      </c>
    </row>
    <row r="158" customFormat="false" ht="14.5" hidden="false" customHeight="false" outlineLevel="0" collapsed="false">
      <c r="A158" s="0" t="s">
        <v>445</v>
      </c>
      <c r="B158" s="0" t="s">
        <v>446</v>
      </c>
      <c r="C158" s="0" t="s">
        <v>447</v>
      </c>
      <c r="D158" s="0" t="n">
        <v>100</v>
      </c>
      <c r="E158" s="0" t="n">
        <v>100</v>
      </c>
      <c r="F158" s="0" t="n">
        <v>100</v>
      </c>
      <c r="G158" s="0" t="n">
        <v>100</v>
      </c>
      <c r="H158" s="0" t="n">
        <v>86.44</v>
      </c>
      <c r="I158" s="0" t="n">
        <v>95.04</v>
      </c>
      <c r="J158" s="0" t="n">
        <v>96.75</v>
      </c>
      <c r="K158" s="0" t="n">
        <v>95.79</v>
      </c>
      <c r="L158" s="0" t="n">
        <v>85.03</v>
      </c>
      <c r="M158" s="0" t="n">
        <v>65.15</v>
      </c>
      <c r="N158" s="0" t="n">
        <v>80.89</v>
      </c>
      <c r="O158" s="0" t="n">
        <v>81.95</v>
      </c>
      <c r="Q158" s="0" t="n">
        <v>-0.048542</v>
      </c>
      <c r="R158" s="0" t="n">
        <v>0</v>
      </c>
      <c r="S158" s="0" t="n">
        <v>-0.05321</v>
      </c>
      <c r="T158" s="0" t="n">
        <v>0</v>
      </c>
      <c r="U158" s="0" t="n">
        <v>-0.207046</v>
      </c>
      <c r="V158" s="0" t="n">
        <v>0.13</v>
      </c>
      <c r="W158" s="0" t="n">
        <v>-0.003559</v>
      </c>
      <c r="X158" s="0" t="n">
        <v>0</v>
      </c>
      <c r="Y158" s="0" t="n">
        <v>-0.153772</v>
      </c>
      <c r="Z158" s="0" t="n">
        <v>0</v>
      </c>
      <c r="AA158" s="0" t="n">
        <v>-0.154213</v>
      </c>
      <c r="AB158" s="0" t="n">
        <v>0</v>
      </c>
    </row>
    <row r="159" customFormat="false" ht="14.5" hidden="false" customHeight="false" outlineLevel="0" collapsed="false">
      <c r="A159" s="0" t="s">
        <v>448</v>
      </c>
      <c r="B159" s="0" t="s">
        <v>449</v>
      </c>
      <c r="C159" s="0" t="s">
        <v>450</v>
      </c>
      <c r="D159" s="0" t="n">
        <v>77.55</v>
      </c>
      <c r="E159" s="0" t="n">
        <v>34.23</v>
      </c>
      <c r="F159" s="0" t="n">
        <v>66.21</v>
      </c>
      <c r="G159" s="0" t="n">
        <v>61.95</v>
      </c>
      <c r="H159" s="0" t="n">
        <v>58.79</v>
      </c>
      <c r="I159" s="0" t="n">
        <v>55.11</v>
      </c>
      <c r="J159" s="0" t="n">
        <v>93.32</v>
      </c>
      <c r="K159" s="0" t="n">
        <v>79.55</v>
      </c>
      <c r="L159" s="0" t="n">
        <v>79.45</v>
      </c>
      <c r="M159" s="0" t="n">
        <v>77.64</v>
      </c>
      <c r="N159" s="0" t="n">
        <v>81.01</v>
      </c>
      <c r="O159" s="0" t="n">
        <v>80.8</v>
      </c>
      <c r="Q159" s="0" t="n">
        <v>-0.075224</v>
      </c>
      <c r="R159" s="0" t="n">
        <v>0</v>
      </c>
      <c r="S159" s="0" t="n">
        <v>0.150581</v>
      </c>
      <c r="T159" s="0" t="n">
        <v>0.07</v>
      </c>
      <c r="U159" s="0" t="n">
        <v>0.132681</v>
      </c>
      <c r="V159" s="0" t="n">
        <v>0</v>
      </c>
      <c r="W159" s="0" t="n">
        <v>0.22497</v>
      </c>
      <c r="X159" s="0" t="n">
        <v>0.13</v>
      </c>
      <c r="Y159" s="0" t="n">
        <v>0.210439</v>
      </c>
      <c r="Z159" s="0" t="n">
        <v>0.09</v>
      </c>
      <c r="AA159" s="0" t="n">
        <v>-0.015968</v>
      </c>
      <c r="AB159" s="0" t="n">
        <v>0</v>
      </c>
    </row>
    <row r="160" customFormat="false" ht="14.5" hidden="false" customHeight="false" outlineLevel="0" collapsed="false">
      <c r="A160" s="0" t="s">
        <v>451</v>
      </c>
      <c r="B160" s="0" t="s">
        <v>452</v>
      </c>
      <c r="C160" s="0" t="s">
        <v>453</v>
      </c>
      <c r="D160" s="0" t="n">
        <v>50.64</v>
      </c>
      <c r="E160" s="0" t="n">
        <v>53.39</v>
      </c>
      <c r="F160" s="0" t="n">
        <v>47.12</v>
      </c>
      <c r="G160" s="0" t="n">
        <v>52.05</v>
      </c>
      <c r="H160" s="0" t="n">
        <v>41.59</v>
      </c>
      <c r="I160" s="0" t="n">
        <v>44.13</v>
      </c>
      <c r="J160" s="0" t="n">
        <v>65.24</v>
      </c>
      <c r="K160" s="0" t="n">
        <v>67.84</v>
      </c>
      <c r="L160" s="0" t="n">
        <v>68.85</v>
      </c>
      <c r="M160" s="0" t="n">
        <v>67.57</v>
      </c>
      <c r="N160" s="0" t="n">
        <v>78.75</v>
      </c>
      <c r="O160" s="0" t="n">
        <v>72.45</v>
      </c>
      <c r="Q160" s="0" t="n">
        <v>-0.058633</v>
      </c>
      <c r="R160" s="0" t="n">
        <v>0</v>
      </c>
      <c r="S160" s="0" t="n">
        <v>0.166762</v>
      </c>
      <c r="T160" s="0" t="n">
        <v>0.08</v>
      </c>
      <c r="U160" s="0" t="n">
        <v>0.22492</v>
      </c>
      <c r="V160" s="0" t="n">
        <v>0.13</v>
      </c>
      <c r="W160" s="0" t="n">
        <v>0.226022</v>
      </c>
      <c r="X160" s="0" t="n">
        <v>0.09</v>
      </c>
      <c r="Y160" s="0" t="n">
        <v>0.282022</v>
      </c>
      <c r="Z160" s="0" t="n">
        <v>0.1</v>
      </c>
      <c r="AA160" s="0" t="n">
        <v>0.051926</v>
      </c>
      <c r="AB160" s="0" t="n">
        <v>0</v>
      </c>
    </row>
    <row r="161" customFormat="false" ht="14.5" hidden="false" customHeight="false" outlineLevel="0" collapsed="false">
      <c r="A161" s="0" t="s">
        <v>454</v>
      </c>
      <c r="B161" s="0" t="s">
        <v>455</v>
      </c>
      <c r="C161" s="0" t="s">
        <v>456</v>
      </c>
      <c r="D161" s="0" t="n">
        <v>71.66</v>
      </c>
      <c r="E161" s="0" t="n">
        <v>71.29</v>
      </c>
      <c r="F161" s="0" t="n">
        <v>63.15</v>
      </c>
      <c r="G161" s="0" t="n">
        <v>60.96</v>
      </c>
      <c r="H161" s="0" t="n">
        <v>59.59</v>
      </c>
      <c r="I161" s="0" t="n">
        <v>60.39</v>
      </c>
      <c r="J161" s="0" t="n">
        <v>46.92</v>
      </c>
      <c r="K161" s="0" t="n">
        <v>45.35</v>
      </c>
      <c r="L161" s="0" t="n">
        <v>47.81</v>
      </c>
      <c r="M161" s="0" t="n">
        <v>42.93</v>
      </c>
      <c r="N161" s="0" t="n">
        <v>38.62</v>
      </c>
      <c r="O161" s="0" t="n">
        <v>46.18</v>
      </c>
      <c r="Q161" s="0" t="n">
        <v>-0.095917</v>
      </c>
      <c r="R161" s="0" t="n">
        <v>0</v>
      </c>
      <c r="S161" s="0" t="n">
        <v>-0.230222</v>
      </c>
      <c r="T161" s="0" t="n">
        <v>0.12</v>
      </c>
      <c r="U161" s="0" t="n">
        <v>-0.269478</v>
      </c>
      <c r="V161" s="0" t="n">
        <v>0.13</v>
      </c>
      <c r="W161" s="0" t="n">
        <v>-0.136394</v>
      </c>
      <c r="X161" s="0" t="n">
        <v>0.08</v>
      </c>
      <c r="Y161" s="0" t="n">
        <v>-0.175814</v>
      </c>
      <c r="Z161" s="0" t="n">
        <v>0.11</v>
      </c>
      <c r="AA161" s="0" t="n">
        <v>-0.037558</v>
      </c>
      <c r="AB161" s="0" t="n">
        <v>0</v>
      </c>
    </row>
    <row r="162" customFormat="false" ht="14.5" hidden="false" customHeight="false" outlineLevel="0" collapsed="false">
      <c r="A162" s="0" t="s">
        <v>457</v>
      </c>
      <c r="B162" s="0" t="s">
        <v>458</v>
      </c>
      <c r="C162" s="0" t="s">
        <v>459</v>
      </c>
      <c r="D162" s="0" t="n">
        <v>34.64</v>
      </c>
      <c r="E162" s="0" t="n">
        <v>30.39</v>
      </c>
      <c r="F162" s="0" t="n">
        <v>38.81</v>
      </c>
      <c r="G162" s="0" t="n">
        <v>26.78</v>
      </c>
      <c r="H162" s="0" t="n">
        <v>36.33</v>
      </c>
      <c r="I162" s="0" t="n">
        <v>28.03</v>
      </c>
      <c r="J162" s="0" t="n">
        <v>10.01</v>
      </c>
      <c r="K162" s="0" t="n">
        <v>14.2</v>
      </c>
      <c r="L162" s="0" t="n">
        <v>11.25</v>
      </c>
      <c r="M162" s="0" t="n">
        <v>9.22</v>
      </c>
      <c r="N162" s="0" t="n">
        <v>12.26</v>
      </c>
      <c r="O162" s="0" t="n">
        <v>8.45</v>
      </c>
      <c r="Q162" s="0" t="n">
        <v>-0.048528</v>
      </c>
      <c r="R162" s="0" t="n">
        <v>0</v>
      </c>
      <c r="S162" s="0" t="n">
        <v>-0.231648</v>
      </c>
      <c r="T162" s="0" t="n">
        <v>0.11</v>
      </c>
      <c r="U162" s="0" t="n">
        <v>-0.24783</v>
      </c>
      <c r="V162" s="0" t="n">
        <v>0.13</v>
      </c>
      <c r="W162" s="0" t="n">
        <v>-0.180755</v>
      </c>
      <c r="X162" s="0" t="n">
        <v>0.11</v>
      </c>
      <c r="Y162" s="0" t="n">
        <v>-0.197209</v>
      </c>
      <c r="Z162" s="0" t="n">
        <v>0.12</v>
      </c>
      <c r="AA162" s="0" t="n">
        <v>-0.018952</v>
      </c>
      <c r="AB162" s="0" t="n">
        <v>0</v>
      </c>
    </row>
    <row r="163" customFormat="false" ht="14.5" hidden="false" customHeight="false" outlineLevel="0" collapsed="false">
      <c r="A163" s="0" t="s">
        <v>373</v>
      </c>
      <c r="B163" s="0" t="s">
        <v>374</v>
      </c>
      <c r="C163" s="0" t="s">
        <v>460</v>
      </c>
      <c r="D163" s="0" t="n">
        <v>49.46</v>
      </c>
      <c r="E163" s="0" t="n">
        <v>59.46</v>
      </c>
      <c r="F163" s="0" t="n">
        <v>78.98</v>
      </c>
      <c r="G163" s="0" t="n">
        <v>41.33</v>
      </c>
      <c r="H163" s="0" t="n">
        <v>56.56</v>
      </c>
      <c r="I163" s="0" t="n">
        <v>16.44</v>
      </c>
      <c r="J163" s="0" t="n">
        <v>32.05</v>
      </c>
      <c r="K163" s="0" t="n">
        <v>61.96</v>
      </c>
      <c r="L163" s="0" t="n">
        <v>59.27</v>
      </c>
      <c r="M163" s="0" t="n">
        <v>81.1</v>
      </c>
      <c r="N163" s="0" t="n">
        <v>81.37</v>
      </c>
      <c r="O163" s="0" t="n">
        <v>69</v>
      </c>
      <c r="Q163" s="0" t="n">
        <v>-0.195202</v>
      </c>
      <c r="R163" s="0" t="n">
        <v>0</v>
      </c>
      <c r="S163" s="0" t="n">
        <v>-0.051502</v>
      </c>
      <c r="T163" s="0" t="n">
        <v>0</v>
      </c>
      <c r="U163" s="0" t="n">
        <v>0.161806</v>
      </c>
      <c r="V163" s="0" t="n">
        <v>0</v>
      </c>
      <c r="W163" s="0" t="n">
        <v>0.136275</v>
      </c>
      <c r="X163" s="0" t="n">
        <v>0</v>
      </c>
      <c r="Y163" s="0" t="n">
        <v>0.358832</v>
      </c>
      <c r="Z163" s="0" t="n">
        <v>0.13</v>
      </c>
      <c r="AA163" s="0" t="n">
        <v>0.209809</v>
      </c>
      <c r="AB163" s="0" t="n">
        <v>0</v>
      </c>
    </row>
    <row r="164" customFormat="false" ht="14.5" hidden="false" customHeight="false" outlineLevel="0" collapsed="false">
      <c r="A164" s="0" t="s">
        <v>461</v>
      </c>
      <c r="B164" s="0" t="s">
        <v>462</v>
      </c>
      <c r="C164" s="0" t="s">
        <v>463</v>
      </c>
      <c r="D164" s="0" t="n">
        <v>100</v>
      </c>
      <c r="E164" s="0" t="n">
        <v>100</v>
      </c>
      <c r="F164" s="0" t="n">
        <v>100</v>
      </c>
      <c r="G164" s="0" t="n">
        <v>100</v>
      </c>
      <c r="H164" s="0" t="n">
        <v>100</v>
      </c>
      <c r="I164" s="0" t="n">
        <v>100</v>
      </c>
      <c r="J164" s="0" t="n">
        <v>81.29</v>
      </c>
      <c r="K164" s="0" t="n">
        <v>84.65</v>
      </c>
      <c r="L164" s="0" t="n">
        <v>48.25</v>
      </c>
      <c r="M164" s="0" t="n">
        <v>86.4</v>
      </c>
      <c r="N164" s="0" t="n">
        <v>88.34</v>
      </c>
      <c r="O164" s="0" t="n">
        <v>66.11</v>
      </c>
      <c r="Q164" s="0" t="n">
        <v>-0.001009</v>
      </c>
      <c r="R164" s="0" t="n">
        <v>0</v>
      </c>
      <c r="S164" s="0" t="n">
        <v>-0.187513</v>
      </c>
      <c r="T164" s="0" t="n">
        <v>0.13</v>
      </c>
      <c r="U164" s="0" t="n">
        <v>-0.136758</v>
      </c>
      <c r="V164" s="0" t="n">
        <v>0.1</v>
      </c>
      <c r="W164" s="0" t="n">
        <v>-0.186608</v>
      </c>
      <c r="X164" s="0" t="n">
        <v>0.13</v>
      </c>
      <c r="Y164" s="0" t="n">
        <v>-0.135824</v>
      </c>
      <c r="Z164" s="0" t="n">
        <v>0.1</v>
      </c>
      <c r="AA164" s="0" t="n">
        <v>0.048424</v>
      </c>
      <c r="AB164" s="0" t="n">
        <v>0.01</v>
      </c>
    </row>
    <row r="165" customFormat="false" ht="14.5" hidden="false" customHeight="false" outlineLevel="0" collapsed="false">
      <c r="A165" s="0" t="s">
        <v>464</v>
      </c>
      <c r="B165" s="0" t="s">
        <v>465</v>
      </c>
      <c r="C165" s="0" t="s">
        <v>466</v>
      </c>
      <c r="D165" s="0" t="n">
        <v>75.68</v>
      </c>
      <c r="E165" s="0" t="n">
        <v>63.83</v>
      </c>
      <c r="F165" s="0" t="n">
        <v>74.73</v>
      </c>
      <c r="G165" s="0" t="n">
        <v>66.53</v>
      </c>
      <c r="H165" s="0" t="n">
        <v>68.24</v>
      </c>
      <c r="I165" s="0" t="n">
        <v>73.81</v>
      </c>
      <c r="J165" s="0" t="n">
        <v>84.53</v>
      </c>
      <c r="K165" s="0" t="n">
        <v>87.62</v>
      </c>
      <c r="L165" s="0" t="n">
        <v>86.87</v>
      </c>
      <c r="M165" s="0" t="n">
        <v>86.54</v>
      </c>
      <c r="N165" s="0" t="n">
        <v>87.96</v>
      </c>
      <c r="O165" s="0" t="n">
        <v>89.62</v>
      </c>
      <c r="Q165" s="0" t="n">
        <v>-0.049773</v>
      </c>
      <c r="R165" s="0" t="n">
        <v>0</v>
      </c>
      <c r="S165" s="0" t="n">
        <v>0.129517</v>
      </c>
      <c r="T165" s="0" t="n">
        <v>0.06</v>
      </c>
      <c r="U165" s="0" t="n">
        <v>0.142219</v>
      </c>
      <c r="V165" s="0" t="n">
        <v>0.08</v>
      </c>
      <c r="W165" s="0" t="n">
        <v>0.178187</v>
      </c>
      <c r="X165" s="0" t="n">
        <v>0.11</v>
      </c>
      <c r="Y165" s="0" t="n">
        <v>0.193917</v>
      </c>
      <c r="Z165" s="0" t="n">
        <v>0.13</v>
      </c>
      <c r="AA165" s="0" t="n">
        <v>0.015279</v>
      </c>
      <c r="AB165" s="0" t="n">
        <v>0</v>
      </c>
    </row>
    <row r="166" customFormat="false" ht="14.5" hidden="false" customHeight="false" outlineLevel="0" collapsed="false">
      <c r="A166" s="0" t="s">
        <v>467</v>
      </c>
      <c r="B166" s="0" t="s">
        <v>468</v>
      </c>
      <c r="C166" s="0" t="s">
        <v>469</v>
      </c>
      <c r="D166" s="0" t="n">
        <v>15.61</v>
      </c>
      <c r="E166" s="0" t="n">
        <v>5.4</v>
      </c>
      <c r="F166" s="0" t="n">
        <v>15.74</v>
      </c>
      <c r="G166" s="0" t="n">
        <v>30.2</v>
      </c>
      <c r="H166" s="0" t="n">
        <v>14.58</v>
      </c>
      <c r="I166" s="0" t="n">
        <v>23.6</v>
      </c>
      <c r="J166" s="0" t="n">
        <v>31.33</v>
      </c>
      <c r="K166" s="0" t="n">
        <v>30.05</v>
      </c>
      <c r="L166" s="0" t="n">
        <v>48.57</v>
      </c>
      <c r="M166" s="0" t="n">
        <v>36.29</v>
      </c>
      <c r="N166" s="0" t="n">
        <v>28.62</v>
      </c>
      <c r="O166" s="0" t="n">
        <v>33.65</v>
      </c>
      <c r="Q166" s="0" t="n">
        <v>0.092667</v>
      </c>
      <c r="R166" s="0" t="n">
        <v>0.03</v>
      </c>
      <c r="S166" s="0" t="n">
        <v>0.184486</v>
      </c>
      <c r="T166" s="0" t="n">
        <v>0.11</v>
      </c>
      <c r="U166" s="0" t="n">
        <v>0.186827</v>
      </c>
      <c r="V166" s="0" t="n">
        <v>0.13</v>
      </c>
      <c r="W166" s="0" t="n">
        <v>0.089606</v>
      </c>
      <c r="X166" s="0" t="n">
        <v>0</v>
      </c>
      <c r="Y166" s="0" t="n">
        <v>0.096033</v>
      </c>
      <c r="Z166" s="0" t="n">
        <v>0</v>
      </c>
      <c r="AA166" s="0" t="n">
        <v>0.004611</v>
      </c>
      <c r="AB166" s="0" t="n">
        <v>0</v>
      </c>
    </row>
    <row r="167" customFormat="false" ht="14.5" hidden="false" customHeight="false" outlineLevel="0" collapsed="false">
      <c r="A167" s="0" t="s">
        <v>470</v>
      </c>
      <c r="B167" s="0" t="s">
        <v>471</v>
      </c>
      <c r="C167" s="0" t="s">
        <v>472</v>
      </c>
      <c r="D167" s="0" t="n">
        <v>31.18</v>
      </c>
      <c r="E167" s="0" t="n">
        <v>31.67</v>
      </c>
      <c r="F167" s="0" t="n">
        <v>31.47</v>
      </c>
      <c r="G167" s="0" t="n">
        <v>26.25</v>
      </c>
      <c r="H167" s="0" t="n">
        <v>18.73</v>
      </c>
      <c r="I167" s="0" t="n">
        <v>39.56</v>
      </c>
      <c r="J167" s="0" t="n">
        <v>8.26</v>
      </c>
      <c r="K167" s="0" t="n">
        <v>9.48</v>
      </c>
      <c r="L167" s="0" t="n">
        <v>5.43</v>
      </c>
      <c r="M167" s="0" t="n">
        <v>5.32</v>
      </c>
      <c r="N167" s="0" t="n">
        <v>20.21</v>
      </c>
      <c r="O167" s="0" t="n">
        <v>10.42</v>
      </c>
      <c r="Q167" s="0" t="n">
        <v>-0.055334</v>
      </c>
      <c r="R167" s="0" t="n">
        <v>0</v>
      </c>
      <c r="S167" s="0" t="n">
        <v>-0.236558</v>
      </c>
      <c r="T167" s="0" t="n">
        <v>0.13</v>
      </c>
      <c r="U167" s="0" t="n">
        <v>-0.209337</v>
      </c>
      <c r="V167" s="0" t="n">
        <v>0.05</v>
      </c>
      <c r="W167" s="0" t="n">
        <v>-0.186457</v>
      </c>
      <c r="X167" s="0" t="n">
        <v>0.04</v>
      </c>
      <c r="Y167" s="0" t="n">
        <v>-0.162164</v>
      </c>
      <c r="Z167" s="0" t="n">
        <v>0</v>
      </c>
      <c r="AA167" s="0" t="n">
        <v>0.027045</v>
      </c>
      <c r="AB167" s="0" t="n">
        <v>0</v>
      </c>
    </row>
    <row r="168" customFormat="false" ht="14.5" hidden="false" customHeight="false" outlineLevel="0" collapsed="false">
      <c r="A168" s="0" t="s">
        <v>473</v>
      </c>
      <c r="B168" s="0" t="s">
        <v>474</v>
      </c>
      <c r="C168" s="0" t="s">
        <v>475</v>
      </c>
      <c r="D168" s="0" t="n">
        <v>35.59</v>
      </c>
      <c r="E168" s="0" t="n">
        <v>34.34</v>
      </c>
      <c r="F168" s="0" t="n">
        <v>32.12</v>
      </c>
      <c r="G168" s="0" t="n">
        <v>32.98</v>
      </c>
      <c r="H168" s="0" t="n">
        <v>38.75</v>
      </c>
      <c r="I168" s="0" t="n">
        <v>32.89</v>
      </c>
      <c r="J168" s="0" t="n">
        <v>14.35</v>
      </c>
      <c r="K168" s="0" t="n">
        <v>14.93</v>
      </c>
      <c r="L168" s="0" t="n">
        <v>16.55</v>
      </c>
      <c r="M168" s="0" t="n">
        <v>11.95</v>
      </c>
      <c r="N168" s="0" t="n">
        <v>16.55</v>
      </c>
      <c r="O168" s="0" t="n">
        <v>17.99</v>
      </c>
      <c r="Q168" s="0" t="n">
        <v>-0.001056</v>
      </c>
      <c r="R168" s="0" t="n">
        <v>0</v>
      </c>
      <c r="S168" s="0" t="n">
        <v>-0.186808</v>
      </c>
      <c r="T168" s="0" t="n">
        <v>0.12</v>
      </c>
      <c r="U168" s="0" t="n">
        <v>-0.180542</v>
      </c>
      <c r="V168" s="0" t="n">
        <v>0.11</v>
      </c>
      <c r="W168" s="0" t="n">
        <v>-0.187432</v>
      </c>
      <c r="X168" s="0" t="n">
        <v>0.13</v>
      </c>
      <c r="Y168" s="0" t="n">
        <v>-0.180496</v>
      </c>
      <c r="Z168" s="0" t="n">
        <v>0.12</v>
      </c>
      <c r="AA168" s="0" t="n">
        <v>0.008281</v>
      </c>
      <c r="AB168" s="0" t="n">
        <v>0</v>
      </c>
    </row>
    <row r="169" customFormat="false" ht="14.5" hidden="false" customHeight="false" outlineLevel="0" collapsed="false">
      <c r="A169" s="0" t="s">
        <v>476</v>
      </c>
      <c r="B169" s="0" t="s">
        <v>477</v>
      </c>
      <c r="C169" s="0" t="s">
        <v>478</v>
      </c>
      <c r="D169" s="0" t="n">
        <v>66.67</v>
      </c>
      <c r="E169" s="0" t="n">
        <v>80</v>
      </c>
      <c r="F169" s="0" t="n">
        <v>69.23</v>
      </c>
      <c r="G169" s="0" t="n">
        <v>93.44</v>
      </c>
      <c r="H169" s="0" t="n">
        <v>83.91</v>
      </c>
      <c r="I169" s="0" t="n">
        <v>79.71</v>
      </c>
      <c r="J169" s="0" t="n">
        <v>100</v>
      </c>
      <c r="K169" s="0" t="n">
        <v>100</v>
      </c>
      <c r="L169" s="0" t="n">
        <v>97.01</v>
      </c>
      <c r="M169" s="0" t="n">
        <v>93.88</v>
      </c>
      <c r="N169" s="0" t="n">
        <v>97.39</v>
      </c>
      <c r="O169" s="0" t="n">
        <v>95.32</v>
      </c>
      <c r="Q169" s="0" t="n">
        <v>0.137777</v>
      </c>
      <c r="R169" s="0" t="n">
        <v>0</v>
      </c>
      <c r="S169" s="0" t="n">
        <v>0.272125</v>
      </c>
      <c r="T169" s="0" t="n">
        <v>0.13</v>
      </c>
      <c r="U169" s="0" t="n">
        <v>0.244918</v>
      </c>
      <c r="V169" s="0" t="n">
        <v>0.11</v>
      </c>
      <c r="W169" s="0" t="n">
        <v>0.143218</v>
      </c>
      <c r="X169" s="0" t="n">
        <v>0.02</v>
      </c>
      <c r="Y169" s="0" t="n">
        <v>0.109793</v>
      </c>
      <c r="Z169" s="0" t="n">
        <v>0</v>
      </c>
      <c r="AA169" s="0" t="n">
        <v>-0.030892</v>
      </c>
      <c r="AB169" s="0" t="n">
        <v>0</v>
      </c>
    </row>
    <row r="170" customFormat="false" ht="14.5" hidden="false" customHeight="false" outlineLevel="0" collapsed="false">
      <c r="A170" s="0" t="s">
        <v>386</v>
      </c>
      <c r="B170" s="0" t="s">
        <v>387</v>
      </c>
      <c r="C170" s="0" t="s">
        <v>479</v>
      </c>
      <c r="D170" s="0" t="n">
        <v>26.75</v>
      </c>
      <c r="E170" s="0" t="n">
        <v>24.18</v>
      </c>
      <c r="F170" s="0" t="n">
        <v>41.95</v>
      </c>
      <c r="G170" s="0" t="n">
        <v>35.73</v>
      </c>
      <c r="H170" s="0" t="n">
        <v>35.75</v>
      </c>
      <c r="I170" s="0" t="n">
        <v>36.07</v>
      </c>
      <c r="J170" s="0" t="n">
        <v>21.51</v>
      </c>
      <c r="K170" s="0" t="n">
        <v>16.95</v>
      </c>
      <c r="L170" s="0" t="n">
        <v>17.19</v>
      </c>
      <c r="M170" s="0" t="n">
        <v>15.52</v>
      </c>
      <c r="N170" s="0" t="n">
        <v>18.11</v>
      </c>
      <c r="O170" s="0" t="n">
        <v>21.2</v>
      </c>
      <c r="Q170" s="0" t="n">
        <v>0.090822</v>
      </c>
      <c r="R170" s="0" t="n">
        <v>0</v>
      </c>
      <c r="S170" s="0" t="n">
        <v>-0.092286</v>
      </c>
      <c r="T170" s="0" t="n">
        <v>0.04</v>
      </c>
      <c r="U170" s="0" t="n">
        <v>-0.086884</v>
      </c>
      <c r="V170" s="0" t="n">
        <v>0.04</v>
      </c>
      <c r="W170" s="0" t="n">
        <v>-0.182711</v>
      </c>
      <c r="X170" s="0" t="n">
        <v>0.12</v>
      </c>
      <c r="Y170" s="0" t="n">
        <v>-0.176576</v>
      </c>
      <c r="Z170" s="0" t="n">
        <v>0.13</v>
      </c>
      <c r="AA170" s="0" t="n">
        <v>0.005495</v>
      </c>
      <c r="AB170" s="0" t="n">
        <v>0</v>
      </c>
    </row>
    <row r="171" customFormat="false" ht="14.5" hidden="false" customHeight="false" outlineLevel="0" collapsed="false">
      <c r="A171" s="0" t="s">
        <v>480</v>
      </c>
      <c r="B171" s="0" t="s">
        <v>481</v>
      </c>
      <c r="C171" s="0" t="s">
        <v>482</v>
      </c>
      <c r="D171" s="0" t="n">
        <v>43.35</v>
      </c>
      <c r="E171" s="0" t="n">
        <v>45.19</v>
      </c>
      <c r="F171" s="0" t="n">
        <v>43.44</v>
      </c>
      <c r="G171" s="0" t="n">
        <v>36.7</v>
      </c>
      <c r="H171" s="0" t="n">
        <v>43.43</v>
      </c>
      <c r="I171" s="0" t="n">
        <v>47.11</v>
      </c>
      <c r="J171" s="0" t="n">
        <v>76.29</v>
      </c>
      <c r="K171" s="0" t="n">
        <v>67.19</v>
      </c>
      <c r="L171" s="0" t="n">
        <v>68.91</v>
      </c>
      <c r="M171" s="0" t="n">
        <v>59.86</v>
      </c>
      <c r="N171" s="0" t="n">
        <v>64.66</v>
      </c>
      <c r="O171" s="0" t="n">
        <v>66.91</v>
      </c>
      <c r="Q171" s="0" t="n">
        <v>-0.013981</v>
      </c>
      <c r="R171" s="0" t="n">
        <v>0</v>
      </c>
      <c r="S171" s="0" t="n">
        <v>0.262126</v>
      </c>
      <c r="T171" s="0" t="n">
        <v>0.13</v>
      </c>
      <c r="U171" s="0" t="n">
        <v>0.201648</v>
      </c>
      <c r="V171" s="0" t="n">
        <v>0.08</v>
      </c>
      <c r="W171" s="0" t="n">
        <v>0.274207</v>
      </c>
      <c r="X171" s="0" t="n">
        <v>0.13</v>
      </c>
      <c r="Y171" s="0" t="n">
        <v>0.208521</v>
      </c>
      <c r="Z171" s="0" t="n">
        <v>0.1</v>
      </c>
      <c r="AA171" s="0" t="n">
        <v>-0.063333</v>
      </c>
      <c r="AB171" s="0" t="n">
        <v>0</v>
      </c>
    </row>
    <row r="172" customFormat="false" ht="14.5" hidden="false" customHeight="false" outlineLevel="0" collapsed="false">
      <c r="A172" s="0" t="s">
        <v>483</v>
      </c>
      <c r="B172" s="0" t="s">
        <v>484</v>
      </c>
      <c r="C172" s="0" t="s">
        <v>485</v>
      </c>
      <c r="D172" s="0" t="n">
        <v>100</v>
      </c>
      <c r="E172" s="0" t="n">
        <v>100</v>
      </c>
      <c r="F172" s="0" t="n">
        <v>95.56</v>
      </c>
      <c r="G172" s="0" t="n">
        <v>94.12</v>
      </c>
      <c r="H172" s="0" t="n">
        <v>93.22</v>
      </c>
      <c r="I172" s="0" t="n">
        <v>76.47</v>
      </c>
      <c r="J172" s="0" t="n">
        <v>75.61</v>
      </c>
      <c r="K172" s="0" t="n">
        <v>73.33</v>
      </c>
      <c r="L172" s="0" t="n">
        <v>76.07</v>
      </c>
      <c r="M172" s="0" t="n">
        <v>76.47</v>
      </c>
      <c r="N172" s="0" t="n">
        <v>81.31</v>
      </c>
      <c r="O172" s="0" t="n">
        <v>75.93</v>
      </c>
      <c r="Q172" s="0" t="n">
        <v>-0.063466</v>
      </c>
      <c r="R172" s="0" t="n">
        <v>0</v>
      </c>
      <c r="S172" s="0" t="n">
        <v>-0.225558</v>
      </c>
      <c r="T172" s="0" t="n">
        <v>0.13</v>
      </c>
      <c r="U172" s="0" t="n">
        <v>-0.199913</v>
      </c>
      <c r="V172" s="0" t="n">
        <v>0.11</v>
      </c>
      <c r="W172" s="0" t="n">
        <v>-0.166345</v>
      </c>
      <c r="X172" s="0" t="n">
        <v>0</v>
      </c>
      <c r="Y172" s="0" t="n">
        <v>-0.135696</v>
      </c>
      <c r="Z172" s="0" t="n">
        <v>0</v>
      </c>
      <c r="AA172" s="0" t="n">
        <v>0.027173</v>
      </c>
      <c r="AB172" s="0" t="n">
        <v>0</v>
      </c>
    </row>
    <row r="173" customFormat="false" ht="14.5" hidden="false" customHeight="false" outlineLevel="0" collapsed="false">
      <c r="A173" s="0" t="s">
        <v>486</v>
      </c>
      <c r="B173" s="0" t="s">
        <v>487</v>
      </c>
      <c r="C173" s="0" t="s">
        <v>488</v>
      </c>
      <c r="D173" s="0" t="n">
        <v>77.78</v>
      </c>
      <c r="E173" s="0" t="n">
        <v>60.98</v>
      </c>
      <c r="F173" s="0" t="n">
        <v>71.72</v>
      </c>
      <c r="G173" s="0" t="n">
        <v>62.5</v>
      </c>
      <c r="H173" s="0" t="n">
        <v>30.16</v>
      </c>
      <c r="I173" s="0" t="n">
        <v>39.58</v>
      </c>
      <c r="J173" s="0" t="n">
        <v>82.76</v>
      </c>
      <c r="K173" s="0" t="n">
        <v>67.03</v>
      </c>
      <c r="L173" s="0" t="n">
        <v>87.39</v>
      </c>
      <c r="M173" s="0" t="n">
        <v>69.89</v>
      </c>
      <c r="N173" s="0" t="n">
        <v>85.96</v>
      </c>
      <c r="O173" s="0" t="n">
        <v>74.24</v>
      </c>
      <c r="Q173" s="0" t="n">
        <v>-0.30412</v>
      </c>
      <c r="R173" s="0" t="n">
        <v>0.06</v>
      </c>
      <c r="S173" s="0" t="n">
        <v>0.104136</v>
      </c>
      <c r="T173" s="0" t="n">
        <v>0</v>
      </c>
      <c r="U173" s="0" t="n">
        <v>0.044125</v>
      </c>
      <c r="V173" s="0" t="n">
        <v>0</v>
      </c>
      <c r="W173" s="0" t="n">
        <v>0.415816</v>
      </c>
      <c r="X173" s="0" t="n">
        <v>0.13</v>
      </c>
      <c r="Y173" s="0" t="n">
        <v>0.338792</v>
      </c>
      <c r="Z173" s="0" t="n">
        <v>0</v>
      </c>
      <c r="AA173" s="0" t="n">
        <v>-0.065141</v>
      </c>
      <c r="AB173" s="0" t="n">
        <v>0</v>
      </c>
    </row>
    <row r="174" customFormat="false" ht="14.5" hidden="false" customHeight="false" outlineLevel="0" collapsed="false">
      <c r="A174" s="0" t="s">
        <v>489</v>
      </c>
      <c r="B174" s="0" t="s">
        <v>490</v>
      </c>
      <c r="C174" s="0" t="s">
        <v>491</v>
      </c>
      <c r="D174" s="0" t="n">
        <v>11.37</v>
      </c>
      <c r="E174" s="0" t="n">
        <v>15.11</v>
      </c>
      <c r="F174" s="0" t="n">
        <v>2.47</v>
      </c>
      <c r="G174" s="0" t="n">
        <v>7.89</v>
      </c>
      <c r="H174" s="0" t="n">
        <v>24.79</v>
      </c>
      <c r="I174" s="0" t="n">
        <v>31.83</v>
      </c>
      <c r="J174" s="0" t="n">
        <v>46.43</v>
      </c>
      <c r="K174" s="0" t="n">
        <v>47.54</v>
      </c>
      <c r="L174" s="0" t="n">
        <v>29.95</v>
      </c>
      <c r="M174" s="0" t="n">
        <v>62.95</v>
      </c>
      <c r="N174" s="0" t="n">
        <v>16.38</v>
      </c>
      <c r="O174" s="0" t="n">
        <v>86.76</v>
      </c>
      <c r="Q174" s="0" t="n">
        <v>0.12522</v>
      </c>
      <c r="R174" s="0" t="n">
        <v>0</v>
      </c>
      <c r="S174" s="0" t="n">
        <v>0.324049</v>
      </c>
      <c r="T174" s="0" t="n">
        <v>0.13</v>
      </c>
      <c r="U174" s="0" t="n">
        <v>0.507341</v>
      </c>
      <c r="V174" s="0" t="n">
        <v>0</v>
      </c>
      <c r="W174" s="0" t="n">
        <v>0.195712</v>
      </c>
      <c r="X174" s="0" t="n">
        <v>0</v>
      </c>
      <c r="Y174" s="0" t="n">
        <v>0.375685</v>
      </c>
      <c r="Z174" s="0" t="n">
        <v>0</v>
      </c>
      <c r="AA174" s="0" t="n">
        <v>0.19624</v>
      </c>
      <c r="AB174" s="0" t="n">
        <v>0</v>
      </c>
    </row>
    <row r="175" customFormat="false" ht="14.5" hidden="false" customHeight="false" outlineLevel="0" collapsed="false">
      <c r="A175" s="0" t="s">
        <v>492</v>
      </c>
      <c r="B175" s="0" t="s">
        <v>493</v>
      </c>
      <c r="C175" s="0" t="s">
        <v>494</v>
      </c>
      <c r="D175" s="0" t="n">
        <v>77.36</v>
      </c>
      <c r="E175" s="0" t="n">
        <v>69.11</v>
      </c>
      <c r="F175" s="0" t="n">
        <v>65.08</v>
      </c>
      <c r="G175" s="0" t="n">
        <v>89.71</v>
      </c>
      <c r="H175" s="0" t="n">
        <v>73.8</v>
      </c>
      <c r="I175" s="0" t="n">
        <v>74.63</v>
      </c>
      <c r="J175" s="0" t="n">
        <v>63.77</v>
      </c>
      <c r="K175" s="0" t="n">
        <v>40.49</v>
      </c>
      <c r="L175" s="0" t="n">
        <v>48.11</v>
      </c>
      <c r="M175" s="0" t="n">
        <v>70.59</v>
      </c>
      <c r="N175" s="0" t="n">
        <v>48.51</v>
      </c>
      <c r="O175" s="0" t="n">
        <v>61.37</v>
      </c>
      <c r="Q175" s="0" t="n">
        <v>0.07073</v>
      </c>
      <c r="R175" s="0" t="n">
        <v>0</v>
      </c>
      <c r="S175" s="0" t="n">
        <v>-0.20108</v>
      </c>
      <c r="T175" s="0" t="n">
        <v>0.02</v>
      </c>
      <c r="U175" s="0" t="n">
        <v>-0.096299</v>
      </c>
      <c r="V175" s="0" t="n">
        <v>0</v>
      </c>
      <c r="W175" s="0" t="n">
        <v>-0.272922</v>
      </c>
      <c r="X175" s="0" t="n">
        <v>0.13</v>
      </c>
      <c r="Y175" s="0" t="n">
        <v>-0.17147</v>
      </c>
      <c r="Z175" s="0" t="n">
        <v>0.01</v>
      </c>
      <c r="AA175" s="0" t="n">
        <v>0.105867</v>
      </c>
      <c r="AB175" s="0" t="n">
        <v>0</v>
      </c>
    </row>
    <row r="176" customFormat="false" ht="14.5" hidden="false" customHeight="false" outlineLevel="0" collapsed="false">
      <c r="A176" s="0" t="s">
        <v>495</v>
      </c>
      <c r="B176" s="0" t="s">
        <v>496</v>
      </c>
      <c r="C176" s="0" t="s">
        <v>497</v>
      </c>
      <c r="D176" s="0" t="n">
        <v>3.53</v>
      </c>
      <c r="E176" s="0" t="n">
        <v>13.29</v>
      </c>
      <c r="F176" s="0" t="n">
        <v>15.86</v>
      </c>
      <c r="G176" s="0" t="n">
        <v>15.26</v>
      </c>
      <c r="H176" s="0" t="n">
        <v>18.74</v>
      </c>
      <c r="I176" s="0" t="n">
        <v>12.66</v>
      </c>
      <c r="J176" s="0" t="n">
        <v>55.21</v>
      </c>
      <c r="K176" s="0" t="n">
        <v>35.49</v>
      </c>
      <c r="L176" s="0" t="n">
        <v>42.55</v>
      </c>
      <c r="M176" s="0" t="n">
        <v>46.96</v>
      </c>
      <c r="N176" s="0" t="n">
        <v>35.71</v>
      </c>
      <c r="O176" s="0" t="n">
        <v>42.29</v>
      </c>
      <c r="Q176" s="0" t="n">
        <v>0.029759</v>
      </c>
      <c r="R176" s="0" t="n">
        <v>0</v>
      </c>
      <c r="S176" s="0" t="n">
        <v>0.308862</v>
      </c>
      <c r="T176" s="0" t="n">
        <v>0.12</v>
      </c>
      <c r="U176" s="0" t="n">
        <v>0.292549</v>
      </c>
      <c r="V176" s="0" t="n">
        <v>0.13</v>
      </c>
      <c r="W176" s="0" t="n">
        <v>0.281406</v>
      </c>
      <c r="X176" s="0" t="n">
        <v>0.08</v>
      </c>
      <c r="Y176" s="0" t="n">
        <v>0.253728</v>
      </c>
      <c r="Z176" s="0" t="n">
        <v>0.1</v>
      </c>
      <c r="AA176" s="0" t="n">
        <v>-0.023436</v>
      </c>
      <c r="AB176" s="0" t="n">
        <v>0</v>
      </c>
    </row>
    <row r="177" customFormat="false" ht="14.5" hidden="false" customHeight="false" outlineLevel="0" collapsed="false">
      <c r="A177" s="0" t="s">
        <v>282</v>
      </c>
      <c r="B177" s="0" t="s">
        <v>283</v>
      </c>
      <c r="C177" s="0" t="s">
        <v>498</v>
      </c>
      <c r="D177" s="0" t="n">
        <v>2.18</v>
      </c>
      <c r="E177" s="0" t="n">
        <v>1.28</v>
      </c>
      <c r="F177" s="0" t="n">
        <v>1.98</v>
      </c>
      <c r="G177" s="0" t="n">
        <v>3.68</v>
      </c>
      <c r="H177" s="0" t="n">
        <v>2.53</v>
      </c>
      <c r="I177" s="0" t="n">
        <v>2.05</v>
      </c>
      <c r="J177" s="0" t="n">
        <v>19.54</v>
      </c>
      <c r="K177" s="0" t="n">
        <v>20.24</v>
      </c>
      <c r="L177" s="0" t="n">
        <v>18.83</v>
      </c>
      <c r="M177" s="0" t="n">
        <v>13.21</v>
      </c>
      <c r="N177" s="0" t="n">
        <v>6.43</v>
      </c>
      <c r="O177" s="0" t="n">
        <v>17.15</v>
      </c>
      <c r="Q177" s="0" t="n">
        <v>0.009439</v>
      </c>
      <c r="R177" s="0" t="n">
        <v>0</v>
      </c>
      <c r="S177" s="0" t="n">
        <v>0.176973</v>
      </c>
      <c r="T177" s="0" t="n">
        <v>0.13</v>
      </c>
      <c r="U177" s="0" t="n">
        <v>0.115025</v>
      </c>
      <c r="V177" s="0" t="n">
        <v>0.03</v>
      </c>
      <c r="W177" s="0" t="n">
        <v>0.168304</v>
      </c>
      <c r="X177" s="0" t="n">
        <v>0.12</v>
      </c>
      <c r="Y177" s="0" t="n">
        <v>0.103215</v>
      </c>
      <c r="Z177" s="0" t="n">
        <v>0.01</v>
      </c>
      <c r="AA177" s="0" t="n">
        <v>-0.065138</v>
      </c>
      <c r="AB177" s="0" t="n">
        <v>0</v>
      </c>
    </row>
    <row r="178" customFormat="false" ht="14.5" hidden="false" customHeight="false" outlineLevel="0" collapsed="false">
      <c r="A178" s="0" t="s">
        <v>499</v>
      </c>
      <c r="B178" s="0" t="s">
        <v>500</v>
      </c>
      <c r="C178" s="0" t="s">
        <v>501</v>
      </c>
      <c r="D178" s="0" t="n">
        <v>25.9</v>
      </c>
      <c r="E178" s="0" t="n">
        <v>6.22</v>
      </c>
      <c r="F178" s="0" t="n">
        <v>16.64</v>
      </c>
      <c r="G178" s="0" t="n">
        <v>14.96</v>
      </c>
      <c r="H178" s="0" t="n">
        <v>17.36</v>
      </c>
      <c r="I178" s="0" t="n">
        <v>8.78</v>
      </c>
      <c r="J178" s="0" t="n">
        <v>42.23</v>
      </c>
      <c r="K178" s="0" t="n">
        <v>48.2</v>
      </c>
      <c r="L178" s="0" t="n">
        <v>61.74</v>
      </c>
      <c r="M178" s="0" t="n">
        <v>38.28</v>
      </c>
      <c r="N178" s="0" t="n">
        <v>41.41</v>
      </c>
      <c r="O178" s="0" t="n">
        <v>33.78</v>
      </c>
      <c r="Q178" s="0" t="n">
        <v>-0.039304</v>
      </c>
      <c r="R178" s="0" t="n">
        <v>0</v>
      </c>
      <c r="S178" s="0" t="n">
        <v>0.317342</v>
      </c>
      <c r="T178" s="0" t="n">
        <v>0.05</v>
      </c>
      <c r="U178" s="0" t="n">
        <v>0.21338</v>
      </c>
      <c r="V178" s="0" t="n">
        <v>0</v>
      </c>
      <c r="W178" s="0" t="n">
        <v>0.363345</v>
      </c>
      <c r="X178" s="0" t="n">
        <v>0.13</v>
      </c>
      <c r="Y178" s="0" t="n">
        <v>0.246775</v>
      </c>
      <c r="Z178" s="0" t="n">
        <v>0.08</v>
      </c>
      <c r="AA178" s="0" t="n">
        <v>-0.113651</v>
      </c>
      <c r="AB178" s="0" t="n">
        <v>0</v>
      </c>
    </row>
    <row r="179" customFormat="false" ht="14.5" hidden="false" customHeight="false" outlineLevel="0" collapsed="false">
      <c r="A179" s="0" t="s">
        <v>502</v>
      </c>
      <c r="B179" s="0" t="s">
        <v>503</v>
      </c>
      <c r="C179" s="0" t="s">
        <v>504</v>
      </c>
      <c r="D179" s="0" t="n">
        <v>0.77</v>
      </c>
      <c r="E179" s="0" t="n">
        <v>2.94</v>
      </c>
      <c r="F179" s="0" t="n">
        <v>3</v>
      </c>
      <c r="G179" s="0" t="n">
        <v>6.61</v>
      </c>
      <c r="H179" s="0" t="n">
        <v>8.07</v>
      </c>
      <c r="I179" s="0" t="n">
        <v>3.43</v>
      </c>
      <c r="J179" s="0" t="n">
        <v>17.72</v>
      </c>
      <c r="K179" s="0" t="n">
        <v>17.12</v>
      </c>
      <c r="L179" s="0" t="n">
        <v>23.18</v>
      </c>
      <c r="M179" s="0" t="n">
        <v>24.84</v>
      </c>
      <c r="N179" s="0" t="n">
        <v>20.44</v>
      </c>
      <c r="O179" s="0" t="n">
        <v>20.44</v>
      </c>
      <c r="Q179" s="0" t="n">
        <v>0.037763</v>
      </c>
      <c r="R179" s="0" t="n">
        <v>0</v>
      </c>
      <c r="S179" s="0" t="n">
        <v>0.161229</v>
      </c>
      <c r="T179" s="0" t="n">
        <v>0.11</v>
      </c>
      <c r="U179" s="0" t="n">
        <v>0.190147</v>
      </c>
      <c r="V179" s="0" t="n">
        <v>0.13</v>
      </c>
      <c r="W179" s="0" t="n">
        <v>0.123887</v>
      </c>
      <c r="X179" s="0" t="n">
        <v>0.05</v>
      </c>
      <c r="Y179" s="0" t="n">
        <v>0.150754</v>
      </c>
      <c r="Z179" s="0" t="n">
        <v>0.08</v>
      </c>
      <c r="AA179" s="0" t="n">
        <v>0.027468</v>
      </c>
      <c r="AB179" s="0" t="n">
        <v>0</v>
      </c>
    </row>
    <row r="180" customFormat="false" ht="14.5" hidden="false" customHeight="false" outlineLevel="0" collapsed="false">
      <c r="A180" s="0" t="s">
        <v>505</v>
      </c>
      <c r="B180" s="0" t="s">
        <v>506</v>
      </c>
      <c r="C180" s="0" t="s">
        <v>507</v>
      </c>
      <c r="D180" s="0" t="n">
        <v>50.74</v>
      </c>
      <c r="E180" s="0" t="n">
        <v>41.49</v>
      </c>
      <c r="F180" s="0" t="n">
        <v>47.12</v>
      </c>
      <c r="G180" s="0" t="n">
        <v>35.26</v>
      </c>
      <c r="H180" s="0" t="n">
        <v>42.96</v>
      </c>
      <c r="I180" s="0" t="n">
        <v>31</v>
      </c>
      <c r="J180" s="0" t="n">
        <v>14.44</v>
      </c>
      <c r="K180" s="0" t="n">
        <v>42.34</v>
      </c>
      <c r="L180" s="0" t="n">
        <v>17.24</v>
      </c>
      <c r="M180" s="0" t="n">
        <v>14.89</v>
      </c>
      <c r="N180" s="0" t="n">
        <v>21.65</v>
      </c>
      <c r="O180" s="0" t="n">
        <v>12.14</v>
      </c>
      <c r="Q180" s="0" t="n">
        <v>-0.099456</v>
      </c>
      <c r="R180" s="0" t="n">
        <v>0</v>
      </c>
      <c r="S180" s="0" t="n">
        <v>-0.275879</v>
      </c>
      <c r="T180" s="0" t="n">
        <v>0</v>
      </c>
      <c r="U180" s="0" t="n">
        <v>-0.306432</v>
      </c>
      <c r="V180" s="0" t="n">
        <v>0.13</v>
      </c>
      <c r="W180" s="0" t="n">
        <v>-0.181359</v>
      </c>
      <c r="X180" s="0" t="n">
        <v>0</v>
      </c>
      <c r="Y180" s="0" t="n">
        <v>-0.205217</v>
      </c>
      <c r="Z180" s="0" t="n">
        <v>0.11</v>
      </c>
      <c r="AA180" s="0" t="n">
        <v>-0.023353</v>
      </c>
      <c r="AB180" s="0" t="n">
        <v>0</v>
      </c>
    </row>
    <row r="181" customFormat="false" ht="14.5" hidden="false" customHeight="false" outlineLevel="0" collapsed="false">
      <c r="A181" s="0" t="s">
        <v>508</v>
      </c>
      <c r="B181" s="0" t="s">
        <v>509</v>
      </c>
      <c r="C181" s="0" t="s">
        <v>510</v>
      </c>
      <c r="D181" s="0" t="n">
        <v>25.2</v>
      </c>
      <c r="E181" s="0" t="n">
        <v>32.27</v>
      </c>
      <c r="F181" s="0" t="n">
        <v>31.36</v>
      </c>
      <c r="G181" s="0" t="n">
        <v>38.95</v>
      </c>
      <c r="H181" s="0" t="n">
        <v>49.41</v>
      </c>
      <c r="I181" s="0" t="n">
        <v>37.46</v>
      </c>
      <c r="J181" s="0" t="n">
        <v>27.34</v>
      </c>
      <c r="K181" s="0" t="n">
        <v>27.27</v>
      </c>
      <c r="L181" s="0" t="n">
        <v>24.86</v>
      </c>
      <c r="M181" s="0" t="n">
        <v>19.26</v>
      </c>
      <c r="N181" s="0" t="n">
        <v>15.42</v>
      </c>
      <c r="O181" s="0" t="n">
        <v>16.1</v>
      </c>
      <c r="Q181" s="0" t="n">
        <v>0.105185</v>
      </c>
      <c r="R181" s="0" t="n">
        <v>0.01</v>
      </c>
      <c r="S181" s="0" t="n">
        <v>-0.032272</v>
      </c>
      <c r="T181" s="0" t="n">
        <v>0</v>
      </c>
      <c r="U181" s="0" t="n">
        <v>-0.127771</v>
      </c>
      <c r="V181" s="0" t="n">
        <v>0.01</v>
      </c>
      <c r="W181" s="0" t="n">
        <v>-0.134183</v>
      </c>
      <c r="X181" s="0" t="n">
        <v>0.04</v>
      </c>
      <c r="Y181" s="0" t="n">
        <v>-0.234088</v>
      </c>
      <c r="Z181" s="0" t="n">
        <v>0.13</v>
      </c>
      <c r="AA181" s="0" t="n">
        <v>-0.09657</v>
      </c>
      <c r="AB181" s="0" t="n">
        <v>0.01</v>
      </c>
    </row>
    <row r="182" customFormat="false" ht="14.5" hidden="false" customHeight="false" outlineLevel="0" collapsed="false">
      <c r="A182" s="0" t="s">
        <v>511</v>
      </c>
      <c r="B182" s="0" t="s">
        <v>512</v>
      </c>
      <c r="C182" s="0" t="s">
        <v>513</v>
      </c>
      <c r="D182" s="0" t="n">
        <v>60.98</v>
      </c>
      <c r="E182" s="0" t="n">
        <v>55.05</v>
      </c>
      <c r="F182" s="0" t="n">
        <v>63.73</v>
      </c>
      <c r="G182" s="0" t="n">
        <v>63.48</v>
      </c>
      <c r="H182" s="0" t="n">
        <v>67.61</v>
      </c>
      <c r="I182" s="0" t="n">
        <v>55.01</v>
      </c>
      <c r="J182" s="0" t="n">
        <v>40.62</v>
      </c>
      <c r="K182" s="0" t="n">
        <v>58.24</v>
      </c>
      <c r="L182" s="0" t="n">
        <v>43.32</v>
      </c>
      <c r="M182" s="0" t="n">
        <v>31.3</v>
      </c>
      <c r="N182" s="0" t="n">
        <v>27.62</v>
      </c>
      <c r="O182" s="0" t="n">
        <v>45.83</v>
      </c>
      <c r="Q182" s="0" t="n">
        <v>0.02466</v>
      </c>
      <c r="R182" s="0" t="n">
        <v>0</v>
      </c>
      <c r="S182" s="0" t="n">
        <v>-0.157336</v>
      </c>
      <c r="T182" s="0" t="n">
        <v>0</v>
      </c>
      <c r="U182" s="0" t="n">
        <v>-0.286006</v>
      </c>
      <c r="V182" s="0" t="n">
        <v>0.13</v>
      </c>
      <c r="W182" s="0" t="n">
        <v>-0.188647</v>
      </c>
      <c r="X182" s="0" t="n">
        <v>0.03</v>
      </c>
      <c r="Y182" s="0" t="n">
        <v>-0.309308</v>
      </c>
      <c r="Z182" s="0" t="n">
        <v>0.03</v>
      </c>
      <c r="AA182" s="0" t="n">
        <v>-0.125248</v>
      </c>
      <c r="AB182" s="0" t="n">
        <v>0</v>
      </c>
    </row>
    <row r="183" customFormat="false" ht="14.5" hidden="false" customHeight="false" outlineLevel="0" collapsed="false">
      <c r="A183" s="0" t="s">
        <v>514</v>
      </c>
      <c r="B183" s="0" t="s">
        <v>515</v>
      </c>
      <c r="C183" s="0" t="s">
        <v>516</v>
      </c>
      <c r="D183" s="0" t="n">
        <v>58.94</v>
      </c>
      <c r="E183" s="0" t="n">
        <v>57.13</v>
      </c>
      <c r="F183" s="0" t="n">
        <v>66.63</v>
      </c>
      <c r="G183" s="0" t="n">
        <v>67.84</v>
      </c>
      <c r="H183" s="0" t="n">
        <v>64.59</v>
      </c>
      <c r="I183" s="0" t="n">
        <v>58.68</v>
      </c>
      <c r="J183" s="0" t="n">
        <v>44.34</v>
      </c>
      <c r="K183" s="0" t="n">
        <v>51.29</v>
      </c>
      <c r="L183" s="0" t="n">
        <v>56.83</v>
      </c>
      <c r="M183" s="0" t="n">
        <v>47.11</v>
      </c>
      <c r="N183" s="0" t="n">
        <v>47.75</v>
      </c>
      <c r="O183" s="0" t="n">
        <v>40</v>
      </c>
      <c r="Q183" s="0" t="n">
        <v>0.04902</v>
      </c>
      <c r="R183" s="0" t="n">
        <v>0</v>
      </c>
      <c r="S183" s="0" t="n">
        <v>-0.079562</v>
      </c>
      <c r="T183" s="0" t="n">
        <v>0.02</v>
      </c>
      <c r="U183" s="0" t="n">
        <v>-0.137872</v>
      </c>
      <c r="V183" s="0" t="n">
        <v>0.05</v>
      </c>
      <c r="W183" s="0" t="n">
        <v>-0.133085</v>
      </c>
      <c r="X183" s="0" t="n">
        <v>0</v>
      </c>
      <c r="Y183" s="0" t="n">
        <v>-0.187634</v>
      </c>
      <c r="Z183" s="0" t="n">
        <v>0.13</v>
      </c>
      <c r="AA183" s="0" t="n">
        <v>-0.055155</v>
      </c>
      <c r="AB183" s="0" t="n">
        <v>0</v>
      </c>
    </row>
    <row r="184" customFormat="false" ht="14.5" hidden="false" customHeight="false" outlineLevel="0" collapsed="false">
      <c r="A184" s="0" t="s">
        <v>517</v>
      </c>
      <c r="B184" s="0" t="s">
        <v>518</v>
      </c>
      <c r="C184" s="0" t="s">
        <v>519</v>
      </c>
      <c r="D184" s="0" t="n">
        <v>21.1</v>
      </c>
      <c r="E184" s="0" t="n">
        <v>44.44</v>
      </c>
      <c r="F184" s="0" t="n">
        <v>35.18</v>
      </c>
      <c r="G184" s="0" t="n">
        <v>59.26</v>
      </c>
      <c r="H184" s="0" t="n">
        <v>61.9</v>
      </c>
      <c r="I184" s="0" t="n">
        <v>51.31</v>
      </c>
      <c r="J184" s="0" t="n">
        <v>66.06</v>
      </c>
      <c r="K184" s="0" t="n">
        <v>69.7</v>
      </c>
      <c r="L184" s="0" t="n">
        <v>74.11</v>
      </c>
      <c r="M184" s="0" t="n">
        <v>63.83</v>
      </c>
      <c r="N184" s="0" t="n">
        <v>58.89</v>
      </c>
      <c r="O184" s="0" t="n">
        <v>47.29</v>
      </c>
      <c r="Q184" s="0" t="n">
        <v>0.224408</v>
      </c>
      <c r="R184" s="0" t="n">
        <v>0.05</v>
      </c>
      <c r="S184" s="0" t="n">
        <v>0.351295</v>
      </c>
      <c r="T184" s="0" t="n">
        <v>0.14</v>
      </c>
      <c r="U184" s="0" t="n">
        <v>0.227845</v>
      </c>
      <c r="V184" s="0" t="n">
        <v>0.03</v>
      </c>
      <c r="W184" s="0" t="n">
        <v>0.125292</v>
      </c>
      <c r="X184" s="0" t="n">
        <v>0</v>
      </c>
      <c r="Y184" s="0" t="n">
        <v>-0.004452</v>
      </c>
      <c r="Z184" s="0" t="n">
        <v>0</v>
      </c>
      <c r="AA184" s="0" t="n">
        <v>-0.121233</v>
      </c>
      <c r="AB184" s="0" t="n">
        <v>0</v>
      </c>
    </row>
    <row r="185" customFormat="false" ht="14.5" hidden="false" customHeight="false" outlineLevel="0" collapsed="false">
      <c r="A185" s="0" t="s">
        <v>413</v>
      </c>
      <c r="B185" s="0" t="s">
        <v>414</v>
      </c>
      <c r="C185" s="0" t="s">
        <v>520</v>
      </c>
      <c r="D185" s="0" t="n">
        <v>41.82</v>
      </c>
      <c r="E185" s="0" t="n">
        <v>18.52</v>
      </c>
      <c r="F185" s="0" t="n">
        <v>57.41</v>
      </c>
      <c r="G185" s="0" t="n">
        <v>84.62</v>
      </c>
      <c r="H185" s="0" t="n">
        <v>58.82</v>
      </c>
      <c r="I185" s="0" t="n">
        <v>53.49</v>
      </c>
      <c r="J185" s="0" t="n">
        <v>92.86</v>
      </c>
      <c r="K185" s="0" t="n">
        <v>71.79</v>
      </c>
      <c r="L185" s="0" t="n">
        <v>79.75</v>
      </c>
      <c r="M185" s="0" t="n">
        <v>77.78</v>
      </c>
      <c r="N185" s="0" t="n">
        <v>55.1</v>
      </c>
      <c r="O185" s="0" t="n">
        <v>56.1</v>
      </c>
      <c r="Q185" s="0" t="n">
        <v>0.182129</v>
      </c>
      <c r="R185" s="0" t="n">
        <v>0</v>
      </c>
      <c r="S185" s="0" t="n">
        <v>0.374513</v>
      </c>
      <c r="T185" s="0" t="n">
        <v>0.14</v>
      </c>
      <c r="U185" s="0" t="n">
        <v>0.182086</v>
      </c>
      <c r="V185" s="0" t="n">
        <v>0</v>
      </c>
      <c r="W185" s="0" t="n">
        <v>0.195635</v>
      </c>
      <c r="X185" s="0" t="n">
        <v>0</v>
      </c>
      <c r="Y185" s="0" t="n">
        <v>-0.003934</v>
      </c>
      <c r="Z185" s="0" t="n">
        <v>0</v>
      </c>
      <c r="AA185" s="0" t="n">
        <v>-0.194759</v>
      </c>
      <c r="AB185" s="0" t="n">
        <v>0</v>
      </c>
    </row>
    <row r="186" customFormat="false" ht="14.5" hidden="false" customHeight="false" outlineLevel="0" collapsed="false">
      <c r="A186" s="0" t="s">
        <v>521</v>
      </c>
      <c r="B186" s="0" t="s">
        <v>522</v>
      </c>
      <c r="C186" s="0" t="s">
        <v>523</v>
      </c>
      <c r="D186" s="0" t="n">
        <v>0</v>
      </c>
      <c r="E186" s="0" t="n">
        <v>74.08</v>
      </c>
      <c r="F186" s="0" t="n">
        <v>0</v>
      </c>
      <c r="G186" s="0" t="n">
        <v>53.99</v>
      </c>
      <c r="H186" s="0" t="n">
        <v>0</v>
      </c>
      <c r="I186" s="0" t="n">
        <v>0</v>
      </c>
      <c r="J186" s="0" t="n">
        <v>40.62</v>
      </c>
      <c r="K186" s="0" t="n">
        <v>0</v>
      </c>
      <c r="L186" s="0" t="n">
        <v>30.56</v>
      </c>
      <c r="M186" s="0" t="n">
        <v>61.97</v>
      </c>
      <c r="N186" s="0" t="n">
        <v>39.17</v>
      </c>
      <c r="O186" s="0" t="n">
        <v>66.94</v>
      </c>
      <c r="Q186" s="0" t="n">
        <v>-0.006055</v>
      </c>
      <c r="R186" s="0" t="n">
        <v>0</v>
      </c>
      <c r="S186" s="0" t="n">
        <v>0.287809</v>
      </c>
      <c r="T186" s="0" t="n">
        <v>0</v>
      </c>
      <c r="U186" s="0" t="n">
        <v>0.589636</v>
      </c>
      <c r="V186" s="0" t="n">
        <v>0</v>
      </c>
      <c r="W186" s="0" t="n">
        <v>0.299134</v>
      </c>
      <c r="X186" s="0" t="n">
        <v>0</v>
      </c>
      <c r="Y186" s="0" t="n">
        <v>0.595407</v>
      </c>
      <c r="Z186" s="0" t="n">
        <v>0</v>
      </c>
      <c r="AA186" s="0" t="n">
        <v>0.307827</v>
      </c>
      <c r="AB186" s="0" t="n">
        <v>0.14</v>
      </c>
    </row>
    <row r="187" customFormat="false" ht="14.5" hidden="false" customHeight="false" outlineLevel="0" collapsed="false">
      <c r="A187" s="0" t="s">
        <v>524</v>
      </c>
      <c r="B187" s="0" t="s">
        <v>525</v>
      </c>
      <c r="C187" s="0" t="s">
        <v>526</v>
      </c>
      <c r="D187" s="0" t="n">
        <v>42.22</v>
      </c>
      <c r="E187" s="0" t="n">
        <v>33.82</v>
      </c>
      <c r="F187" s="0" t="n">
        <v>37.5</v>
      </c>
      <c r="G187" s="0" t="n">
        <v>51.61</v>
      </c>
      <c r="H187" s="0" t="n">
        <v>46.38</v>
      </c>
      <c r="I187" s="0" t="n">
        <v>41.67</v>
      </c>
      <c r="J187" s="0" t="n">
        <v>14.29</v>
      </c>
      <c r="K187" s="0" t="n">
        <v>15.38</v>
      </c>
      <c r="L187" s="0" t="n">
        <v>18.18</v>
      </c>
      <c r="M187" s="0" t="n">
        <v>14.52</v>
      </c>
      <c r="N187" s="0" t="n">
        <v>26.09</v>
      </c>
      <c r="O187" s="0" t="n">
        <v>27.72</v>
      </c>
      <c r="Q187" s="0" t="n">
        <v>0.092814</v>
      </c>
      <c r="R187" s="0" t="n">
        <v>0</v>
      </c>
      <c r="S187" s="0" t="n">
        <v>-0.210726</v>
      </c>
      <c r="T187" s="0" t="n">
        <v>0.06</v>
      </c>
      <c r="U187" s="0" t="n">
        <v>-0.131785</v>
      </c>
      <c r="V187" s="0" t="n">
        <v>0</v>
      </c>
      <c r="W187" s="0" t="n">
        <v>-0.30941</v>
      </c>
      <c r="X187" s="0" t="n">
        <v>0.14</v>
      </c>
      <c r="Y187" s="0" t="n">
        <v>-0.223802</v>
      </c>
      <c r="Z187" s="0" t="n">
        <v>0.03</v>
      </c>
      <c r="AA187" s="0" t="n">
        <v>0.077855</v>
      </c>
      <c r="AB187" s="0" t="n">
        <v>0</v>
      </c>
    </row>
    <row r="188" customFormat="false" ht="14.5" hidden="false" customHeight="false" outlineLevel="0" collapsed="false">
      <c r="A188" s="0" t="s">
        <v>54</v>
      </c>
      <c r="B188" s="0" t="s">
        <v>55</v>
      </c>
      <c r="C188" s="0" t="s">
        <v>527</v>
      </c>
      <c r="D188" s="0" t="n">
        <v>43.18</v>
      </c>
      <c r="E188" s="0" t="n">
        <v>53.33</v>
      </c>
      <c r="F188" s="0" t="n">
        <v>29.03</v>
      </c>
      <c r="G188" s="0" t="n">
        <v>64.52</v>
      </c>
      <c r="H188" s="0" t="n">
        <v>60.71</v>
      </c>
      <c r="I188" s="0" t="n">
        <v>72.5</v>
      </c>
      <c r="J188" s="0" t="n">
        <v>37.29</v>
      </c>
      <c r="K188" s="0" t="n">
        <v>23.81</v>
      </c>
      <c r="L188" s="0" t="n">
        <v>29.41</v>
      </c>
      <c r="M188" s="0" t="n">
        <v>47.76</v>
      </c>
      <c r="N188" s="0" t="n">
        <v>37.68</v>
      </c>
      <c r="O188" s="0" t="n">
        <v>31.25</v>
      </c>
      <c r="Q188" s="0" t="n">
        <v>0.225485</v>
      </c>
      <c r="R188" s="0" t="n">
        <v>0</v>
      </c>
      <c r="S188" s="0" t="n">
        <v>-0.118177</v>
      </c>
      <c r="T188" s="0" t="n">
        <v>0</v>
      </c>
      <c r="U188" s="0" t="n">
        <v>-0.027461</v>
      </c>
      <c r="V188" s="0" t="n">
        <v>0</v>
      </c>
      <c r="W188" s="0" t="n">
        <v>-0.340865</v>
      </c>
      <c r="X188" s="0" t="n">
        <v>0.14</v>
      </c>
      <c r="Y188" s="0" t="n">
        <v>-0.254776</v>
      </c>
      <c r="Z188" s="0" t="n">
        <v>0.03</v>
      </c>
      <c r="AA188" s="0" t="n">
        <v>0.094504</v>
      </c>
      <c r="AB188" s="0" t="n">
        <v>0</v>
      </c>
    </row>
    <row r="189" customFormat="false" ht="14.5" hidden="false" customHeight="false" outlineLevel="0" collapsed="false">
      <c r="A189" s="0" t="s">
        <v>528</v>
      </c>
      <c r="B189" s="0" t="s">
        <v>529</v>
      </c>
      <c r="C189" s="0" t="s">
        <v>530</v>
      </c>
      <c r="D189" s="0" t="n">
        <v>93.97</v>
      </c>
      <c r="E189" s="0" t="n">
        <v>79.4</v>
      </c>
      <c r="F189" s="0" t="n">
        <v>85.07</v>
      </c>
      <c r="G189" s="0" t="n">
        <v>84.75</v>
      </c>
      <c r="H189" s="0" t="n">
        <v>56.86</v>
      </c>
      <c r="I189" s="0" t="n">
        <v>55.25</v>
      </c>
      <c r="J189" s="0" t="n">
        <v>69.86</v>
      </c>
      <c r="K189" s="0" t="n">
        <v>57.26</v>
      </c>
      <c r="L189" s="0" t="n">
        <v>57.14</v>
      </c>
      <c r="M189" s="0" t="n">
        <v>86.89</v>
      </c>
      <c r="N189" s="0" t="n">
        <v>78.42</v>
      </c>
      <c r="O189" s="0" t="n">
        <v>71.23</v>
      </c>
      <c r="Q189" s="0" t="n">
        <v>-0.263111</v>
      </c>
      <c r="R189" s="0" t="n">
        <v>0.05</v>
      </c>
      <c r="S189" s="0" t="n">
        <v>-0.240775</v>
      </c>
      <c r="T189" s="0" t="n">
        <v>0.14</v>
      </c>
      <c r="U189" s="0" t="n">
        <v>-0.065923</v>
      </c>
      <c r="V189" s="0" t="n">
        <v>0</v>
      </c>
      <c r="W189" s="0" t="n">
        <v>0.017853</v>
      </c>
      <c r="X189" s="0" t="n">
        <v>0</v>
      </c>
      <c r="Y189" s="0" t="n">
        <v>0.196677</v>
      </c>
      <c r="Z189" s="0" t="n">
        <v>0</v>
      </c>
      <c r="AA189" s="0" t="n">
        <v>0.17872</v>
      </c>
      <c r="AB189" s="0" t="n">
        <v>0.06</v>
      </c>
    </row>
    <row r="190" customFormat="false" ht="14.5" hidden="false" customHeight="false" outlineLevel="0" collapsed="false">
      <c r="A190" s="0" t="s">
        <v>531</v>
      </c>
      <c r="B190" s="0" t="s">
        <v>532</v>
      </c>
      <c r="C190" s="0" t="s">
        <v>533</v>
      </c>
      <c r="D190" s="0" t="n">
        <v>65.41</v>
      </c>
      <c r="E190" s="0" t="n">
        <v>68.22</v>
      </c>
      <c r="F190" s="0" t="n">
        <v>76.14</v>
      </c>
      <c r="G190" s="0" t="n">
        <v>91.79</v>
      </c>
      <c r="H190" s="0" t="n">
        <v>78.31</v>
      </c>
      <c r="I190" s="0" t="n">
        <v>72.47</v>
      </c>
      <c r="J190" s="0" t="n">
        <v>79.08</v>
      </c>
      <c r="K190" s="0" t="n">
        <v>90.94</v>
      </c>
      <c r="L190" s="0" t="n">
        <v>88.86</v>
      </c>
      <c r="M190" s="0" t="n">
        <v>93.01</v>
      </c>
      <c r="N190" s="0" t="n">
        <v>91.35</v>
      </c>
      <c r="O190" s="0" t="n">
        <v>93.67</v>
      </c>
      <c r="Q190" s="0" t="n">
        <v>0.098734</v>
      </c>
      <c r="R190" s="0" t="n">
        <v>0</v>
      </c>
      <c r="S190" s="0" t="n">
        <v>0.19828</v>
      </c>
      <c r="T190" s="0" t="n">
        <v>0.08</v>
      </c>
      <c r="U190" s="0" t="n">
        <v>0.239885</v>
      </c>
      <c r="V190" s="0" t="n">
        <v>0.14</v>
      </c>
      <c r="W190" s="0" t="n">
        <v>0.101539</v>
      </c>
      <c r="X190" s="0" t="n">
        <v>0</v>
      </c>
      <c r="Y190" s="0" t="n">
        <v>0.143381</v>
      </c>
      <c r="Z190" s="0" t="n">
        <v>0</v>
      </c>
      <c r="AA190" s="0" t="n">
        <v>0.041848</v>
      </c>
      <c r="AB190" s="0" t="n">
        <v>0</v>
      </c>
    </row>
    <row r="191" customFormat="false" ht="14.5" hidden="false" customHeight="false" outlineLevel="0" collapsed="false">
      <c r="A191" s="0" t="s">
        <v>534</v>
      </c>
      <c r="B191" s="0" t="s">
        <v>535</v>
      </c>
      <c r="C191" s="0" t="s">
        <v>536</v>
      </c>
      <c r="D191" s="0" t="n">
        <v>31.29</v>
      </c>
      <c r="E191" s="0" t="n">
        <v>28.25</v>
      </c>
      <c r="F191" s="0" t="n">
        <v>33.88</v>
      </c>
      <c r="G191" s="0" t="n">
        <v>28.38</v>
      </c>
      <c r="H191" s="0" t="n">
        <v>33.33</v>
      </c>
      <c r="I191" s="0" t="n">
        <v>22.22</v>
      </c>
      <c r="J191" s="0" t="n">
        <v>55.79</v>
      </c>
      <c r="K191" s="0" t="n">
        <v>51.91</v>
      </c>
      <c r="L191" s="0" t="n">
        <v>55.67</v>
      </c>
      <c r="M191" s="0" t="n">
        <v>59.68</v>
      </c>
      <c r="N191" s="0" t="n">
        <v>23.42</v>
      </c>
      <c r="O191" s="0" t="n">
        <v>54.51</v>
      </c>
      <c r="Q191" s="0" t="n">
        <v>-0.030041</v>
      </c>
      <c r="R191" s="0" t="n">
        <v>0</v>
      </c>
      <c r="S191" s="0" t="n">
        <v>0.231205</v>
      </c>
      <c r="T191" s="0" t="n">
        <v>0.14</v>
      </c>
      <c r="U191" s="0" t="n">
        <v>0.223143</v>
      </c>
      <c r="V191" s="0" t="n">
        <v>0</v>
      </c>
      <c r="W191" s="0" t="n">
        <v>0.261915</v>
      </c>
      <c r="X191" s="0" t="n">
        <v>0.11</v>
      </c>
      <c r="Y191" s="0" t="n">
        <v>0.253196</v>
      </c>
      <c r="Z191" s="0" t="n">
        <v>0</v>
      </c>
      <c r="AA191" s="0" t="n">
        <v>-0.0074</v>
      </c>
      <c r="AB191" s="0" t="n">
        <v>0</v>
      </c>
    </row>
    <row r="192" customFormat="false" ht="14.5" hidden="false" customHeight="false" outlineLevel="0" collapsed="false">
      <c r="A192" s="0" t="s">
        <v>537</v>
      </c>
      <c r="B192" s="0" t="s">
        <v>538</v>
      </c>
      <c r="C192" s="0" t="s">
        <v>539</v>
      </c>
      <c r="D192" s="0" t="n">
        <v>64.71</v>
      </c>
      <c r="E192" s="0" t="n">
        <v>59.35</v>
      </c>
      <c r="F192" s="0" t="n">
        <v>71.93</v>
      </c>
      <c r="G192" s="0" t="n">
        <v>58.58</v>
      </c>
      <c r="H192" s="0" t="n">
        <v>42.86</v>
      </c>
      <c r="I192" s="0" t="n">
        <v>39.62</v>
      </c>
      <c r="J192" s="0" t="n">
        <v>43.18</v>
      </c>
      <c r="K192" s="0" t="n">
        <v>55.06</v>
      </c>
      <c r="L192" s="0" t="n">
        <v>32.89</v>
      </c>
      <c r="M192" s="0" t="n">
        <v>39.24</v>
      </c>
      <c r="N192" s="0" t="n">
        <v>30.1</v>
      </c>
      <c r="O192" s="0" t="n">
        <v>36.84</v>
      </c>
      <c r="Q192" s="0" t="n">
        <v>-0.198536</v>
      </c>
      <c r="R192" s="0" t="n">
        <v>0</v>
      </c>
      <c r="S192" s="0" t="n">
        <v>-0.221183</v>
      </c>
      <c r="T192" s="0" t="n">
        <v>0</v>
      </c>
      <c r="U192" s="0" t="n">
        <v>-0.294018</v>
      </c>
      <c r="V192" s="0" t="n">
        <v>0.14</v>
      </c>
      <c r="W192" s="0" t="n">
        <v>-0.013547</v>
      </c>
      <c r="X192" s="0" t="n">
        <v>0</v>
      </c>
      <c r="Y192" s="0" t="n">
        <v>-0.096365</v>
      </c>
      <c r="Z192" s="0" t="n">
        <v>0</v>
      </c>
      <c r="AA192" s="0" t="n">
        <v>-0.076119</v>
      </c>
      <c r="AB192" s="0" t="n">
        <v>0</v>
      </c>
    </row>
    <row r="193" customFormat="false" ht="14.5" hidden="false" customHeight="false" outlineLevel="0" collapsed="false">
      <c r="A193" s="0" t="s">
        <v>540</v>
      </c>
      <c r="B193" s="0" t="s">
        <v>541</v>
      </c>
      <c r="C193" s="0" t="s">
        <v>542</v>
      </c>
      <c r="D193" s="0" t="n">
        <v>23.27</v>
      </c>
      <c r="E193" s="0" t="n">
        <v>20.84</v>
      </c>
      <c r="F193" s="0" t="n">
        <v>20.81</v>
      </c>
      <c r="G193" s="0" t="n">
        <v>14.75</v>
      </c>
      <c r="H193" s="0" t="n">
        <v>17.97</v>
      </c>
      <c r="I193" s="0" t="n">
        <v>25.8</v>
      </c>
      <c r="J193" s="0" t="n">
        <v>34.47</v>
      </c>
      <c r="K193" s="0" t="n">
        <v>40.24</v>
      </c>
      <c r="L193" s="0" t="n">
        <v>32.8</v>
      </c>
      <c r="M193" s="0" t="n">
        <v>49.62</v>
      </c>
      <c r="N193" s="0" t="n">
        <v>41.82</v>
      </c>
      <c r="O193" s="0" t="n">
        <v>39.71</v>
      </c>
      <c r="Q193" s="0" t="n">
        <v>-0.031689</v>
      </c>
      <c r="R193" s="0" t="n">
        <v>0</v>
      </c>
      <c r="S193" s="0" t="n">
        <v>0.134759</v>
      </c>
      <c r="T193" s="0" t="n">
        <v>0.07</v>
      </c>
      <c r="U193" s="0" t="n">
        <v>0.209166</v>
      </c>
      <c r="V193" s="0" t="n">
        <v>0.14</v>
      </c>
      <c r="W193" s="0" t="n">
        <v>0.17046</v>
      </c>
      <c r="X193" s="0" t="n">
        <v>0.03</v>
      </c>
      <c r="Y193" s="0" t="n">
        <v>0.243661</v>
      </c>
      <c r="Z193" s="0" t="n">
        <v>0.1</v>
      </c>
      <c r="AA193" s="0" t="n">
        <v>0.074302</v>
      </c>
      <c r="AB193" s="0" t="n">
        <v>0</v>
      </c>
    </row>
    <row r="194" customFormat="false" ht="14.5" hidden="false" customHeight="false" outlineLevel="0" collapsed="false">
      <c r="A194" s="0" t="s">
        <v>543</v>
      </c>
      <c r="B194" s="0" t="s">
        <v>544</v>
      </c>
      <c r="C194" s="0" t="s">
        <v>545</v>
      </c>
      <c r="D194" s="0" t="n">
        <v>44.63</v>
      </c>
      <c r="E194" s="0" t="n">
        <v>45.87</v>
      </c>
      <c r="F194" s="0" t="n">
        <v>48.98</v>
      </c>
      <c r="G194" s="0" t="n">
        <v>65.66</v>
      </c>
      <c r="H194" s="0" t="n">
        <v>48.09</v>
      </c>
      <c r="I194" s="0" t="n">
        <v>52.09</v>
      </c>
      <c r="J194" s="0" t="n">
        <v>39.93</v>
      </c>
      <c r="K194" s="0" t="n">
        <v>21.51</v>
      </c>
      <c r="L194" s="0" t="n">
        <v>27.2</v>
      </c>
      <c r="M194" s="0" t="n">
        <v>24.1</v>
      </c>
      <c r="N194" s="0" t="n">
        <v>33.22</v>
      </c>
      <c r="O194" s="0" t="n">
        <v>32.17</v>
      </c>
      <c r="Q194" s="0" t="n">
        <v>0.06762</v>
      </c>
      <c r="R194" s="0" t="n">
        <v>0</v>
      </c>
      <c r="S194" s="0" t="n">
        <v>-0.187706</v>
      </c>
      <c r="T194" s="0" t="n">
        <v>0</v>
      </c>
      <c r="U194" s="0" t="n">
        <v>-0.159681</v>
      </c>
      <c r="V194" s="0" t="n">
        <v>0.03</v>
      </c>
      <c r="W194" s="0" t="n">
        <v>-0.256971</v>
      </c>
      <c r="X194" s="0" t="n">
        <v>0.14</v>
      </c>
      <c r="Y194" s="0" t="n">
        <v>-0.23752</v>
      </c>
      <c r="Z194" s="0" t="n">
        <v>0.07</v>
      </c>
      <c r="AA194" s="0" t="n">
        <v>0.022554</v>
      </c>
      <c r="AB194" s="0" t="n">
        <v>0</v>
      </c>
    </row>
    <row r="195" customFormat="false" ht="14.5" hidden="false" customHeight="false" outlineLevel="0" collapsed="false">
      <c r="A195" s="0" t="s">
        <v>546</v>
      </c>
      <c r="B195" s="0" t="s">
        <v>547</v>
      </c>
      <c r="C195" s="0" t="s">
        <v>548</v>
      </c>
      <c r="D195" s="0" t="n">
        <v>24.83</v>
      </c>
      <c r="E195" s="0" t="n">
        <v>21.02</v>
      </c>
      <c r="F195" s="0" t="n">
        <v>19.89</v>
      </c>
      <c r="G195" s="0" t="n">
        <v>20.99</v>
      </c>
      <c r="H195" s="0" t="n">
        <v>18.24</v>
      </c>
      <c r="I195" s="0" t="n">
        <v>17.54</v>
      </c>
      <c r="J195" s="0" t="n">
        <v>51.84</v>
      </c>
      <c r="K195" s="0" t="n">
        <v>36.07</v>
      </c>
      <c r="L195" s="0" t="n">
        <v>45.5</v>
      </c>
      <c r="M195" s="0" t="n">
        <v>49.29</v>
      </c>
      <c r="N195" s="0" t="n">
        <v>36.11</v>
      </c>
      <c r="O195" s="0" t="n">
        <v>46.05</v>
      </c>
      <c r="Q195" s="0" t="n">
        <v>-0.029634</v>
      </c>
      <c r="R195" s="0" t="n">
        <v>0</v>
      </c>
      <c r="S195" s="0" t="n">
        <v>0.232017</v>
      </c>
      <c r="T195" s="0" t="n">
        <v>0.1</v>
      </c>
      <c r="U195" s="0" t="n">
        <v>0.2316</v>
      </c>
      <c r="V195" s="0" t="n">
        <v>0.1</v>
      </c>
      <c r="W195" s="0" t="n">
        <v>0.264369</v>
      </c>
      <c r="X195" s="0" t="n">
        <v>0.13</v>
      </c>
      <c r="Y195" s="0" t="n">
        <v>0.265999</v>
      </c>
      <c r="Z195" s="0" t="n">
        <v>0.14</v>
      </c>
      <c r="AA195" s="0" t="n">
        <v>-0.000942</v>
      </c>
      <c r="AB195" s="0" t="n">
        <v>0</v>
      </c>
    </row>
    <row r="196" customFormat="false" ht="14.5" hidden="false" customHeight="false" outlineLevel="0" collapsed="false">
      <c r="A196" s="0" t="s">
        <v>549</v>
      </c>
      <c r="B196" s="0" t="s">
        <v>550</v>
      </c>
      <c r="C196" s="0" t="s">
        <v>551</v>
      </c>
      <c r="D196" s="0" t="n">
        <v>58.25</v>
      </c>
      <c r="E196" s="0" t="n">
        <v>60.76</v>
      </c>
      <c r="F196" s="0" t="n">
        <v>55.03</v>
      </c>
      <c r="G196" s="0" t="n">
        <v>58.07</v>
      </c>
      <c r="H196" s="0" t="n">
        <v>53.54</v>
      </c>
      <c r="I196" s="0" t="n">
        <v>54.04</v>
      </c>
      <c r="J196" s="0" t="n">
        <v>75.92</v>
      </c>
      <c r="K196" s="0" t="n">
        <v>81.56</v>
      </c>
      <c r="L196" s="0" t="n">
        <v>74.53</v>
      </c>
      <c r="M196" s="0" t="n">
        <v>67.83</v>
      </c>
      <c r="N196" s="0" t="n">
        <v>69.69</v>
      </c>
      <c r="O196" s="0" t="n">
        <v>61.55</v>
      </c>
      <c r="Q196" s="0" t="n">
        <v>-0.031146</v>
      </c>
      <c r="R196" s="0" t="n">
        <v>0</v>
      </c>
      <c r="S196" s="0" t="n">
        <v>0.185958</v>
      </c>
      <c r="T196" s="0" t="n">
        <v>0.14</v>
      </c>
      <c r="U196" s="0" t="n">
        <v>0.091744</v>
      </c>
      <c r="V196" s="0" t="n">
        <v>0.03</v>
      </c>
      <c r="W196" s="0" t="n">
        <v>0.215811</v>
      </c>
      <c r="X196" s="0" t="n">
        <v>0.14</v>
      </c>
      <c r="Y196" s="0" t="n">
        <v>0.124189</v>
      </c>
      <c r="Z196" s="0" t="n">
        <v>0.03</v>
      </c>
      <c r="AA196" s="0" t="n">
        <v>-0.094078</v>
      </c>
      <c r="AB196" s="0" t="n">
        <v>0.04</v>
      </c>
    </row>
    <row r="197" customFormat="false" ht="14.5" hidden="false" customHeight="false" outlineLevel="0" collapsed="false">
      <c r="A197" s="0" t="s">
        <v>552</v>
      </c>
      <c r="B197" s="0" t="s">
        <v>553</v>
      </c>
      <c r="C197" s="0" t="s">
        <v>554</v>
      </c>
      <c r="D197" s="0" t="n">
        <v>17.17</v>
      </c>
      <c r="E197" s="0" t="n">
        <v>19.54</v>
      </c>
      <c r="F197" s="0" t="n">
        <v>17.39</v>
      </c>
      <c r="G197" s="0" t="n">
        <v>12.15</v>
      </c>
      <c r="H197" s="0" t="n">
        <v>16.07</v>
      </c>
      <c r="I197" s="0" t="n">
        <v>18.92</v>
      </c>
      <c r="J197" s="0" t="n">
        <v>38.03</v>
      </c>
      <c r="K197" s="0" t="n">
        <v>37.15</v>
      </c>
      <c r="L197" s="0" t="n">
        <v>34.99</v>
      </c>
      <c r="M197" s="0" t="n">
        <v>26.8</v>
      </c>
      <c r="N197" s="0" t="n">
        <v>32.1</v>
      </c>
      <c r="O197" s="0" t="n">
        <v>36.4</v>
      </c>
      <c r="Q197" s="0" t="n">
        <v>-0.020664</v>
      </c>
      <c r="R197" s="0" t="n">
        <v>0</v>
      </c>
      <c r="S197" s="0" t="n">
        <v>0.188224</v>
      </c>
      <c r="T197" s="0" t="n">
        <v>0.14</v>
      </c>
      <c r="U197" s="0" t="n">
        <v>0.140742</v>
      </c>
      <c r="V197" s="0" t="n">
        <v>0.07</v>
      </c>
      <c r="W197" s="0" t="n">
        <v>0.206061</v>
      </c>
      <c r="X197" s="0" t="n">
        <v>0.13</v>
      </c>
      <c r="Y197" s="0" t="n">
        <v>0.161226</v>
      </c>
      <c r="Z197" s="0" t="n">
        <v>0.11</v>
      </c>
      <c r="AA197" s="0" t="n">
        <v>-0.044088</v>
      </c>
      <c r="AB197" s="0" t="n">
        <v>0</v>
      </c>
    </row>
    <row r="198" customFormat="false" ht="14.5" hidden="false" customHeight="false" outlineLevel="0" collapsed="false">
      <c r="A198" s="0" t="s">
        <v>555</v>
      </c>
      <c r="B198" s="0" t="s">
        <v>556</v>
      </c>
      <c r="C198" s="0" t="s">
        <v>557</v>
      </c>
      <c r="D198" s="0" t="n">
        <v>71.43</v>
      </c>
      <c r="E198" s="0" t="n">
        <v>74.57</v>
      </c>
      <c r="F198" s="0" t="n">
        <v>65.12</v>
      </c>
      <c r="G198" s="0" t="n">
        <v>62.25</v>
      </c>
      <c r="H198" s="0" t="n">
        <v>63</v>
      </c>
      <c r="I198" s="0" t="n">
        <v>54.28</v>
      </c>
      <c r="J198" s="0" t="n">
        <v>85.46</v>
      </c>
      <c r="K198" s="0" t="n">
        <v>82.83</v>
      </c>
      <c r="L198" s="0" t="n">
        <v>93.13</v>
      </c>
      <c r="M198" s="0" t="n">
        <v>98.66</v>
      </c>
      <c r="N198" s="0" t="n">
        <v>82.07</v>
      </c>
      <c r="O198" s="0" t="n">
        <v>77.29</v>
      </c>
      <c r="Q198" s="0" t="n">
        <v>-0.10661</v>
      </c>
      <c r="R198" s="0" t="n">
        <v>0</v>
      </c>
      <c r="S198" s="0" t="n">
        <v>0.152676</v>
      </c>
      <c r="T198" s="0" t="n">
        <v>0.03</v>
      </c>
      <c r="U198" s="0" t="n">
        <v>0.108231</v>
      </c>
      <c r="V198" s="0" t="n">
        <v>0.01</v>
      </c>
      <c r="W198" s="0" t="n">
        <v>0.254682</v>
      </c>
      <c r="X198" s="0" t="n">
        <v>0.14</v>
      </c>
      <c r="Y198" s="0" t="n">
        <v>0.219096</v>
      </c>
      <c r="Z198" s="0" t="n">
        <v>0.12</v>
      </c>
      <c r="AA198" s="0" t="n">
        <v>-0.041444</v>
      </c>
      <c r="AB198" s="0" t="n">
        <v>0</v>
      </c>
    </row>
    <row r="199" customFormat="false" ht="14.5" hidden="false" customHeight="false" outlineLevel="0" collapsed="false">
      <c r="A199" s="0" t="s">
        <v>558</v>
      </c>
      <c r="B199" s="0" t="s">
        <v>559</v>
      </c>
      <c r="C199" s="0" t="s">
        <v>560</v>
      </c>
      <c r="D199" s="0" t="n">
        <v>40.74</v>
      </c>
      <c r="E199" s="0" t="n">
        <v>49.5</v>
      </c>
      <c r="F199" s="0" t="n">
        <v>27.7</v>
      </c>
      <c r="G199" s="0" t="n">
        <v>23.86</v>
      </c>
      <c r="H199" s="0" t="n">
        <v>47.76</v>
      </c>
      <c r="I199" s="0" t="n">
        <v>41.78</v>
      </c>
      <c r="J199" s="0" t="n">
        <v>57.27</v>
      </c>
      <c r="K199" s="0" t="n">
        <v>71.72</v>
      </c>
      <c r="L199" s="0" t="n">
        <v>62.45</v>
      </c>
      <c r="M199" s="0" t="n">
        <v>59.83</v>
      </c>
      <c r="N199" s="0" t="n">
        <v>57.38</v>
      </c>
      <c r="O199" s="0" t="n">
        <v>70.04</v>
      </c>
      <c r="Q199" s="0" t="n">
        <v>0.008488</v>
      </c>
      <c r="R199" s="0" t="n">
        <v>0</v>
      </c>
      <c r="S199" s="0" t="n">
        <v>0.218116</v>
      </c>
      <c r="T199" s="0" t="n">
        <v>0.1</v>
      </c>
      <c r="U199" s="0" t="n">
        <v>0.201892</v>
      </c>
      <c r="V199" s="0" t="n">
        <v>0.02</v>
      </c>
      <c r="W199" s="0" t="n">
        <v>0.216057</v>
      </c>
      <c r="X199" s="0" t="n">
        <v>0.14</v>
      </c>
      <c r="Y199" s="0" t="n">
        <v>0.194841</v>
      </c>
      <c r="Z199" s="0" t="n">
        <v>0.04</v>
      </c>
      <c r="AA199" s="0" t="n">
        <v>-0.017246</v>
      </c>
      <c r="AB199" s="0" t="n">
        <v>0</v>
      </c>
    </row>
    <row r="200" customFormat="false" ht="14.5" hidden="false" customHeight="false" outlineLevel="0" collapsed="false">
      <c r="A200" s="0" t="s">
        <v>561</v>
      </c>
      <c r="B200" s="0" t="s">
        <v>562</v>
      </c>
      <c r="C200" s="0" t="s">
        <v>563</v>
      </c>
      <c r="D200" s="0" t="n">
        <v>8.53</v>
      </c>
      <c r="E200" s="0" t="n">
        <v>6.93</v>
      </c>
      <c r="F200" s="0" t="n">
        <v>6.35</v>
      </c>
      <c r="G200" s="0" t="n">
        <v>10.2</v>
      </c>
      <c r="H200" s="0" t="n">
        <v>8.63</v>
      </c>
      <c r="I200" s="0" t="n">
        <v>5.82</v>
      </c>
      <c r="J200" s="0" t="n">
        <v>20.7</v>
      </c>
      <c r="K200" s="0" t="n">
        <v>29.19</v>
      </c>
      <c r="L200" s="0" t="n">
        <v>28.22</v>
      </c>
      <c r="M200" s="0" t="n">
        <v>37.58</v>
      </c>
      <c r="N200" s="0" t="n">
        <v>38.26</v>
      </c>
      <c r="O200" s="0" t="n">
        <v>23.13</v>
      </c>
      <c r="Q200" s="0" t="n">
        <v>0.009574</v>
      </c>
      <c r="R200" s="0" t="n">
        <v>0</v>
      </c>
      <c r="S200" s="0" t="n">
        <v>0.198799</v>
      </c>
      <c r="T200" s="0" t="n">
        <v>0.09</v>
      </c>
      <c r="U200" s="0" t="n">
        <v>0.294265</v>
      </c>
      <c r="V200" s="0" t="n">
        <v>0.13</v>
      </c>
      <c r="W200" s="0" t="n">
        <v>0.185557</v>
      </c>
      <c r="X200" s="0" t="n">
        <v>0.07</v>
      </c>
      <c r="Y200" s="0" t="n">
        <v>0.285396</v>
      </c>
      <c r="Z200" s="0" t="n">
        <v>0.14</v>
      </c>
      <c r="AA200" s="0" t="n">
        <v>0.096272</v>
      </c>
      <c r="AB200" s="0" t="n">
        <v>0</v>
      </c>
    </row>
    <row r="201" customFormat="false" ht="14.5" hidden="false" customHeight="false" outlineLevel="0" collapsed="false">
      <c r="A201" s="0" t="s">
        <v>386</v>
      </c>
      <c r="B201" s="0" t="s">
        <v>387</v>
      </c>
      <c r="C201" s="0" t="s">
        <v>564</v>
      </c>
      <c r="D201" s="0" t="n">
        <v>97.04</v>
      </c>
      <c r="E201" s="0" t="n">
        <v>98.32</v>
      </c>
      <c r="F201" s="0" t="n">
        <v>95.79</v>
      </c>
      <c r="G201" s="0" t="n">
        <v>94.47</v>
      </c>
      <c r="H201" s="0" t="n">
        <v>94.29</v>
      </c>
      <c r="I201" s="0" t="n">
        <v>95.6</v>
      </c>
      <c r="J201" s="0" t="n">
        <v>81.7</v>
      </c>
      <c r="K201" s="0" t="n">
        <v>87.62</v>
      </c>
      <c r="L201" s="0" t="n">
        <v>85.4</v>
      </c>
      <c r="M201" s="0" t="n">
        <v>77.91</v>
      </c>
      <c r="N201" s="0" t="n">
        <v>83.1</v>
      </c>
      <c r="O201" s="0" t="n">
        <v>76.53</v>
      </c>
      <c r="Q201" s="0" t="n">
        <v>-0.024113</v>
      </c>
      <c r="R201" s="0" t="n">
        <v>0</v>
      </c>
      <c r="S201" s="0" t="n">
        <v>-0.116492</v>
      </c>
      <c r="T201" s="0" t="n">
        <v>0.09</v>
      </c>
      <c r="U201" s="0" t="n">
        <v>-0.190503</v>
      </c>
      <c r="V201" s="0" t="n">
        <v>0.14</v>
      </c>
      <c r="W201" s="0" t="n">
        <v>-0.092995</v>
      </c>
      <c r="X201" s="0" t="n">
        <v>0.05</v>
      </c>
      <c r="Y201" s="0" t="n">
        <v>-0.166639</v>
      </c>
      <c r="Z201" s="0" t="n">
        <v>0.1</v>
      </c>
      <c r="AA201" s="0" t="n">
        <v>-0.074355</v>
      </c>
      <c r="AB201" s="0" t="n">
        <v>0.02</v>
      </c>
    </row>
    <row r="202" customFormat="false" ht="14.5" hidden="false" customHeight="false" outlineLevel="0" collapsed="false">
      <c r="A202" s="0" t="s">
        <v>565</v>
      </c>
      <c r="B202" s="0" t="s">
        <v>566</v>
      </c>
      <c r="C202" s="0" t="s">
        <v>567</v>
      </c>
      <c r="D202" s="0" t="n">
        <v>45.42</v>
      </c>
      <c r="E202" s="0" t="n">
        <v>41.83</v>
      </c>
      <c r="F202" s="0" t="n">
        <v>33.2</v>
      </c>
      <c r="G202" s="0" t="n">
        <v>21.67</v>
      </c>
      <c r="H202" s="0" t="n">
        <v>40.78</v>
      </c>
      <c r="I202" s="0" t="n">
        <v>46.99</v>
      </c>
      <c r="J202" s="0" t="n">
        <v>59.81</v>
      </c>
      <c r="K202" s="0" t="n">
        <v>63.75</v>
      </c>
      <c r="L202" s="0" t="n">
        <v>65.9</v>
      </c>
      <c r="M202" s="0" t="n">
        <v>61.13</v>
      </c>
      <c r="N202" s="0" t="n">
        <v>67.2</v>
      </c>
      <c r="O202" s="0" t="n">
        <v>48.66</v>
      </c>
      <c r="Q202" s="0" t="n">
        <v>-0.00601</v>
      </c>
      <c r="R202" s="0" t="n">
        <v>0</v>
      </c>
      <c r="S202" s="0" t="n">
        <v>0.218173</v>
      </c>
      <c r="T202" s="0" t="n">
        <v>0.1</v>
      </c>
      <c r="U202" s="0" t="n">
        <v>0.194991</v>
      </c>
      <c r="V202" s="0" t="n">
        <v>0.09</v>
      </c>
      <c r="W202" s="0" t="n">
        <v>0.227986</v>
      </c>
      <c r="X202" s="0" t="n">
        <v>0.14</v>
      </c>
      <c r="Y202" s="0" t="n">
        <v>0.201505</v>
      </c>
      <c r="Z202" s="0" t="n">
        <v>0</v>
      </c>
      <c r="AA202" s="0" t="n">
        <v>-0.022135</v>
      </c>
      <c r="AB202" s="0" t="n">
        <v>0</v>
      </c>
    </row>
    <row r="203" customFormat="false" ht="14.5" hidden="false" customHeight="false" outlineLevel="0" collapsed="false">
      <c r="A203" s="0" t="s">
        <v>568</v>
      </c>
      <c r="B203" s="0" t="s">
        <v>569</v>
      </c>
      <c r="C203" s="0" t="s">
        <v>570</v>
      </c>
      <c r="D203" s="0" t="n">
        <v>79.23</v>
      </c>
      <c r="E203" s="0" t="n">
        <v>60.77</v>
      </c>
      <c r="F203" s="0" t="n">
        <v>73.13</v>
      </c>
      <c r="G203" s="0" t="n">
        <v>90.22</v>
      </c>
      <c r="H203" s="0" t="n">
        <v>88.47</v>
      </c>
      <c r="I203" s="0" t="n">
        <v>81.87</v>
      </c>
      <c r="J203" s="0" t="n">
        <v>95.52</v>
      </c>
      <c r="K203" s="0" t="n">
        <v>97.31</v>
      </c>
      <c r="L203" s="0" t="n">
        <v>94.85</v>
      </c>
      <c r="M203" s="0" t="n">
        <v>96.91</v>
      </c>
      <c r="N203" s="0" t="n">
        <v>91.76</v>
      </c>
      <c r="O203" s="0" t="n">
        <v>92.23</v>
      </c>
      <c r="Q203" s="0" t="n">
        <v>0.148555</v>
      </c>
      <c r="R203" s="0" t="n">
        <v>0.04</v>
      </c>
      <c r="S203" s="0" t="n">
        <v>0.227175</v>
      </c>
      <c r="T203" s="0" t="n">
        <v>0.13</v>
      </c>
      <c r="U203" s="0" t="n">
        <v>0.197556</v>
      </c>
      <c r="V203" s="0" t="n">
        <v>0.14</v>
      </c>
      <c r="W203" s="0" t="n">
        <v>0.076543</v>
      </c>
      <c r="X203" s="0" t="n">
        <v>0.03</v>
      </c>
      <c r="Y203" s="0" t="n">
        <v>0.04879</v>
      </c>
      <c r="Z203" s="0" t="n">
        <v>0.01</v>
      </c>
      <c r="AA203" s="0" t="n">
        <v>-0.030497</v>
      </c>
      <c r="AB203" s="0" t="n">
        <v>0</v>
      </c>
    </row>
    <row r="204" customFormat="false" ht="14.5" hidden="false" customHeight="false" outlineLevel="0" collapsed="false">
      <c r="A204" s="0" t="s">
        <v>571</v>
      </c>
      <c r="B204" s="0" t="s">
        <v>572</v>
      </c>
      <c r="C204" s="0" t="s">
        <v>573</v>
      </c>
      <c r="D204" s="0" t="n">
        <v>49.36</v>
      </c>
      <c r="E204" s="0" t="n">
        <v>47.44</v>
      </c>
      <c r="F204" s="0" t="n">
        <v>51.78</v>
      </c>
      <c r="G204" s="0" t="n">
        <v>39.77</v>
      </c>
      <c r="H204" s="0" t="n">
        <v>35.46</v>
      </c>
      <c r="I204" s="0" t="n">
        <v>42.05</v>
      </c>
      <c r="J204" s="0" t="n">
        <v>29.46</v>
      </c>
      <c r="K204" s="0" t="n">
        <v>30.35</v>
      </c>
      <c r="L204" s="0" t="n">
        <v>29.85</v>
      </c>
      <c r="M204" s="0" t="n">
        <v>28.52</v>
      </c>
      <c r="N204" s="0" t="n">
        <v>33.24</v>
      </c>
      <c r="O204" s="0" t="n">
        <v>29.56</v>
      </c>
      <c r="Q204" s="0" t="n">
        <v>-0.098067</v>
      </c>
      <c r="R204" s="0" t="n">
        <v>0.05</v>
      </c>
      <c r="S204" s="0" t="n">
        <v>-0.19372</v>
      </c>
      <c r="T204" s="0" t="n">
        <v>0.14</v>
      </c>
      <c r="U204" s="0" t="n">
        <v>-0.190851</v>
      </c>
      <c r="V204" s="0" t="n">
        <v>0.11</v>
      </c>
      <c r="W204" s="0" t="n">
        <v>-0.094672</v>
      </c>
      <c r="X204" s="0" t="n">
        <v>0.02</v>
      </c>
      <c r="Y204" s="0" t="n">
        <v>-0.092705</v>
      </c>
      <c r="Z204" s="0" t="n">
        <v>0</v>
      </c>
      <c r="AA204" s="0" t="n">
        <v>0.00429</v>
      </c>
      <c r="AB204" s="0" t="n">
        <v>0</v>
      </c>
    </row>
    <row r="205" customFormat="false" ht="14.5" hidden="false" customHeight="false" outlineLevel="0" collapsed="false">
      <c r="A205" s="0" t="s">
        <v>574</v>
      </c>
      <c r="B205" s="0" t="s">
        <v>575</v>
      </c>
      <c r="C205" s="0" t="s">
        <v>576</v>
      </c>
      <c r="D205" s="0" t="n">
        <v>38.77</v>
      </c>
      <c r="E205" s="0" t="n">
        <v>31.19</v>
      </c>
      <c r="F205" s="0" t="n">
        <v>47.93</v>
      </c>
      <c r="G205" s="0" t="n">
        <v>11.13</v>
      </c>
      <c r="H205" s="0" t="n">
        <v>7.89</v>
      </c>
      <c r="I205" s="0" t="n">
        <v>18.79</v>
      </c>
      <c r="J205" s="0" t="n">
        <v>11.87</v>
      </c>
      <c r="K205" s="0" t="n">
        <v>13.58</v>
      </c>
      <c r="L205" s="0" t="n">
        <v>15.99</v>
      </c>
      <c r="M205" s="0" t="n">
        <v>24.48</v>
      </c>
      <c r="N205" s="0" t="n">
        <v>36.29</v>
      </c>
      <c r="O205" s="0" t="n">
        <v>31.46</v>
      </c>
      <c r="Q205" s="0" t="n">
        <v>-0.269136</v>
      </c>
      <c r="R205" s="0" t="n">
        <v>0.14</v>
      </c>
      <c r="S205" s="0" t="n">
        <v>-0.24649</v>
      </c>
      <c r="T205" s="0" t="n">
        <v>0.09</v>
      </c>
      <c r="U205" s="0" t="n">
        <v>-0.088636</v>
      </c>
      <c r="V205" s="0" t="n">
        <v>0</v>
      </c>
      <c r="W205" s="0" t="n">
        <v>0.019665</v>
      </c>
      <c r="X205" s="0" t="n">
        <v>0</v>
      </c>
      <c r="Y205" s="0" t="n">
        <v>0.190968</v>
      </c>
      <c r="Z205" s="0" t="n">
        <v>0.03</v>
      </c>
      <c r="AA205" s="0" t="n">
        <v>0.167403</v>
      </c>
      <c r="AB205" s="0" t="n">
        <v>0.03</v>
      </c>
    </row>
    <row r="206" customFormat="false" ht="14.5" hidden="false" customHeight="false" outlineLevel="0" collapsed="false">
      <c r="A206" s="0" t="s">
        <v>577</v>
      </c>
      <c r="B206" s="0" t="s">
        <v>578</v>
      </c>
      <c r="C206" s="0" t="s">
        <v>579</v>
      </c>
      <c r="D206" s="0" t="n">
        <v>31.68</v>
      </c>
      <c r="E206" s="0" t="n">
        <v>26.54</v>
      </c>
      <c r="F206" s="0" t="n">
        <v>29.91</v>
      </c>
      <c r="G206" s="0" t="n">
        <v>18.95</v>
      </c>
      <c r="H206" s="0" t="n">
        <v>26.14</v>
      </c>
      <c r="I206" s="0" t="n">
        <v>38.38</v>
      </c>
      <c r="J206" s="0" t="n">
        <v>10.05</v>
      </c>
      <c r="K206" s="0" t="n">
        <v>3.9</v>
      </c>
      <c r="L206" s="0" t="n">
        <v>7.34</v>
      </c>
      <c r="M206" s="0" t="n">
        <v>12.11</v>
      </c>
      <c r="N206" s="0" t="n">
        <v>4.98</v>
      </c>
      <c r="O206" s="0" t="n">
        <v>10.88</v>
      </c>
      <c r="Q206" s="0" t="n">
        <v>-0.026829</v>
      </c>
      <c r="R206" s="0" t="n">
        <v>0</v>
      </c>
      <c r="S206" s="0" t="n">
        <v>-0.221335</v>
      </c>
      <c r="T206" s="0" t="n">
        <v>0.14</v>
      </c>
      <c r="U206" s="0" t="n">
        <v>-0.197163</v>
      </c>
      <c r="V206" s="0" t="n">
        <v>0.12</v>
      </c>
      <c r="W206" s="0" t="n">
        <v>-0.188694</v>
      </c>
      <c r="X206" s="0" t="n">
        <v>0.04</v>
      </c>
      <c r="Y206" s="0" t="n">
        <v>-0.168115</v>
      </c>
      <c r="Z206" s="0" t="n">
        <v>0.01</v>
      </c>
      <c r="AA206" s="0" t="n">
        <v>0.021025</v>
      </c>
      <c r="AB206" s="0" t="n">
        <v>0</v>
      </c>
    </row>
    <row r="207" customFormat="false" ht="14.5" hidden="false" customHeight="false" outlineLevel="0" collapsed="false">
      <c r="A207" s="0" t="s">
        <v>580</v>
      </c>
      <c r="B207" s="0" t="s">
        <v>581</v>
      </c>
      <c r="C207" s="0" t="s">
        <v>582</v>
      </c>
      <c r="D207" s="0" t="n">
        <v>45.13</v>
      </c>
      <c r="E207" s="0" t="n">
        <v>56.22</v>
      </c>
      <c r="F207" s="0" t="n">
        <v>52.12</v>
      </c>
      <c r="G207" s="0" t="n">
        <v>62.73</v>
      </c>
      <c r="H207" s="0" t="n">
        <v>43.66</v>
      </c>
      <c r="I207" s="0" t="n">
        <v>50.54</v>
      </c>
      <c r="J207" s="0" t="n">
        <v>65.11</v>
      </c>
      <c r="K207" s="0" t="n">
        <v>60.78</v>
      </c>
      <c r="L207" s="0" t="n">
        <v>64.3</v>
      </c>
      <c r="M207" s="0" t="n">
        <v>30.69</v>
      </c>
      <c r="N207" s="0" t="n">
        <v>25.81</v>
      </c>
      <c r="O207" s="0" t="n">
        <v>40.17</v>
      </c>
      <c r="Q207" s="0" t="n">
        <v>-0.003346</v>
      </c>
      <c r="R207" s="0" t="n">
        <v>0</v>
      </c>
      <c r="S207" s="0" t="n">
        <v>0.120519</v>
      </c>
      <c r="T207" s="0" t="n">
        <v>0</v>
      </c>
      <c r="U207" s="0" t="n">
        <v>-0.187573</v>
      </c>
      <c r="V207" s="0" t="n">
        <v>0</v>
      </c>
      <c r="W207" s="0" t="n">
        <v>0.111547</v>
      </c>
      <c r="X207" s="0" t="n">
        <v>0</v>
      </c>
      <c r="Y207" s="0" t="n">
        <v>-0.192973</v>
      </c>
      <c r="Z207" s="0" t="n">
        <v>0</v>
      </c>
      <c r="AA207" s="0" t="n">
        <v>-0.304327</v>
      </c>
      <c r="AB207" s="0" t="n">
        <v>0.14</v>
      </c>
    </row>
    <row r="208" customFormat="false" ht="14.5" hidden="false" customHeight="false" outlineLevel="0" collapsed="false">
      <c r="A208" s="0" t="s">
        <v>517</v>
      </c>
      <c r="B208" s="0" t="s">
        <v>518</v>
      </c>
      <c r="C208" s="0" t="s">
        <v>583</v>
      </c>
      <c r="D208" s="0" t="n">
        <v>78.9</v>
      </c>
      <c r="E208" s="0" t="n">
        <v>55.56</v>
      </c>
      <c r="F208" s="0" t="n">
        <v>64.82</v>
      </c>
      <c r="G208" s="0" t="n">
        <v>40.74</v>
      </c>
      <c r="H208" s="0" t="n">
        <v>38.1</v>
      </c>
      <c r="I208" s="0" t="n">
        <v>48.69</v>
      </c>
      <c r="J208" s="0" t="n">
        <v>33.94</v>
      </c>
      <c r="K208" s="0" t="n">
        <v>30.3</v>
      </c>
      <c r="L208" s="0" t="n">
        <v>25.89</v>
      </c>
      <c r="M208" s="0" t="n">
        <v>36.17</v>
      </c>
      <c r="N208" s="0" t="n">
        <v>41.11</v>
      </c>
      <c r="O208" s="0" t="n">
        <v>52.71</v>
      </c>
      <c r="Q208" s="0" t="n">
        <v>-0.221704</v>
      </c>
      <c r="R208" s="0" t="n">
        <v>0.05</v>
      </c>
      <c r="S208" s="0" t="n">
        <v>-0.353763</v>
      </c>
      <c r="T208" s="0" t="n">
        <v>0.15</v>
      </c>
      <c r="U208" s="0" t="n">
        <v>-0.221815</v>
      </c>
      <c r="V208" s="0" t="n">
        <v>0.02</v>
      </c>
      <c r="W208" s="0" t="n">
        <v>-0.128281</v>
      </c>
      <c r="X208" s="0" t="n">
        <v>0</v>
      </c>
      <c r="Y208" s="0" t="n">
        <v>-0.004941</v>
      </c>
      <c r="Z208" s="0" t="n">
        <v>0</v>
      </c>
      <c r="AA208" s="0" t="n">
        <v>0.121782</v>
      </c>
      <c r="AB208" s="0" t="n">
        <v>0</v>
      </c>
    </row>
    <row r="209" customFormat="false" ht="14.5" hidden="false" customHeight="false" outlineLevel="0" collapsed="false">
      <c r="A209" s="0" t="s">
        <v>584</v>
      </c>
      <c r="B209" s="0" t="s">
        <v>585</v>
      </c>
      <c r="C209" s="0" t="s">
        <v>586</v>
      </c>
      <c r="D209" s="0" t="n">
        <v>10.53</v>
      </c>
      <c r="E209" s="0" t="n">
        <v>10.53</v>
      </c>
      <c r="F209" s="0" t="n">
        <v>17.65</v>
      </c>
      <c r="G209" s="0" t="n">
        <v>46.81</v>
      </c>
      <c r="H209" s="0" t="n">
        <v>45.24</v>
      </c>
      <c r="I209" s="0" t="n">
        <v>40</v>
      </c>
      <c r="J209" s="0" t="n">
        <v>41.98</v>
      </c>
      <c r="K209" s="0" t="n">
        <v>78.05</v>
      </c>
      <c r="L209" s="0" t="n">
        <v>50</v>
      </c>
      <c r="M209" s="0" t="n">
        <v>50</v>
      </c>
      <c r="N209" s="0" t="n">
        <v>78.33</v>
      </c>
      <c r="O209" s="0" t="n">
        <v>34.09</v>
      </c>
      <c r="Q209" s="0" t="n">
        <v>0.300133</v>
      </c>
      <c r="R209" s="0" t="n">
        <v>0.05</v>
      </c>
      <c r="S209" s="0" t="n">
        <v>0.360789</v>
      </c>
      <c r="T209" s="0" t="n">
        <v>0.15</v>
      </c>
      <c r="U209" s="0" t="n">
        <v>0.367488</v>
      </c>
      <c r="V209" s="0" t="n">
        <v>0.01</v>
      </c>
      <c r="W209" s="0" t="n">
        <v>0.073598</v>
      </c>
      <c r="X209" s="0" t="n">
        <v>0</v>
      </c>
      <c r="Y209" s="0" t="n">
        <v>0.062425</v>
      </c>
      <c r="Z209" s="0" t="n">
        <v>0</v>
      </c>
      <c r="AA209" s="0" t="n">
        <v>0.003207</v>
      </c>
      <c r="AB209" s="0" t="n">
        <v>0</v>
      </c>
    </row>
    <row r="210" customFormat="false" ht="14.5" hidden="false" customHeight="false" outlineLevel="0" collapsed="false">
      <c r="A210" s="0" t="s">
        <v>521</v>
      </c>
      <c r="B210" s="0" t="s">
        <v>522</v>
      </c>
      <c r="C210" s="0" t="s">
        <v>587</v>
      </c>
      <c r="D210" s="0" t="n">
        <v>100</v>
      </c>
      <c r="E210" s="0" t="n">
        <v>25.92</v>
      </c>
      <c r="F210" s="0" t="n">
        <v>99.42</v>
      </c>
      <c r="G210" s="0" t="n">
        <v>46.01</v>
      </c>
      <c r="H210" s="0" t="n">
        <v>100</v>
      </c>
      <c r="I210" s="0" t="n">
        <v>99.38</v>
      </c>
      <c r="J210" s="0" t="n">
        <v>59.38</v>
      </c>
      <c r="K210" s="0" t="n">
        <v>100</v>
      </c>
      <c r="L210" s="0" t="n">
        <v>69.44</v>
      </c>
      <c r="M210" s="0" t="n">
        <v>37.56</v>
      </c>
      <c r="N210" s="0" t="n">
        <v>60.04</v>
      </c>
      <c r="O210" s="0" t="n">
        <v>33.06</v>
      </c>
      <c r="Q210" s="0" t="n">
        <v>0.006252</v>
      </c>
      <c r="R210" s="0" t="n">
        <v>0</v>
      </c>
      <c r="S210" s="0" t="n">
        <v>-0.285272</v>
      </c>
      <c r="T210" s="0" t="n">
        <v>0</v>
      </c>
      <c r="U210" s="0" t="n">
        <v>-0.589621</v>
      </c>
      <c r="V210" s="0" t="n">
        <v>0</v>
      </c>
      <c r="W210" s="0" t="n">
        <v>-0.293936</v>
      </c>
      <c r="X210" s="0" t="n">
        <v>0</v>
      </c>
      <c r="Y210" s="0" t="n">
        <v>-0.596319</v>
      </c>
      <c r="Z210" s="0" t="n">
        <v>0.01</v>
      </c>
      <c r="AA210" s="0" t="n">
        <v>-0.298901</v>
      </c>
      <c r="AB210" s="0" t="n">
        <v>0.15</v>
      </c>
    </row>
    <row r="211" customFormat="false" ht="14.5" hidden="false" customHeight="false" outlineLevel="0" collapsed="false">
      <c r="A211" s="0" t="s">
        <v>588</v>
      </c>
      <c r="B211" s="0" t="s">
        <v>589</v>
      </c>
      <c r="C211" s="0" t="s">
        <v>590</v>
      </c>
      <c r="D211" s="0" t="n">
        <v>21.95</v>
      </c>
      <c r="E211" s="0" t="n">
        <v>0</v>
      </c>
      <c r="F211" s="0" t="n">
        <v>16.22</v>
      </c>
      <c r="G211" s="0" t="n">
        <v>0</v>
      </c>
      <c r="H211" s="0" t="n">
        <v>4.55</v>
      </c>
      <c r="I211" s="0" t="n">
        <v>3.11</v>
      </c>
      <c r="J211" s="0" t="n">
        <v>12.5</v>
      </c>
      <c r="K211" s="0" t="n">
        <v>37.14</v>
      </c>
      <c r="L211" s="0" t="n">
        <v>22.22</v>
      </c>
      <c r="M211" s="0" t="n">
        <v>31.58</v>
      </c>
      <c r="N211" s="0" t="n">
        <v>43.48</v>
      </c>
      <c r="O211" s="0" t="n">
        <v>40</v>
      </c>
      <c r="Q211" s="0" t="n">
        <v>-0.112484</v>
      </c>
      <c r="R211" s="0" t="n">
        <v>0</v>
      </c>
      <c r="S211" s="0" t="n">
        <v>0.076404</v>
      </c>
      <c r="T211" s="0" t="n">
        <v>0</v>
      </c>
      <c r="U211" s="0" t="n">
        <v>0.235609</v>
      </c>
      <c r="V211" s="0" t="n">
        <v>0</v>
      </c>
      <c r="W211" s="0" t="n">
        <v>0.185978</v>
      </c>
      <c r="X211" s="0" t="n">
        <v>0.03</v>
      </c>
      <c r="Y211" s="0" t="n">
        <v>0.345141</v>
      </c>
      <c r="Z211" s="0" t="n">
        <v>0.15</v>
      </c>
      <c r="AA211" s="0" t="n">
        <v>0.153344</v>
      </c>
      <c r="AB211" s="0" t="n">
        <v>0</v>
      </c>
    </row>
    <row r="212" customFormat="false" ht="14.5" hidden="false" customHeight="false" outlineLevel="0" collapsed="false">
      <c r="A212" s="0" t="s">
        <v>588</v>
      </c>
      <c r="B212" s="0" t="s">
        <v>589</v>
      </c>
      <c r="C212" s="0" t="s">
        <v>591</v>
      </c>
      <c r="D212" s="0" t="n">
        <v>78.05</v>
      </c>
      <c r="E212" s="0" t="n">
        <v>100</v>
      </c>
      <c r="F212" s="0" t="n">
        <v>83.78</v>
      </c>
      <c r="G212" s="0" t="n">
        <v>100</v>
      </c>
      <c r="H212" s="0" t="n">
        <v>95.45</v>
      </c>
      <c r="I212" s="0" t="n">
        <v>96.89</v>
      </c>
      <c r="J212" s="0" t="n">
        <v>87.5</v>
      </c>
      <c r="K212" s="0" t="n">
        <v>62.86</v>
      </c>
      <c r="L212" s="0" t="n">
        <v>77.78</v>
      </c>
      <c r="M212" s="0" t="n">
        <v>68.42</v>
      </c>
      <c r="N212" s="0" t="n">
        <v>56.52</v>
      </c>
      <c r="O212" s="0" t="n">
        <v>60</v>
      </c>
      <c r="Q212" s="0" t="n">
        <v>0.113496</v>
      </c>
      <c r="R212" s="0" t="n">
        <v>0</v>
      </c>
      <c r="S212" s="0" t="n">
        <v>-0.08033</v>
      </c>
      <c r="T212" s="0" t="n">
        <v>0</v>
      </c>
      <c r="U212" s="0" t="n">
        <v>-0.222244</v>
      </c>
      <c r="V212" s="0" t="n">
        <v>0</v>
      </c>
      <c r="W212" s="0" t="n">
        <v>-0.195763</v>
      </c>
      <c r="X212" s="0" t="n">
        <v>0.03</v>
      </c>
      <c r="Y212" s="0" t="n">
        <v>-0.346144</v>
      </c>
      <c r="Z212" s="0" t="n">
        <v>0.15</v>
      </c>
      <c r="AA212" s="0" t="n">
        <v>-0.155966</v>
      </c>
      <c r="AB212" s="0" t="n">
        <v>0</v>
      </c>
    </row>
    <row r="213" customFormat="false" ht="14.5" hidden="false" customHeight="false" outlineLevel="0" collapsed="false">
      <c r="A213" s="0" t="s">
        <v>592</v>
      </c>
      <c r="B213" s="0" t="s">
        <v>593</v>
      </c>
      <c r="C213" s="0" t="s">
        <v>594</v>
      </c>
      <c r="D213" s="0" t="n">
        <v>16.67</v>
      </c>
      <c r="E213" s="0" t="n">
        <v>0</v>
      </c>
      <c r="F213" s="0" t="n">
        <v>7.89</v>
      </c>
      <c r="G213" s="0" t="n">
        <v>41.03</v>
      </c>
      <c r="H213" s="0" t="n">
        <v>36.36</v>
      </c>
      <c r="I213" s="0" t="n">
        <v>22.58</v>
      </c>
      <c r="J213" s="0" t="n">
        <v>33.33</v>
      </c>
      <c r="K213" s="0" t="n">
        <v>30.23</v>
      </c>
      <c r="L213" s="0" t="n">
        <v>27.27</v>
      </c>
      <c r="M213" s="0" t="n">
        <v>66.67</v>
      </c>
      <c r="N213" s="0" t="n">
        <v>34.09</v>
      </c>
      <c r="O213" s="0" t="n">
        <v>36.36</v>
      </c>
      <c r="Q213" s="0" t="n">
        <v>0.250338</v>
      </c>
      <c r="R213" s="0" t="n">
        <v>0.02</v>
      </c>
      <c r="S213" s="0" t="n">
        <v>0.21682</v>
      </c>
      <c r="T213" s="0" t="n">
        <v>0</v>
      </c>
      <c r="U213" s="0" t="n">
        <v>0.317105</v>
      </c>
      <c r="V213" s="0" t="n">
        <v>0.15</v>
      </c>
      <c r="W213" s="0" t="n">
        <v>-0.033687</v>
      </c>
      <c r="X213" s="0" t="n">
        <v>0</v>
      </c>
      <c r="Y213" s="0" t="n">
        <v>0.061696</v>
      </c>
      <c r="Z213" s="0" t="n">
        <v>0</v>
      </c>
      <c r="AA213" s="0" t="n">
        <v>0.09872</v>
      </c>
      <c r="AB213" s="0" t="n">
        <v>0</v>
      </c>
    </row>
    <row r="214" customFormat="false" ht="14.5" hidden="false" customHeight="false" outlineLevel="0" collapsed="false">
      <c r="A214" s="0" t="s">
        <v>595</v>
      </c>
      <c r="B214" s="0" t="s">
        <v>596</v>
      </c>
      <c r="C214" s="0" t="s">
        <v>597</v>
      </c>
      <c r="D214" s="0" t="n">
        <v>12.93</v>
      </c>
      <c r="E214" s="0" t="n">
        <v>24.53</v>
      </c>
      <c r="F214" s="0" t="n">
        <v>24.2</v>
      </c>
      <c r="G214" s="0" t="n">
        <v>14.44</v>
      </c>
      <c r="H214" s="0" t="n">
        <v>39.24</v>
      </c>
      <c r="I214" s="0" t="n">
        <v>24.18</v>
      </c>
      <c r="J214" s="0" t="n">
        <v>40</v>
      </c>
      <c r="K214" s="0" t="n">
        <v>22.99</v>
      </c>
      <c r="L214" s="0" t="n">
        <v>22.39</v>
      </c>
      <c r="M214" s="0" t="n">
        <v>36.43</v>
      </c>
      <c r="N214" s="0" t="n">
        <v>50</v>
      </c>
      <c r="O214" s="0" t="n">
        <v>53.67</v>
      </c>
      <c r="Q214" s="0" t="n">
        <v>0.023508</v>
      </c>
      <c r="R214" s="0" t="n">
        <v>0</v>
      </c>
      <c r="S214" s="0" t="n">
        <v>0.02962</v>
      </c>
      <c r="T214" s="0" t="n">
        <v>0</v>
      </c>
      <c r="U214" s="0" t="n">
        <v>0.2633</v>
      </c>
      <c r="V214" s="0" t="n">
        <v>0.15</v>
      </c>
      <c r="W214" s="0" t="n">
        <v>0.005043</v>
      </c>
      <c r="X214" s="0" t="n">
        <v>0</v>
      </c>
      <c r="Y214" s="0" t="n">
        <v>0.238146</v>
      </c>
      <c r="Z214" s="0" t="n">
        <v>0.04</v>
      </c>
      <c r="AA214" s="0" t="n">
        <v>0.232522</v>
      </c>
      <c r="AB214" s="0" t="n">
        <v>0</v>
      </c>
    </row>
    <row r="215" customFormat="false" ht="14.5" hidden="false" customHeight="false" outlineLevel="0" collapsed="false">
      <c r="A215" s="0" t="s">
        <v>546</v>
      </c>
      <c r="B215" s="0" t="s">
        <v>547</v>
      </c>
      <c r="C215" s="0" t="s">
        <v>598</v>
      </c>
      <c r="D215" s="0" t="n">
        <v>27.75</v>
      </c>
      <c r="E215" s="0" t="n">
        <v>20.66</v>
      </c>
      <c r="F215" s="0" t="n">
        <v>23.54</v>
      </c>
      <c r="G215" s="0" t="n">
        <v>41.38</v>
      </c>
      <c r="H215" s="0" t="n">
        <v>30.93</v>
      </c>
      <c r="I215" s="0" t="n">
        <v>33.02</v>
      </c>
      <c r="J215" s="0" t="n">
        <v>8.81</v>
      </c>
      <c r="K215" s="0" t="n">
        <v>11.41</v>
      </c>
      <c r="L215" s="0" t="n">
        <v>12.92</v>
      </c>
      <c r="M215" s="0" t="n">
        <v>7.79</v>
      </c>
      <c r="N215" s="0" t="n">
        <v>12.63</v>
      </c>
      <c r="O215" s="0" t="n">
        <v>12.69</v>
      </c>
      <c r="Q215" s="0" t="n">
        <v>0.097466</v>
      </c>
      <c r="R215" s="0" t="n">
        <v>0.05</v>
      </c>
      <c r="S215" s="0" t="n">
        <v>-0.126741</v>
      </c>
      <c r="T215" s="0" t="n">
        <v>0.05</v>
      </c>
      <c r="U215" s="0" t="n">
        <v>-0.120906</v>
      </c>
      <c r="V215" s="0" t="n">
        <v>0.04</v>
      </c>
      <c r="W215" s="0" t="n">
        <v>-0.22564</v>
      </c>
      <c r="X215" s="0" t="n">
        <v>0.15</v>
      </c>
      <c r="Y215" s="0" t="n">
        <v>-0.219563</v>
      </c>
      <c r="Z215" s="0" t="n">
        <v>0.14</v>
      </c>
      <c r="AA215" s="0" t="n">
        <v>0.006892</v>
      </c>
      <c r="AB215" s="0" t="n">
        <v>0</v>
      </c>
    </row>
    <row r="216" customFormat="false" ht="14.5" hidden="false" customHeight="false" outlineLevel="0" collapsed="false">
      <c r="A216" s="0" t="s">
        <v>599</v>
      </c>
      <c r="B216" s="0" t="s">
        <v>600</v>
      </c>
      <c r="C216" s="0" t="s">
        <v>601</v>
      </c>
      <c r="D216" s="0" t="n">
        <v>55.56</v>
      </c>
      <c r="E216" s="0" t="n">
        <v>51.52</v>
      </c>
      <c r="F216" s="0" t="n">
        <v>58.17</v>
      </c>
      <c r="G216" s="0" t="n">
        <v>62.96</v>
      </c>
      <c r="H216" s="0" t="n">
        <v>63.16</v>
      </c>
      <c r="I216" s="0" t="n">
        <v>48.06</v>
      </c>
      <c r="J216" s="0" t="n">
        <v>30.14</v>
      </c>
      <c r="K216" s="0" t="n">
        <v>28.6</v>
      </c>
      <c r="L216" s="0" t="n">
        <v>36.96</v>
      </c>
      <c r="M216" s="0" t="n">
        <v>38.39</v>
      </c>
      <c r="N216" s="0" t="n">
        <v>40.5</v>
      </c>
      <c r="O216" s="0" t="n">
        <v>29.82</v>
      </c>
      <c r="Q216" s="0" t="n">
        <v>0.056869</v>
      </c>
      <c r="R216" s="0" t="n">
        <v>0</v>
      </c>
      <c r="S216" s="0" t="n">
        <v>-0.239423</v>
      </c>
      <c r="T216" s="0" t="n">
        <v>0.15</v>
      </c>
      <c r="U216" s="0" t="n">
        <v>-0.177262</v>
      </c>
      <c r="V216" s="0" t="n">
        <v>0.06</v>
      </c>
      <c r="W216" s="0" t="n">
        <v>-0.297834</v>
      </c>
      <c r="X216" s="0" t="n">
        <v>0.07</v>
      </c>
      <c r="Y216" s="0" t="n">
        <v>-0.235447</v>
      </c>
      <c r="Z216" s="0" t="n">
        <v>0.14</v>
      </c>
      <c r="AA216" s="0" t="n">
        <v>0.06565</v>
      </c>
      <c r="AB216" s="0" t="n">
        <v>0</v>
      </c>
    </row>
    <row r="217" customFormat="false" ht="14.5" hidden="false" customHeight="false" outlineLevel="0" collapsed="false">
      <c r="A217" s="0" t="s">
        <v>602</v>
      </c>
      <c r="B217" s="0" t="s">
        <v>603</v>
      </c>
      <c r="C217" s="0" t="s">
        <v>604</v>
      </c>
      <c r="D217" s="0" t="n">
        <v>76.37</v>
      </c>
      <c r="E217" s="0" t="n">
        <v>61.72</v>
      </c>
      <c r="F217" s="0" t="n">
        <v>44.58</v>
      </c>
      <c r="G217" s="0" t="n">
        <v>47.54</v>
      </c>
      <c r="H217" s="0" t="n">
        <v>68.48</v>
      </c>
      <c r="I217" s="0" t="n">
        <v>32.96</v>
      </c>
      <c r="J217" s="0" t="n">
        <v>72.62</v>
      </c>
      <c r="K217" s="0" t="n">
        <v>100</v>
      </c>
      <c r="L217" s="0" t="n">
        <v>100</v>
      </c>
      <c r="M217" s="0" t="n">
        <v>100</v>
      </c>
      <c r="N217" s="0" t="n">
        <v>94.65</v>
      </c>
      <c r="O217" s="0" t="n">
        <v>77.81</v>
      </c>
      <c r="Q217" s="0" t="n">
        <v>-0.131132</v>
      </c>
      <c r="R217" s="0" t="n">
        <v>0</v>
      </c>
      <c r="S217" s="0" t="n">
        <v>0.348877</v>
      </c>
      <c r="T217" s="0" t="n">
        <v>0</v>
      </c>
      <c r="U217" s="0" t="n">
        <v>0.303785</v>
      </c>
      <c r="V217" s="0" t="n">
        <v>0.11</v>
      </c>
      <c r="W217" s="0" t="n">
        <v>0.479487</v>
      </c>
      <c r="X217" s="0" t="n">
        <v>0.11</v>
      </c>
      <c r="Y217" s="0" t="n">
        <v>0.439937</v>
      </c>
      <c r="Z217" s="0" t="n">
        <v>0.15</v>
      </c>
      <c r="AA217" s="0" t="n">
        <v>-0.036024</v>
      </c>
      <c r="AB217" s="0" t="n">
        <v>0</v>
      </c>
    </row>
    <row r="218" customFormat="false" ht="14.5" hidden="false" customHeight="false" outlineLevel="0" collapsed="false">
      <c r="A218" s="0" t="s">
        <v>605</v>
      </c>
      <c r="B218" s="0" t="s">
        <v>606</v>
      </c>
      <c r="C218" s="0" t="s">
        <v>607</v>
      </c>
      <c r="D218" s="0" t="n">
        <v>7.1</v>
      </c>
      <c r="E218" s="0" t="n">
        <v>5.87</v>
      </c>
      <c r="F218" s="0" t="n">
        <v>1.61</v>
      </c>
      <c r="G218" s="0" t="n">
        <v>27.2</v>
      </c>
      <c r="H218" s="0" t="n">
        <v>20.67</v>
      </c>
      <c r="I218" s="0" t="n">
        <v>19.66</v>
      </c>
      <c r="J218" s="0" t="n">
        <v>46.91</v>
      </c>
      <c r="K218" s="0" t="n">
        <v>35.52</v>
      </c>
      <c r="L218" s="0" t="n">
        <v>25.48</v>
      </c>
      <c r="M218" s="0" t="n">
        <v>31.37</v>
      </c>
      <c r="N218" s="0" t="n">
        <v>36.75</v>
      </c>
      <c r="O218" s="0" t="n">
        <v>33.93</v>
      </c>
      <c r="Q218" s="0" t="n">
        <v>0.167314</v>
      </c>
      <c r="R218" s="0" t="n">
        <v>0.04</v>
      </c>
      <c r="S218" s="0" t="n">
        <v>0.296463</v>
      </c>
      <c r="T218" s="0" t="n">
        <v>0.14</v>
      </c>
      <c r="U218" s="0" t="n">
        <v>0.280327</v>
      </c>
      <c r="V218" s="0" t="n">
        <v>0.15</v>
      </c>
      <c r="W218" s="0" t="n">
        <v>0.131058</v>
      </c>
      <c r="X218" s="0" t="n">
        <v>0</v>
      </c>
      <c r="Y218" s="0" t="n">
        <v>0.110429</v>
      </c>
      <c r="Z218" s="0" t="n">
        <v>0</v>
      </c>
      <c r="AA218" s="0" t="n">
        <v>-0.019856</v>
      </c>
      <c r="AB218" s="0" t="n">
        <v>0</v>
      </c>
    </row>
    <row r="219" customFormat="false" ht="14.5" hidden="false" customHeight="false" outlineLevel="0" collapsed="false">
      <c r="A219" s="0" t="s">
        <v>608</v>
      </c>
      <c r="B219" s="0" t="s">
        <v>609</v>
      </c>
      <c r="C219" s="0" t="s">
        <v>610</v>
      </c>
      <c r="D219" s="0" t="n">
        <v>100</v>
      </c>
      <c r="E219" s="0" t="n">
        <v>100</v>
      </c>
      <c r="F219" s="0" t="n">
        <v>96.08</v>
      </c>
      <c r="G219" s="0" t="n">
        <v>89.74</v>
      </c>
      <c r="H219" s="0" t="n">
        <v>75</v>
      </c>
      <c r="I219" s="0" t="n">
        <v>82.61</v>
      </c>
      <c r="J219" s="0" t="n">
        <v>75.68</v>
      </c>
      <c r="K219" s="0" t="n">
        <v>95.35</v>
      </c>
      <c r="L219" s="0" t="n">
        <v>92.21</v>
      </c>
      <c r="M219" s="0" t="n">
        <v>69.49</v>
      </c>
      <c r="N219" s="0" t="n">
        <v>75.38</v>
      </c>
      <c r="O219" s="0" t="n">
        <v>60.92</v>
      </c>
      <c r="Q219" s="0" t="n">
        <v>-0.15529</v>
      </c>
      <c r="R219" s="0" t="n">
        <v>0.03</v>
      </c>
      <c r="S219" s="0" t="n">
        <v>-0.071371</v>
      </c>
      <c r="T219" s="0" t="n">
        <v>0</v>
      </c>
      <c r="U219" s="0" t="n">
        <v>-0.289827</v>
      </c>
      <c r="V219" s="0" t="n">
        <v>0.15</v>
      </c>
      <c r="W219" s="0" t="n">
        <v>0.088601</v>
      </c>
      <c r="X219" s="0" t="n">
        <v>0</v>
      </c>
      <c r="Y219" s="0" t="n">
        <v>-0.135074</v>
      </c>
      <c r="Z219" s="0" t="n">
        <v>0</v>
      </c>
      <c r="AA219" s="0" t="n">
        <v>-0.217303</v>
      </c>
      <c r="AB219" s="0" t="n">
        <v>0</v>
      </c>
    </row>
    <row r="220" customFormat="false" ht="14.5" hidden="false" customHeight="false" outlineLevel="0" collapsed="false">
      <c r="A220" s="0" t="s">
        <v>611</v>
      </c>
      <c r="B220" s="0" t="s">
        <v>612</v>
      </c>
      <c r="C220" s="0" t="s">
        <v>613</v>
      </c>
      <c r="D220" s="0" t="n">
        <v>29.91</v>
      </c>
      <c r="E220" s="0" t="n">
        <v>17.93</v>
      </c>
      <c r="F220" s="0" t="n">
        <v>24.72</v>
      </c>
      <c r="G220" s="0" t="n">
        <v>24.66</v>
      </c>
      <c r="H220" s="0" t="n">
        <v>16.03</v>
      </c>
      <c r="I220" s="0" t="n">
        <v>17.7</v>
      </c>
      <c r="J220" s="0" t="n">
        <v>51.47</v>
      </c>
      <c r="K220" s="0" t="n">
        <v>47.66</v>
      </c>
      <c r="L220" s="0" t="n">
        <v>30.88</v>
      </c>
      <c r="M220" s="0" t="n">
        <v>51.39</v>
      </c>
      <c r="N220" s="0" t="n">
        <v>49.02</v>
      </c>
      <c r="O220" s="0" t="n">
        <v>41.87</v>
      </c>
      <c r="Q220" s="0" t="n">
        <v>-0.055265</v>
      </c>
      <c r="R220" s="0" t="n">
        <v>0</v>
      </c>
      <c r="S220" s="0" t="n">
        <v>0.209131</v>
      </c>
      <c r="T220" s="0" t="n">
        <v>0</v>
      </c>
      <c r="U220" s="0" t="n">
        <v>0.23036</v>
      </c>
      <c r="V220" s="0" t="n">
        <v>0.11</v>
      </c>
      <c r="W220" s="0" t="n">
        <v>0.269295</v>
      </c>
      <c r="X220" s="0" t="n">
        <v>0.07</v>
      </c>
      <c r="Y220" s="0" t="n">
        <v>0.284822</v>
      </c>
      <c r="Z220" s="0" t="n">
        <v>0.15</v>
      </c>
      <c r="AA220" s="0" t="n">
        <v>0.014582</v>
      </c>
      <c r="AB220" s="0" t="n">
        <v>0</v>
      </c>
    </row>
    <row r="221" customFormat="false" ht="14.5" hidden="false" customHeight="false" outlineLevel="0" collapsed="false">
      <c r="A221" s="0" t="s">
        <v>140</v>
      </c>
      <c r="B221" s="0" t="s">
        <v>141</v>
      </c>
      <c r="C221" s="0" t="s">
        <v>614</v>
      </c>
      <c r="D221" s="0" t="n">
        <v>16.54</v>
      </c>
      <c r="E221" s="0" t="n">
        <v>15.74</v>
      </c>
      <c r="F221" s="0" t="n">
        <v>21.72</v>
      </c>
      <c r="G221" s="0" t="n">
        <v>8.31</v>
      </c>
      <c r="H221" s="0" t="n">
        <v>17.41</v>
      </c>
      <c r="I221" s="0" t="n">
        <v>15.67</v>
      </c>
      <c r="J221" s="0" t="n">
        <v>29.85</v>
      </c>
      <c r="K221" s="0" t="n">
        <v>38.61</v>
      </c>
      <c r="L221" s="0" t="n">
        <v>38.51</v>
      </c>
      <c r="M221" s="0" t="n">
        <v>30.38</v>
      </c>
      <c r="N221" s="0" t="n">
        <v>24.66</v>
      </c>
      <c r="O221" s="0" t="n">
        <v>27.33</v>
      </c>
      <c r="Q221" s="0" t="n">
        <v>-0.026075</v>
      </c>
      <c r="R221" s="0" t="n">
        <v>0</v>
      </c>
      <c r="S221" s="0" t="n">
        <v>0.188106</v>
      </c>
      <c r="T221" s="0" t="n">
        <v>0.09</v>
      </c>
      <c r="U221" s="0" t="n">
        <v>0.096033</v>
      </c>
      <c r="V221" s="0" t="n">
        <v>0.01</v>
      </c>
      <c r="W221" s="0" t="n">
        <v>0.214666</v>
      </c>
      <c r="X221" s="0" t="n">
        <v>0.15</v>
      </c>
      <c r="Y221" s="0" t="n">
        <v>0.125268</v>
      </c>
      <c r="Z221" s="0" t="n">
        <v>0.03</v>
      </c>
      <c r="AA221" s="0" t="n">
        <v>-0.094036</v>
      </c>
      <c r="AB221" s="0" t="n">
        <v>0</v>
      </c>
    </row>
    <row r="222" customFormat="false" ht="14.5" hidden="false" customHeight="false" outlineLevel="0" collapsed="false">
      <c r="A222" s="0" t="s">
        <v>615</v>
      </c>
      <c r="B222" s="0" t="s">
        <v>616</v>
      </c>
      <c r="C222" s="0" t="s">
        <v>617</v>
      </c>
      <c r="D222" s="0" t="n">
        <v>37.14</v>
      </c>
      <c r="E222" s="0" t="n">
        <v>20.83</v>
      </c>
      <c r="F222" s="0" t="n">
        <v>55.56</v>
      </c>
      <c r="G222" s="0" t="n">
        <v>41.18</v>
      </c>
      <c r="H222" s="0" t="n">
        <v>20</v>
      </c>
      <c r="I222" s="0" t="n">
        <v>17.65</v>
      </c>
      <c r="J222" s="0" t="n">
        <v>30.23</v>
      </c>
      <c r="K222" s="0" t="n">
        <v>63.64</v>
      </c>
      <c r="L222" s="0" t="n">
        <v>60.87</v>
      </c>
      <c r="M222" s="0" t="n">
        <v>79.17</v>
      </c>
      <c r="N222" s="0" t="n">
        <v>55.56</v>
      </c>
      <c r="O222" s="0" t="n">
        <v>56.92</v>
      </c>
      <c r="Q222" s="0" t="n">
        <v>-0.118201</v>
      </c>
      <c r="R222" s="0" t="n">
        <v>0</v>
      </c>
      <c r="S222" s="0" t="n">
        <v>0.181111</v>
      </c>
      <c r="T222" s="0" t="n">
        <v>0</v>
      </c>
      <c r="U222" s="0" t="n">
        <v>0.234128</v>
      </c>
      <c r="V222" s="0" t="n">
        <v>0</v>
      </c>
      <c r="W222" s="0" t="n">
        <v>0.284968</v>
      </c>
      <c r="X222" s="0" t="n">
        <v>0</v>
      </c>
      <c r="Y222" s="0" t="n">
        <v>0.342332</v>
      </c>
      <c r="Z222" s="0" t="n">
        <v>0.15</v>
      </c>
      <c r="AA222" s="0" t="n">
        <v>0.047601</v>
      </c>
      <c r="AB222" s="0" t="n">
        <v>0</v>
      </c>
    </row>
    <row r="223" customFormat="false" ht="14.5" hidden="false" customHeight="false" outlineLevel="0" collapsed="false">
      <c r="A223" s="0" t="s">
        <v>386</v>
      </c>
      <c r="B223" s="0" t="s">
        <v>387</v>
      </c>
      <c r="C223" s="0" t="s">
        <v>618</v>
      </c>
      <c r="D223" s="0" t="n">
        <v>2.69</v>
      </c>
      <c r="E223" s="0" t="n">
        <v>2.17</v>
      </c>
      <c r="F223" s="0" t="n">
        <v>4.21</v>
      </c>
      <c r="G223" s="0" t="n">
        <v>5.37</v>
      </c>
      <c r="H223" s="0" t="n">
        <v>5.69</v>
      </c>
      <c r="I223" s="0" t="n">
        <v>4.94</v>
      </c>
      <c r="J223" s="0" t="n">
        <v>21.6</v>
      </c>
      <c r="K223" s="0" t="n">
        <v>15.7</v>
      </c>
      <c r="L223" s="0" t="n">
        <v>16.44</v>
      </c>
      <c r="M223" s="0" t="n">
        <v>24.09</v>
      </c>
      <c r="N223" s="0" t="n">
        <v>18.34</v>
      </c>
      <c r="O223" s="0" t="n">
        <v>23.26</v>
      </c>
      <c r="Q223" s="0" t="n">
        <v>0.026188</v>
      </c>
      <c r="R223" s="0" t="n">
        <v>0</v>
      </c>
      <c r="S223" s="0" t="n">
        <v>0.140302</v>
      </c>
      <c r="T223" s="0" t="n">
        <v>0.11</v>
      </c>
      <c r="U223" s="0" t="n">
        <v>0.202001</v>
      </c>
      <c r="V223" s="0" t="n">
        <v>0.15</v>
      </c>
      <c r="W223" s="0" t="n">
        <v>0.113286</v>
      </c>
      <c r="X223" s="0" t="n">
        <v>0.08</v>
      </c>
      <c r="Y223" s="0" t="n">
        <v>0.175708</v>
      </c>
      <c r="Z223" s="0" t="n">
        <v>0.11</v>
      </c>
      <c r="AA223" s="0" t="n">
        <v>0.06269</v>
      </c>
      <c r="AB223" s="0" t="n">
        <v>0</v>
      </c>
    </row>
    <row r="224" customFormat="false" ht="14.5" hidden="false" customHeight="false" outlineLevel="0" collapsed="false">
      <c r="A224" s="0" t="s">
        <v>619</v>
      </c>
      <c r="B224" s="0" t="s">
        <v>620</v>
      </c>
      <c r="C224" s="0" t="s">
        <v>621</v>
      </c>
      <c r="D224" s="0" t="n">
        <v>27.31</v>
      </c>
      <c r="E224" s="0" t="n">
        <v>10.81</v>
      </c>
      <c r="F224" s="0" t="n">
        <v>24.14</v>
      </c>
      <c r="G224" s="0" t="n">
        <v>60.65</v>
      </c>
      <c r="H224" s="0" t="n">
        <v>38.58</v>
      </c>
      <c r="I224" s="0" t="n">
        <v>23.45</v>
      </c>
      <c r="J224" s="0" t="n">
        <v>62.62</v>
      </c>
      <c r="K224" s="0" t="n">
        <v>67.37</v>
      </c>
      <c r="L224" s="0" t="n">
        <v>44.57</v>
      </c>
      <c r="M224" s="0" t="n">
        <v>60.61</v>
      </c>
      <c r="N224" s="0" t="n">
        <v>83.37</v>
      </c>
      <c r="O224" s="0" t="n">
        <v>64.61</v>
      </c>
      <c r="Q224" s="0" t="n">
        <v>0.164648</v>
      </c>
      <c r="R224" s="0" t="n">
        <v>0</v>
      </c>
      <c r="S224" s="0" t="n">
        <v>0.36648</v>
      </c>
      <c r="T224" s="0" t="n">
        <v>0.05</v>
      </c>
      <c r="U224" s="0" t="n">
        <v>0.460597</v>
      </c>
      <c r="V224" s="0" t="n">
        <v>0.15</v>
      </c>
      <c r="W224" s="0" t="n">
        <v>0.189397</v>
      </c>
      <c r="X224" s="0" t="n">
        <v>0</v>
      </c>
      <c r="Y224" s="0" t="n">
        <v>0.284768</v>
      </c>
      <c r="Z224" s="0" t="n">
        <v>0</v>
      </c>
      <c r="AA224" s="0" t="n">
        <v>0.088969</v>
      </c>
      <c r="AB224" s="0" t="n">
        <v>0</v>
      </c>
    </row>
    <row r="225" customFormat="false" ht="14.5" hidden="false" customHeight="false" outlineLevel="0" collapsed="false">
      <c r="A225" s="0" t="s">
        <v>622</v>
      </c>
      <c r="B225" s="0" t="s">
        <v>623</v>
      </c>
      <c r="C225" s="0" t="s">
        <v>624</v>
      </c>
      <c r="D225" s="0" t="n">
        <v>45.61</v>
      </c>
      <c r="E225" s="0" t="n">
        <v>39.76</v>
      </c>
      <c r="F225" s="0" t="n">
        <v>33.33</v>
      </c>
      <c r="G225" s="0" t="n">
        <v>20.39</v>
      </c>
      <c r="H225" s="0" t="n">
        <v>39.22</v>
      </c>
      <c r="I225" s="0" t="n">
        <v>8.51</v>
      </c>
      <c r="J225" s="0" t="n">
        <v>9.8</v>
      </c>
      <c r="K225" s="0" t="n">
        <v>4</v>
      </c>
      <c r="L225" s="0" t="n">
        <v>11.73</v>
      </c>
      <c r="M225" s="0" t="n">
        <v>8.7</v>
      </c>
      <c r="N225" s="0" t="n">
        <v>8.62</v>
      </c>
      <c r="O225" s="0" t="n">
        <v>9.38</v>
      </c>
      <c r="Q225" s="0" t="n">
        <v>-0.190046</v>
      </c>
      <c r="R225" s="0" t="n">
        <v>0</v>
      </c>
      <c r="S225" s="0" t="n">
        <v>-0.29792</v>
      </c>
      <c r="T225" s="0" t="n">
        <v>0.14</v>
      </c>
      <c r="U225" s="0" t="n">
        <v>-0.298267</v>
      </c>
      <c r="V225" s="0" t="n">
        <v>0.15</v>
      </c>
      <c r="W225" s="0" t="n">
        <v>-0.12097</v>
      </c>
      <c r="X225" s="0" t="n">
        <v>0</v>
      </c>
      <c r="Y225" s="0" t="n">
        <v>-0.117084</v>
      </c>
      <c r="Z225" s="0" t="n">
        <v>0</v>
      </c>
      <c r="AA225" s="0" t="n">
        <v>0.002125</v>
      </c>
      <c r="AB225" s="0" t="n">
        <v>0</v>
      </c>
    </row>
    <row r="226" customFormat="false" ht="14.5" hidden="false" customHeight="false" outlineLevel="0" collapsed="false">
      <c r="A226" s="0" t="s">
        <v>182</v>
      </c>
      <c r="B226" s="0" t="s">
        <v>183</v>
      </c>
      <c r="C226" s="0" t="s">
        <v>625</v>
      </c>
      <c r="D226" s="0" t="n">
        <v>50.89</v>
      </c>
      <c r="E226" s="0" t="n">
        <v>39.11</v>
      </c>
      <c r="F226" s="0" t="n">
        <v>44.32</v>
      </c>
      <c r="G226" s="0" t="n">
        <v>35.26</v>
      </c>
      <c r="H226" s="0" t="n">
        <v>53.13</v>
      </c>
      <c r="I226" s="0" t="n">
        <v>41.16</v>
      </c>
      <c r="J226" s="0" t="n">
        <v>11.64</v>
      </c>
      <c r="K226" s="0" t="n">
        <v>20.16</v>
      </c>
      <c r="L226" s="0" t="n">
        <v>21.85</v>
      </c>
      <c r="M226" s="0" t="n">
        <v>15.18</v>
      </c>
      <c r="N226" s="0" t="n">
        <v>12.1</v>
      </c>
      <c r="O226" s="0" t="n">
        <v>20.28</v>
      </c>
      <c r="Q226" s="0" t="n">
        <v>-0.023355</v>
      </c>
      <c r="R226" s="0" t="n">
        <v>0</v>
      </c>
      <c r="S226" s="0" t="n">
        <v>-0.257657</v>
      </c>
      <c r="T226" s="0" t="n">
        <v>0.09</v>
      </c>
      <c r="U226" s="0" t="n">
        <v>-0.288647</v>
      </c>
      <c r="V226" s="0" t="n">
        <v>0.15</v>
      </c>
      <c r="W226" s="0" t="n">
        <v>-0.233403</v>
      </c>
      <c r="X226" s="0" t="n">
        <v>0.1</v>
      </c>
      <c r="Y226" s="0" t="n">
        <v>-0.264541</v>
      </c>
      <c r="Z226" s="0" t="n">
        <v>0.09</v>
      </c>
      <c r="AA226" s="0" t="n">
        <v>-0.027129</v>
      </c>
      <c r="AB226" s="0" t="n">
        <v>0</v>
      </c>
    </row>
    <row r="227" customFormat="false" ht="14.5" hidden="false" customHeight="false" outlineLevel="0" collapsed="false">
      <c r="A227" s="0" t="s">
        <v>626</v>
      </c>
      <c r="B227" s="0" t="s">
        <v>627</v>
      </c>
      <c r="C227" s="0" t="s">
        <v>628</v>
      </c>
      <c r="D227" s="0" t="n">
        <v>37.25</v>
      </c>
      <c r="E227" s="0" t="n">
        <v>34.23</v>
      </c>
      <c r="F227" s="0" t="n">
        <v>30.37</v>
      </c>
      <c r="G227" s="0" t="n">
        <v>30.37</v>
      </c>
      <c r="H227" s="0" t="n">
        <v>22.95</v>
      </c>
      <c r="I227" s="0" t="n">
        <v>31.62</v>
      </c>
      <c r="J227" s="0" t="n">
        <v>8.85</v>
      </c>
      <c r="K227" s="0" t="n">
        <v>12.63</v>
      </c>
      <c r="L227" s="0" t="n">
        <v>14.28</v>
      </c>
      <c r="M227" s="0" t="n">
        <v>10.06</v>
      </c>
      <c r="N227" s="0" t="n">
        <v>9.99</v>
      </c>
      <c r="O227" s="0" t="n">
        <v>11.36</v>
      </c>
      <c r="Q227" s="0" t="n">
        <v>-0.044566</v>
      </c>
      <c r="R227" s="0" t="n">
        <v>0</v>
      </c>
      <c r="S227" s="0" t="n">
        <v>-0.217518</v>
      </c>
      <c r="T227" s="0" t="n">
        <v>0.13</v>
      </c>
      <c r="U227" s="0" t="n">
        <v>-0.236688</v>
      </c>
      <c r="V227" s="0" t="n">
        <v>0.15</v>
      </c>
      <c r="W227" s="0" t="n">
        <v>-0.172046</v>
      </c>
      <c r="X227" s="0" t="n">
        <v>0.07</v>
      </c>
      <c r="Y227" s="0" t="n">
        <v>-0.190923</v>
      </c>
      <c r="Z227" s="0" t="n">
        <v>0.1</v>
      </c>
      <c r="AA227" s="0" t="n">
        <v>-0.018988</v>
      </c>
      <c r="AB227" s="0" t="n">
        <v>0</v>
      </c>
    </row>
    <row r="228" customFormat="false" ht="14.5" hidden="false" customHeight="false" outlineLevel="0" collapsed="false">
      <c r="A228" s="0" t="s">
        <v>499</v>
      </c>
      <c r="B228" s="0" t="s">
        <v>500</v>
      </c>
      <c r="C228" s="0" t="s">
        <v>629</v>
      </c>
      <c r="D228" s="0" t="n">
        <v>6.67</v>
      </c>
      <c r="E228" s="0" t="n">
        <v>12.78</v>
      </c>
      <c r="F228" s="0" t="n">
        <v>11.93</v>
      </c>
      <c r="G228" s="0" t="n">
        <v>13.04</v>
      </c>
      <c r="H228" s="0" t="n">
        <v>27.54</v>
      </c>
      <c r="I228" s="0" t="n">
        <v>6.67</v>
      </c>
      <c r="J228" s="0" t="n">
        <v>62.79</v>
      </c>
      <c r="K228" s="0" t="n">
        <v>39.13</v>
      </c>
      <c r="L228" s="0" t="n">
        <v>47.62</v>
      </c>
      <c r="M228" s="0" t="n">
        <v>56.16</v>
      </c>
      <c r="N228" s="0" t="n">
        <v>26.15</v>
      </c>
      <c r="O228" s="0" t="n">
        <v>41.67</v>
      </c>
      <c r="Q228" s="0" t="n">
        <v>0.024824</v>
      </c>
      <c r="R228" s="0" t="n">
        <v>0</v>
      </c>
      <c r="S228" s="0" t="n">
        <v>0.371968</v>
      </c>
      <c r="T228" s="0" t="n">
        <v>0.15</v>
      </c>
      <c r="U228" s="0" t="n">
        <v>0.306727</v>
      </c>
      <c r="V228" s="0" t="n">
        <v>0.05</v>
      </c>
      <c r="W228" s="0" t="n">
        <v>0.350999</v>
      </c>
      <c r="X228" s="0" t="n">
        <v>0</v>
      </c>
      <c r="Y228" s="0" t="n">
        <v>0.278642</v>
      </c>
      <c r="Z228" s="0" t="n">
        <v>0</v>
      </c>
      <c r="AA228" s="0" t="n">
        <v>-0.079293</v>
      </c>
      <c r="AB228" s="0" t="n">
        <v>0</v>
      </c>
    </row>
    <row r="229" customFormat="false" ht="14.5" hidden="false" customHeight="false" outlineLevel="0" collapsed="false">
      <c r="A229" s="0" t="s">
        <v>630</v>
      </c>
      <c r="B229" s="0" t="s">
        <v>631</v>
      </c>
      <c r="C229" s="0" t="s">
        <v>632</v>
      </c>
      <c r="D229" s="0" t="n">
        <v>49.85</v>
      </c>
      <c r="E229" s="0" t="n">
        <v>60</v>
      </c>
      <c r="F229" s="0" t="n">
        <v>57.36</v>
      </c>
      <c r="G229" s="0" t="n">
        <v>62.07</v>
      </c>
      <c r="H229" s="0" t="n">
        <v>55.67</v>
      </c>
      <c r="I229" s="0" t="n">
        <v>52.15</v>
      </c>
      <c r="J229" s="0" t="n">
        <v>41.15</v>
      </c>
      <c r="K229" s="0" t="n">
        <v>32.99</v>
      </c>
      <c r="L229" s="0" t="n">
        <v>36.11</v>
      </c>
      <c r="M229" s="0" t="n">
        <v>32.47</v>
      </c>
      <c r="N229" s="0" t="n">
        <v>34.95</v>
      </c>
      <c r="O229" s="0" t="n">
        <v>28.64</v>
      </c>
      <c r="Q229" s="0" t="n">
        <v>-0.005847</v>
      </c>
      <c r="R229" s="0" t="n">
        <v>0</v>
      </c>
      <c r="S229" s="0" t="n">
        <v>-0.202511</v>
      </c>
      <c r="T229" s="0" t="n">
        <v>0.04</v>
      </c>
      <c r="U229" s="0" t="n">
        <v>-0.245995</v>
      </c>
      <c r="V229" s="0" t="n">
        <v>0.12</v>
      </c>
      <c r="W229" s="0" t="n">
        <v>-0.194601</v>
      </c>
      <c r="X229" s="0" t="n">
        <v>0.11</v>
      </c>
      <c r="Y229" s="0" t="n">
        <v>-0.238333</v>
      </c>
      <c r="Z229" s="0" t="n">
        <v>0.15</v>
      </c>
      <c r="AA229" s="0" t="n">
        <v>-0.045839</v>
      </c>
      <c r="AB229" s="0" t="n">
        <v>0</v>
      </c>
    </row>
    <row r="230" customFormat="false" ht="14.5" hidden="false" customHeight="false" outlineLevel="0" collapsed="false">
      <c r="A230" s="0" t="s">
        <v>633</v>
      </c>
      <c r="B230" s="0" t="s">
        <v>634</v>
      </c>
      <c r="C230" s="0" t="s">
        <v>635</v>
      </c>
      <c r="D230" s="0" t="n">
        <v>29.35</v>
      </c>
      <c r="E230" s="0" t="n">
        <v>33.04</v>
      </c>
      <c r="F230" s="0" t="n">
        <v>37.09</v>
      </c>
      <c r="G230" s="0" t="n">
        <v>11.51</v>
      </c>
      <c r="H230" s="0" t="n">
        <v>8.84</v>
      </c>
      <c r="I230" s="0" t="n">
        <v>9.87</v>
      </c>
      <c r="J230" s="0" t="n">
        <v>14.07</v>
      </c>
      <c r="K230" s="0" t="n">
        <v>17.44</v>
      </c>
      <c r="L230" s="0" t="n">
        <v>21.26</v>
      </c>
      <c r="M230" s="0" t="n">
        <v>19.83</v>
      </c>
      <c r="N230" s="0" t="n">
        <v>20.96</v>
      </c>
      <c r="O230" s="0" t="n">
        <v>32.43</v>
      </c>
      <c r="Q230" s="0" t="n">
        <v>-0.229936</v>
      </c>
      <c r="R230" s="0" t="n">
        <v>0.15</v>
      </c>
      <c r="S230" s="0" t="n">
        <v>-0.154824</v>
      </c>
      <c r="T230" s="0" t="n">
        <v>0.12</v>
      </c>
      <c r="U230" s="0" t="n">
        <v>-0.116853</v>
      </c>
      <c r="V230" s="0" t="n">
        <v>0.02</v>
      </c>
      <c r="W230" s="0" t="n">
        <v>0.075074</v>
      </c>
      <c r="X230" s="0" t="n">
        <v>0</v>
      </c>
      <c r="Y230" s="0" t="n">
        <v>0.115659</v>
      </c>
      <c r="Z230" s="0" t="n">
        <v>0.06</v>
      </c>
      <c r="AA230" s="0" t="n">
        <v>0.042678</v>
      </c>
      <c r="AB230" s="0" t="n">
        <v>0.01</v>
      </c>
    </row>
    <row r="231" customFormat="false" ht="14.5" hidden="false" customHeight="false" outlineLevel="0" collapsed="false">
      <c r="A231" s="0" t="s">
        <v>636</v>
      </c>
      <c r="B231" s="0" t="s">
        <v>637</v>
      </c>
      <c r="C231" s="0" t="s">
        <v>638</v>
      </c>
      <c r="D231" s="0" t="n">
        <v>36.49</v>
      </c>
      <c r="E231" s="0" t="n">
        <v>72.86</v>
      </c>
      <c r="F231" s="0" t="n">
        <v>70.97</v>
      </c>
      <c r="G231" s="0" t="n">
        <v>77.19</v>
      </c>
      <c r="H231" s="0" t="n">
        <v>51.79</v>
      </c>
      <c r="I231" s="0" t="n">
        <v>71.15</v>
      </c>
      <c r="J231" s="0" t="n">
        <v>34.12</v>
      </c>
      <c r="K231" s="0" t="n">
        <v>24.56</v>
      </c>
      <c r="L231" s="0" t="n">
        <v>31.91</v>
      </c>
      <c r="M231" s="0" t="n">
        <v>28</v>
      </c>
      <c r="N231" s="0" t="n">
        <v>50.94</v>
      </c>
      <c r="O231" s="0" t="n">
        <v>49.33</v>
      </c>
      <c r="Q231" s="0" t="n">
        <v>0.021496</v>
      </c>
      <c r="R231" s="0" t="n">
        <v>0</v>
      </c>
      <c r="S231" s="0" t="n">
        <v>-0.36017</v>
      </c>
      <c r="T231" s="0" t="n">
        <v>0</v>
      </c>
      <c r="U231" s="0" t="n">
        <v>-0.203671</v>
      </c>
      <c r="V231" s="0" t="n">
        <v>0</v>
      </c>
      <c r="W231" s="0" t="n">
        <v>-0.38111</v>
      </c>
      <c r="X231" s="0" t="n">
        <v>0.16</v>
      </c>
      <c r="Y231" s="0" t="n">
        <v>-0.229318</v>
      </c>
      <c r="Z231" s="0" t="n">
        <v>0</v>
      </c>
      <c r="AA231" s="0" t="n">
        <v>0.152245</v>
      </c>
      <c r="AB231" s="0" t="n">
        <v>0</v>
      </c>
    </row>
    <row r="232" customFormat="false" ht="14.5" hidden="false" customHeight="false" outlineLevel="0" collapsed="false">
      <c r="A232" s="0" t="s">
        <v>203</v>
      </c>
      <c r="B232" s="0" t="s">
        <v>204</v>
      </c>
      <c r="C232" s="0" t="s">
        <v>639</v>
      </c>
      <c r="D232" s="0" t="n">
        <v>25</v>
      </c>
      <c r="E232" s="0" t="n">
        <v>0</v>
      </c>
      <c r="F232" s="0" t="n">
        <v>26.98</v>
      </c>
      <c r="G232" s="0" t="n">
        <v>19.05</v>
      </c>
      <c r="H232" s="0" t="n">
        <v>9.88</v>
      </c>
      <c r="I232" s="0" t="n">
        <v>5.36</v>
      </c>
      <c r="J232" s="0" t="n">
        <v>46.02</v>
      </c>
      <c r="K232" s="0" t="n">
        <v>50</v>
      </c>
      <c r="L232" s="0" t="n">
        <v>33.91</v>
      </c>
      <c r="M232" s="0" t="n">
        <v>28.26</v>
      </c>
      <c r="N232" s="0" t="n">
        <v>32.12</v>
      </c>
      <c r="O232" s="0" t="n">
        <v>38.4</v>
      </c>
      <c r="Q232" s="0" t="n">
        <v>-0.116308</v>
      </c>
      <c r="R232" s="0" t="n">
        <v>0</v>
      </c>
      <c r="S232" s="0" t="n">
        <v>0.218936</v>
      </c>
      <c r="T232" s="0" t="n">
        <v>0</v>
      </c>
      <c r="U232" s="0" t="n">
        <v>0.101891</v>
      </c>
      <c r="V232" s="0" t="n">
        <v>0</v>
      </c>
      <c r="W232" s="0" t="n">
        <v>0.33457</v>
      </c>
      <c r="X232" s="0" t="n">
        <v>0.16</v>
      </c>
      <c r="Y232" s="0" t="n">
        <v>0.221515</v>
      </c>
      <c r="Z232" s="0" t="n">
        <v>0</v>
      </c>
      <c r="AA232" s="0" t="n">
        <v>-0.112501</v>
      </c>
      <c r="AB232" s="0" t="n">
        <v>0</v>
      </c>
    </row>
    <row r="233" customFormat="false" ht="14.5" hidden="false" customHeight="false" outlineLevel="0" collapsed="false">
      <c r="A233" s="0" t="s">
        <v>640</v>
      </c>
      <c r="B233" s="0" t="s">
        <v>641</v>
      </c>
      <c r="C233" s="0" t="s">
        <v>642</v>
      </c>
      <c r="D233" s="0" t="n">
        <v>56.06</v>
      </c>
      <c r="E233" s="0" t="n">
        <v>76.21</v>
      </c>
      <c r="F233" s="0" t="n">
        <v>56.32</v>
      </c>
      <c r="G233" s="0" t="n">
        <v>49.82</v>
      </c>
      <c r="H233" s="0" t="n">
        <v>0</v>
      </c>
      <c r="I233" s="0" t="n">
        <v>47.95</v>
      </c>
      <c r="J233" s="0" t="n">
        <v>69.23</v>
      </c>
      <c r="K233" s="0" t="n">
        <v>56.27</v>
      </c>
      <c r="L233" s="0" t="n">
        <v>64.22</v>
      </c>
      <c r="M233" s="0" t="n">
        <v>38.89</v>
      </c>
      <c r="N233" s="0" t="n">
        <v>33.02</v>
      </c>
      <c r="O233" s="0" t="n">
        <v>0</v>
      </c>
      <c r="Q233" s="0" t="n">
        <v>-0.123722</v>
      </c>
      <c r="R233" s="0" t="n">
        <v>0</v>
      </c>
      <c r="S233" s="0" t="n">
        <v>0.053193</v>
      </c>
      <c r="T233" s="0" t="n">
        <v>0</v>
      </c>
      <c r="U233" s="0" t="n">
        <v>-0.259587</v>
      </c>
      <c r="V233" s="0" t="n">
        <v>0.11</v>
      </c>
      <c r="W233" s="0" t="n">
        <v>0.170076</v>
      </c>
      <c r="X233" s="0" t="n">
        <v>0.09</v>
      </c>
      <c r="Y233" s="0" t="n">
        <v>-0.136868</v>
      </c>
      <c r="Z233" s="0" t="n">
        <v>0</v>
      </c>
      <c r="AA233" s="0" t="n">
        <v>-0.312507</v>
      </c>
      <c r="AB233" s="0" t="n">
        <v>0.16</v>
      </c>
    </row>
    <row r="234" customFormat="false" ht="14.5" hidden="false" customHeight="false" outlineLevel="0" collapsed="false">
      <c r="A234" s="0" t="s">
        <v>640</v>
      </c>
      <c r="B234" s="0" t="s">
        <v>641</v>
      </c>
      <c r="C234" s="0" t="s">
        <v>643</v>
      </c>
      <c r="D234" s="0" t="n">
        <v>43.94</v>
      </c>
      <c r="E234" s="0" t="n">
        <v>23.79</v>
      </c>
      <c r="F234" s="0" t="n">
        <v>43.45</v>
      </c>
      <c r="G234" s="0" t="n">
        <v>50.18</v>
      </c>
      <c r="H234" s="0" t="n">
        <v>100</v>
      </c>
      <c r="I234" s="0" t="n">
        <v>52.05</v>
      </c>
      <c r="J234" s="0" t="n">
        <v>30.77</v>
      </c>
      <c r="K234" s="0" t="n">
        <v>43.73</v>
      </c>
      <c r="L234" s="0" t="n">
        <v>35.78</v>
      </c>
      <c r="M234" s="0" t="n">
        <v>61.11</v>
      </c>
      <c r="N234" s="0" t="n">
        <v>66.98</v>
      </c>
      <c r="O234" s="0" t="n">
        <v>100</v>
      </c>
      <c r="Q234" s="0" t="n">
        <v>0.121655</v>
      </c>
      <c r="R234" s="0" t="n">
        <v>0</v>
      </c>
      <c r="S234" s="0" t="n">
        <v>-0.046692</v>
      </c>
      <c r="T234" s="0" t="n">
        <v>0</v>
      </c>
      <c r="U234" s="0" t="n">
        <v>0.263261</v>
      </c>
      <c r="V234" s="0" t="n">
        <v>0.11</v>
      </c>
      <c r="W234" s="0" t="n">
        <v>-0.17013</v>
      </c>
      <c r="X234" s="0" t="n">
        <v>0.09</v>
      </c>
      <c r="Y234" s="0" t="n">
        <v>0.142452</v>
      </c>
      <c r="Z234" s="0" t="n">
        <v>0</v>
      </c>
      <c r="AA234" s="0" t="n">
        <v>0.306905</v>
      </c>
      <c r="AB234" s="0" t="n">
        <v>0.16</v>
      </c>
    </row>
    <row r="235" customFormat="false" ht="14.5" hidden="false" customHeight="false" outlineLevel="0" collapsed="false">
      <c r="A235" s="0" t="s">
        <v>644</v>
      </c>
      <c r="B235" s="0" t="s">
        <v>645</v>
      </c>
      <c r="C235" s="0" t="s">
        <v>646</v>
      </c>
      <c r="D235" s="0" t="n">
        <v>35.86</v>
      </c>
      <c r="E235" s="0" t="n">
        <v>23.57</v>
      </c>
      <c r="F235" s="0" t="n">
        <v>43.02</v>
      </c>
      <c r="G235" s="0" t="n">
        <v>26.87</v>
      </c>
      <c r="H235" s="0" t="n">
        <v>33.15</v>
      </c>
      <c r="I235" s="0" t="n">
        <v>34.32</v>
      </c>
      <c r="J235" s="0" t="n">
        <v>51.95</v>
      </c>
      <c r="K235" s="0" t="n">
        <v>60.26</v>
      </c>
      <c r="L235" s="0" t="n">
        <v>57.84</v>
      </c>
      <c r="M235" s="0" t="n">
        <v>42.76</v>
      </c>
      <c r="N235" s="0" t="n">
        <v>41.42</v>
      </c>
      <c r="O235" s="0" t="n">
        <v>53.38</v>
      </c>
      <c r="Q235" s="0" t="n">
        <v>-0.037279</v>
      </c>
      <c r="R235" s="0" t="n">
        <v>0</v>
      </c>
      <c r="S235" s="0" t="n">
        <v>0.211283</v>
      </c>
      <c r="T235" s="0" t="n">
        <v>0.07</v>
      </c>
      <c r="U235" s="0" t="n">
        <v>0.086328</v>
      </c>
      <c r="V235" s="0" t="n">
        <v>0.01</v>
      </c>
      <c r="W235" s="0" t="n">
        <v>0.244471</v>
      </c>
      <c r="X235" s="0" t="n">
        <v>0.16</v>
      </c>
      <c r="Y235" s="0" t="n">
        <v>0.128861</v>
      </c>
      <c r="Z235" s="0" t="n">
        <v>0.03</v>
      </c>
      <c r="AA235" s="0" t="n">
        <v>-0.122394</v>
      </c>
      <c r="AB235" s="0" t="n">
        <v>0</v>
      </c>
    </row>
    <row r="236" customFormat="false" ht="14.5" hidden="false" customHeight="false" outlineLevel="0" collapsed="false">
      <c r="A236" s="0" t="s">
        <v>644</v>
      </c>
      <c r="B236" s="0" t="s">
        <v>645</v>
      </c>
      <c r="C236" s="0" t="s">
        <v>647</v>
      </c>
      <c r="D236" s="0" t="n">
        <v>63.45</v>
      </c>
      <c r="E236" s="0" t="n">
        <v>76.43</v>
      </c>
      <c r="F236" s="0" t="n">
        <v>56.98</v>
      </c>
      <c r="G236" s="0" t="n">
        <v>73.13</v>
      </c>
      <c r="H236" s="0" t="n">
        <v>66.85</v>
      </c>
      <c r="I236" s="0" t="n">
        <v>65.68</v>
      </c>
      <c r="J236" s="0" t="n">
        <v>48.05</v>
      </c>
      <c r="K236" s="0" t="n">
        <v>39.74</v>
      </c>
      <c r="L236" s="0" t="n">
        <v>42.16</v>
      </c>
      <c r="M236" s="0" t="n">
        <v>57.24</v>
      </c>
      <c r="N236" s="0" t="n">
        <v>58.58</v>
      </c>
      <c r="O236" s="0" t="n">
        <v>46.62</v>
      </c>
      <c r="Q236" s="0" t="n">
        <v>0.049345</v>
      </c>
      <c r="R236" s="0" t="n">
        <v>0</v>
      </c>
      <c r="S236" s="0" t="n">
        <v>-0.201685</v>
      </c>
      <c r="T236" s="0" t="n">
        <v>0.08</v>
      </c>
      <c r="U236" s="0" t="n">
        <v>-0.082362</v>
      </c>
      <c r="V236" s="0" t="n">
        <v>0</v>
      </c>
      <c r="W236" s="0" t="n">
        <v>-0.245033</v>
      </c>
      <c r="X236" s="0" t="n">
        <v>0.16</v>
      </c>
      <c r="Y236" s="0" t="n">
        <v>-0.126211</v>
      </c>
      <c r="Z236" s="0" t="n">
        <v>0.02</v>
      </c>
      <c r="AA236" s="0" t="n">
        <v>0.119616</v>
      </c>
      <c r="AB236" s="0" t="n">
        <v>0</v>
      </c>
    </row>
    <row r="237" customFormat="false" ht="14.5" hidden="false" customHeight="false" outlineLevel="0" collapsed="false">
      <c r="A237" s="0" t="s">
        <v>648</v>
      </c>
      <c r="B237" s="0" t="s">
        <v>649</v>
      </c>
      <c r="C237" s="0" t="s">
        <v>650</v>
      </c>
      <c r="D237" s="0" t="n">
        <v>56.02</v>
      </c>
      <c r="E237" s="0" t="n">
        <v>66.57</v>
      </c>
      <c r="F237" s="0" t="n">
        <v>43.27</v>
      </c>
      <c r="G237" s="0" t="n">
        <v>81.73</v>
      </c>
      <c r="H237" s="0" t="n">
        <v>82.72</v>
      </c>
      <c r="I237" s="0" t="n">
        <v>69.67</v>
      </c>
      <c r="J237" s="0" t="n">
        <v>51.58</v>
      </c>
      <c r="K237" s="0" t="n">
        <v>53.5</v>
      </c>
      <c r="L237" s="0" t="n">
        <v>65.21</v>
      </c>
      <c r="M237" s="0" t="n">
        <v>44.64</v>
      </c>
      <c r="N237" s="0" t="n">
        <v>45.23</v>
      </c>
      <c r="O237" s="0" t="n">
        <v>47.24</v>
      </c>
      <c r="Q237" s="0" t="n">
        <v>0.238521</v>
      </c>
      <c r="R237" s="0" t="n">
        <v>0.1</v>
      </c>
      <c r="S237" s="0" t="n">
        <v>-0.002216</v>
      </c>
      <c r="T237" s="0" t="n">
        <v>0</v>
      </c>
      <c r="U237" s="0" t="n">
        <v>-0.100928</v>
      </c>
      <c r="V237" s="0" t="n">
        <v>0</v>
      </c>
      <c r="W237" s="0" t="n">
        <v>-0.239612</v>
      </c>
      <c r="X237" s="0" t="n">
        <v>0</v>
      </c>
      <c r="Y237" s="0" t="n">
        <v>-0.342786</v>
      </c>
      <c r="Z237" s="0" t="n">
        <v>0.16</v>
      </c>
      <c r="AA237" s="0" t="n">
        <v>-0.103981</v>
      </c>
      <c r="AB237" s="0" t="n">
        <v>0</v>
      </c>
    </row>
    <row r="238" customFormat="false" ht="14.5" hidden="false" customHeight="false" outlineLevel="0" collapsed="false">
      <c r="A238" s="0" t="s">
        <v>648</v>
      </c>
      <c r="B238" s="0" t="s">
        <v>649</v>
      </c>
      <c r="C238" s="0" t="s">
        <v>651</v>
      </c>
      <c r="D238" s="0" t="n">
        <v>43.98</v>
      </c>
      <c r="E238" s="0" t="n">
        <v>33.43</v>
      </c>
      <c r="F238" s="0" t="n">
        <v>56.73</v>
      </c>
      <c r="G238" s="0" t="n">
        <v>18.27</v>
      </c>
      <c r="H238" s="0" t="n">
        <v>17.28</v>
      </c>
      <c r="I238" s="0" t="n">
        <v>30.33</v>
      </c>
      <c r="J238" s="0" t="n">
        <v>48.42</v>
      </c>
      <c r="K238" s="0" t="n">
        <v>46.5</v>
      </c>
      <c r="L238" s="0" t="n">
        <v>34.79</v>
      </c>
      <c r="M238" s="0" t="n">
        <v>55.36</v>
      </c>
      <c r="N238" s="0" t="n">
        <v>54.77</v>
      </c>
      <c r="O238" s="0" t="n">
        <v>52.76</v>
      </c>
      <c r="Q238" s="0" t="n">
        <v>-0.234049</v>
      </c>
      <c r="R238" s="0" t="n">
        <v>0.1</v>
      </c>
      <c r="S238" s="0" t="n">
        <v>0.004821</v>
      </c>
      <c r="T238" s="0" t="n">
        <v>0</v>
      </c>
      <c r="U238" s="0" t="n">
        <v>0.102213</v>
      </c>
      <c r="V238" s="0" t="n">
        <v>0</v>
      </c>
      <c r="W238" s="0" t="n">
        <v>0.234059</v>
      </c>
      <c r="X238" s="0" t="n">
        <v>0</v>
      </c>
      <c r="Y238" s="0" t="n">
        <v>0.337058</v>
      </c>
      <c r="Z238" s="0" t="n">
        <v>0.16</v>
      </c>
      <c r="AA238" s="0" t="n">
        <v>0.094573</v>
      </c>
      <c r="AB238" s="0" t="n">
        <v>0</v>
      </c>
    </row>
    <row r="239" customFormat="false" ht="14.5" hidden="false" customHeight="false" outlineLevel="0" collapsed="false">
      <c r="A239" s="0" t="s">
        <v>225</v>
      </c>
      <c r="B239" s="0" t="s">
        <v>226</v>
      </c>
      <c r="C239" s="0" t="s">
        <v>652</v>
      </c>
      <c r="D239" s="0" t="n">
        <v>53.19</v>
      </c>
      <c r="E239" s="0" t="n">
        <v>30.33</v>
      </c>
      <c r="F239" s="0" t="n">
        <v>49.43</v>
      </c>
      <c r="G239" s="0" t="n">
        <v>78.16</v>
      </c>
      <c r="H239" s="0" t="n">
        <v>70.23</v>
      </c>
      <c r="I239" s="0" t="n">
        <v>55.21</v>
      </c>
      <c r="J239" s="0" t="n">
        <v>76.43</v>
      </c>
      <c r="K239" s="0" t="n">
        <v>67.37</v>
      </c>
      <c r="L239" s="0" t="n">
        <v>75.24</v>
      </c>
      <c r="M239" s="0" t="n">
        <v>57.46</v>
      </c>
      <c r="N239" s="0" t="n">
        <v>62.99</v>
      </c>
      <c r="O239" s="0" t="n">
        <v>60.2</v>
      </c>
      <c r="Q239" s="0" t="n">
        <v>0.211158</v>
      </c>
      <c r="R239" s="0" t="n">
        <v>0</v>
      </c>
      <c r="S239" s="0" t="n">
        <v>0.249585</v>
      </c>
      <c r="T239" s="0" t="n">
        <v>0.16</v>
      </c>
      <c r="U239" s="0" t="n">
        <v>0.118755</v>
      </c>
      <c r="V239" s="0" t="n">
        <v>0</v>
      </c>
      <c r="W239" s="0" t="n">
        <v>0.036108</v>
      </c>
      <c r="X239" s="0" t="n">
        <v>0</v>
      </c>
      <c r="Y239" s="0" t="n">
        <v>-0.094639</v>
      </c>
      <c r="Z239" s="0" t="n">
        <v>0</v>
      </c>
      <c r="AA239" s="0" t="n">
        <v>-0.131218</v>
      </c>
      <c r="AB239" s="0" t="n">
        <v>0</v>
      </c>
    </row>
    <row r="240" customFormat="false" ht="14.5" hidden="false" customHeight="false" outlineLevel="0" collapsed="false">
      <c r="A240" s="0" t="s">
        <v>653</v>
      </c>
      <c r="B240" s="0" t="s">
        <v>654</v>
      </c>
      <c r="C240" s="0" t="s">
        <v>655</v>
      </c>
      <c r="D240" s="0" t="n">
        <v>66.57</v>
      </c>
      <c r="E240" s="0" t="n">
        <v>71.51</v>
      </c>
      <c r="F240" s="0" t="n">
        <v>66.23</v>
      </c>
      <c r="G240" s="0" t="n">
        <v>51.92</v>
      </c>
      <c r="H240" s="0" t="n">
        <v>61.62</v>
      </c>
      <c r="I240" s="0" t="n">
        <v>71.66</v>
      </c>
      <c r="J240" s="0" t="n">
        <v>95.37</v>
      </c>
      <c r="K240" s="0" t="n">
        <v>90.28</v>
      </c>
      <c r="L240" s="0" t="n">
        <v>94.67</v>
      </c>
      <c r="M240" s="0" t="n">
        <v>94.12</v>
      </c>
      <c r="N240" s="0" t="n">
        <v>84.94</v>
      </c>
      <c r="O240" s="0" t="n">
        <v>98.38</v>
      </c>
      <c r="Q240" s="0" t="n">
        <v>-0.062158</v>
      </c>
      <c r="R240" s="0" t="n">
        <v>0</v>
      </c>
      <c r="S240" s="0" t="n">
        <v>0.251633</v>
      </c>
      <c r="T240" s="0" t="n">
        <v>0.11</v>
      </c>
      <c r="U240" s="0" t="n">
        <v>0.253079</v>
      </c>
      <c r="V240" s="0" t="n">
        <v>0.06</v>
      </c>
      <c r="W240" s="0" t="n">
        <v>0.313692</v>
      </c>
      <c r="X240" s="0" t="n">
        <v>0.16</v>
      </c>
      <c r="Y240" s="0" t="n">
        <v>0.319</v>
      </c>
      <c r="Z240" s="0" t="n">
        <v>0.15</v>
      </c>
      <c r="AA240" s="0" t="n">
        <v>0.002845</v>
      </c>
      <c r="AB240" s="0" t="n">
        <v>0</v>
      </c>
    </row>
    <row r="241" customFormat="false" ht="14.5" hidden="false" customHeight="false" outlineLevel="0" collapsed="false">
      <c r="A241" s="0" t="s">
        <v>420</v>
      </c>
      <c r="B241" s="0" t="s">
        <v>421</v>
      </c>
      <c r="C241" s="0" t="s">
        <v>656</v>
      </c>
      <c r="D241" s="0" t="n">
        <v>44.88</v>
      </c>
      <c r="E241" s="0" t="n">
        <v>57.45</v>
      </c>
      <c r="F241" s="0" t="n">
        <v>55.06</v>
      </c>
      <c r="G241" s="0" t="n">
        <v>81.82</v>
      </c>
      <c r="H241" s="0" t="n">
        <v>65.77</v>
      </c>
      <c r="I241" s="0" t="n">
        <v>44.83</v>
      </c>
      <c r="J241" s="0" t="n">
        <v>87.88</v>
      </c>
      <c r="K241" s="0" t="n">
        <v>84.42</v>
      </c>
      <c r="L241" s="0" t="n">
        <v>77.14</v>
      </c>
      <c r="M241" s="0" t="n">
        <v>92.22</v>
      </c>
      <c r="N241" s="0" t="n">
        <v>93.88</v>
      </c>
      <c r="O241" s="0" t="n">
        <v>79.28</v>
      </c>
      <c r="Q241" s="0" t="n">
        <v>0.132346</v>
      </c>
      <c r="R241" s="0" t="n">
        <v>0</v>
      </c>
      <c r="S241" s="0" t="n">
        <v>0.307289</v>
      </c>
      <c r="T241" s="0" t="n">
        <v>0.13</v>
      </c>
      <c r="U241" s="0" t="n">
        <v>0.382083</v>
      </c>
      <c r="V241" s="0" t="n">
        <v>0.16</v>
      </c>
      <c r="W241" s="0" t="n">
        <v>0.179349</v>
      </c>
      <c r="X241" s="0" t="n">
        <v>0</v>
      </c>
      <c r="Y241" s="0" t="n">
        <v>0.257568</v>
      </c>
      <c r="Z241" s="0" t="n">
        <v>0.04</v>
      </c>
      <c r="AA241" s="0" t="n">
        <v>0.075652</v>
      </c>
      <c r="AB241" s="0" t="n">
        <v>0</v>
      </c>
    </row>
    <row r="242" customFormat="false" ht="14.5" hidden="false" customHeight="false" outlineLevel="0" collapsed="false">
      <c r="A242" s="0" t="s">
        <v>657</v>
      </c>
      <c r="B242" s="0" t="s">
        <v>658</v>
      </c>
      <c r="C242" s="0" t="s">
        <v>659</v>
      </c>
      <c r="D242" s="0" t="n">
        <v>0.82</v>
      </c>
      <c r="E242" s="0" t="n">
        <v>0</v>
      </c>
      <c r="F242" s="0" t="n">
        <v>0</v>
      </c>
      <c r="G242" s="0" t="n">
        <v>1.63</v>
      </c>
      <c r="H242" s="0" t="n">
        <v>3.3</v>
      </c>
      <c r="I242" s="0" t="n">
        <v>0.52</v>
      </c>
      <c r="J242" s="0" t="n">
        <v>9.64</v>
      </c>
      <c r="K242" s="0" t="n">
        <v>10.65</v>
      </c>
      <c r="L242" s="0" t="n">
        <v>22.32</v>
      </c>
      <c r="M242" s="0" t="n">
        <v>24.25</v>
      </c>
      <c r="N242" s="0" t="n">
        <v>19.33</v>
      </c>
      <c r="O242" s="0" t="n">
        <v>19.91</v>
      </c>
      <c r="Q242" s="0" t="n">
        <v>0.015015</v>
      </c>
      <c r="R242" s="0" t="n">
        <v>0</v>
      </c>
      <c r="S242" s="0" t="n">
        <v>0.111107</v>
      </c>
      <c r="T242" s="0" t="n">
        <v>0.06</v>
      </c>
      <c r="U242" s="0" t="n">
        <v>0.2053</v>
      </c>
      <c r="V242" s="0" t="n">
        <v>0.16</v>
      </c>
      <c r="W242" s="0" t="n">
        <v>0.097099</v>
      </c>
      <c r="X242" s="0" t="n">
        <v>0.04</v>
      </c>
      <c r="Y242" s="0" t="n">
        <v>0.188094</v>
      </c>
      <c r="Z242" s="0" t="n">
        <v>0.13</v>
      </c>
      <c r="AA242" s="0" t="n">
        <v>0.090941</v>
      </c>
      <c r="AB242" s="0" t="n">
        <v>0</v>
      </c>
    </row>
    <row r="243" customFormat="false" ht="14.5" hidden="false" customHeight="false" outlineLevel="0" collapsed="false">
      <c r="A243" s="0" t="s">
        <v>660</v>
      </c>
      <c r="B243" s="0" t="s">
        <v>661</v>
      </c>
      <c r="C243" s="0" t="s">
        <v>662</v>
      </c>
      <c r="D243" s="0" t="n">
        <v>63.22</v>
      </c>
      <c r="E243" s="0" t="n">
        <v>49.25</v>
      </c>
      <c r="F243" s="0" t="n">
        <v>56.96</v>
      </c>
      <c r="G243" s="0" t="n">
        <v>53.85</v>
      </c>
      <c r="H243" s="0" t="n">
        <v>80.33</v>
      </c>
      <c r="I243" s="0" t="n">
        <v>87.69</v>
      </c>
      <c r="J243" s="0" t="n">
        <v>72.97</v>
      </c>
      <c r="K243" s="0" t="n">
        <v>68</v>
      </c>
      <c r="L243" s="0" t="n">
        <v>84</v>
      </c>
      <c r="M243" s="0" t="n">
        <v>88</v>
      </c>
      <c r="N243" s="0" t="n">
        <v>87.88</v>
      </c>
      <c r="O243" s="0" t="n">
        <v>92.79</v>
      </c>
      <c r="Q243" s="0" t="n">
        <v>0.228227</v>
      </c>
      <c r="R243" s="0" t="n">
        <v>0</v>
      </c>
      <c r="S243" s="0" t="n">
        <v>0.166944</v>
      </c>
      <c r="T243" s="0" t="n">
        <v>0.01</v>
      </c>
      <c r="U243" s="0" t="n">
        <v>0.322952</v>
      </c>
      <c r="V243" s="0" t="n">
        <v>0.16</v>
      </c>
      <c r="W243" s="0" t="n">
        <v>-0.053199</v>
      </c>
      <c r="X243" s="0" t="n">
        <v>0</v>
      </c>
      <c r="Y243" s="0" t="n">
        <v>0.094268</v>
      </c>
      <c r="Z243" s="0" t="n">
        <v>0</v>
      </c>
      <c r="AA243" s="0" t="n">
        <v>0.148434</v>
      </c>
      <c r="AB243" s="0" t="n">
        <v>0.02</v>
      </c>
    </row>
    <row r="244" customFormat="false" ht="14.5" hidden="false" customHeight="false" outlineLevel="0" collapsed="false">
      <c r="A244" s="0" t="s">
        <v>663</v>
      </c>
      <c r="B244" s="0" t="s">
        <v>664</v>
      </c>
      <c r="C244" s="0" t="s">
        <v>665</v>
      </c>
      <c r="D244" s="0" t="n">
        <v>0</v>
      </c>
      <c r="E244" s="0" t="n">
        <v>0</v>
      </c>
      <c r="F244" s="0" t="n">
        <v>2.44</v>
      </c>
      <c r="G244" s="0" t="n">
        <v>5.75</v>
      </c>
      <c r="H244" s="0" t="n">
        <v>1.78</v>
      </c>
      <c r="I244" s="0" t="n">
        <v>3.57</v>
      </c>
      <c r="J244" s="0" t="n">
        <v>15.62</v>
      </c>
      <c r="K244" s="0" t="n">
        <v>31.03</v>
      </c>
      <c r="L244" s="0" t="n">
        <v>21.21</v>
      </c>
      <c r="M244" s="0" t="n">
        <v>31.31</v>
      </c>
      <c r="N244" s="0" t="n">
        <v>26.32</v>
      </c>
      <c r="O244" s="0" t="n">
        <v>41.46</v>
      </c>
      <c r="Q244" s="0" t="n">
        <v>0.022214</v>
      </c>
      <c r="R244" s="0" t="n">
        <v>0</v>
      </c>
      <c r="S244" s="0" t="n">
        <v>0.203867</v>
      </c>
      <c r="T244" s="0" t="n">
        <v>0.08</v>
      </c>
      <c r="U244" s="0" t="n">
        <v>0.303063</v>
      </c>
      <c r="V244" s="0" t="n">
        <v>0.16</v>
      </c>
      <c r="W244" s="0" t="n">
        <v>0.179985</v>
      </c>
      <c r="X244" s="0" t="n">
        <v>0.03</v>
      </c>
      <c r="Y244" s="0" t="n">
        <v>0.280554</v>
      </c>
      <c r="Z244" s="0" t="n">
        <v>0.16</v>
      </c>
      <c r="AA244" s="0" t="n">
        <v>0.104253</v>
      </c>
      <c r="AB244" s="0" t="n">
        <v>0</v>
      </c>
    </row>
    <row r="245" customFormat="false" ht="14.5" hidden="false" customHeight="false" outlineLevel="0" collapsed="false">
      <c r="A245" s="0" t="s">
        <v>666</v>
      </c>
      <c r="B245" s="0" t="s">
        <v>667</v>
      </c>
      <c r="C245" s="0" t="s">
        <v>668</v>
      </c>
      <c r="D245" s="0" t="n">
        <v>85.44</v>
      </c>
      <c r="E245" s="0" t="n">
        <v>96.97</v>
      </c>
      <c r="F245" s="0" t="n">
        <v>80.93</v>
      </c>
      <c r="G245" s="0" t="n">
        <v>92.53</v>
      </c>
      <c r="H245" s="0" t="n">
        <v>94.57</v>
      </c>
      <c r="I245" s="0" t="n">
        <v>94.53</v>
      </c>
      <c r="J245" s="0" t="n">
        <v>63.56</v>
      </c>
      <c r="K245" s="0" t="n">
        <v>83.5</v>
      </c>
      <c r="L245" s="0" t="n">
        <v>70.22</v>
      </c>
      <c r="M245" s="0" t="n">
        <v>66.19</v>
      </c>
      <c r="N245" s="0" t="n">
        <v>69.26</v>
      </c>
      <c r="O245" s="0" t="n">
        <v>64.43</v>
      </c>
      <c r="Q245" s="0" t="n">
        <v>0.070501</v>
      </c>
      <c r="R245" s="0" t="n">
        <v>0</v>
      </c>
      <c r="S245" s="0" t="n">
        <v>-0.159189</v>
      </c>
      <c r="T245" s="0" t="n">
        <v>0.04</v>
      </c>
      <c r="U245" s="0" t="n">
        <v>-0.195935</v>
      </c>
      <c r="V245" s="0" t="n">
        <v>0.08</v>
      </c>
      <c r="W245" s="0" t="n">
        <v>-0.226611</v>
      </c>
      <c r="X245" s="0" t="n">
        <v>0.04</v>
      </c>
      <c r="Y245" s="0" t="n">
        <v>-0.26589</v>
      </c>
      <c r="Z245" s="0" t="n">
        <v>0.16</v>
      </c>
      <c r="AA245" s="0" t="n">
        <v>-0.040834</v>
      </c>
      <c r="AB245" s="0" t="n">
        <v>0</v>
      </c>
    </row>
    <row r="246" customFormat="false" ht="14.5" hidden="false" customHeight="false" outlineLevel="0" collapsed="false">
      <c r="A246" s="0" t="s">
        <v>669</v>
      </c>
      <c r="B246" s="0" t="s">
        <v>670</v>
      </c>
      <c r="C246" s="0" t="s">
        <v>671</v>
      </c>
      <c r="D246" s="0" t="n">
        <v>33.33</v>
      </c>
      <c r="E246" s="0" t="n">
        <v>55.29</v>
      </c>
      <c r="F246" s="0" t="n">
        <v>55.32</v>
      </c>
      <c r="G246" s="0" t="n">
        <v>68.09</v>
      </c>
      <c r="H246" s="0" t="n">
        <v>71.43</v>
      </c>
      <c r="I246" s="0" t="n">
        <v>77.08</v>
      </c>
      <c r="J246" s="0" t="n">
        <v>85.84</v>
      </c>
      <c r="K246" s="0" t="n">
        <v>91.3</v>
      </c>
      <c r="L246" s="0" t="n">
        <v>81.4</v>
      </c>
      <c r="M246" s="0" t="n">
        <v>76.92</v>
      </c>
      <c r="N246" s="0" t="n">
        <v>92.41</v>
      </c>
      <c r="O246" s="0" t="n">
        <v>58.1</v>
      </c>
      <c r="Q246" s="0" t="n">
        <v>0.209293</v>
      </c>
      <c r="R246" s="0" t="n">
        <v>0.06</v>
      </c>
      <c r="S246" s="0" t="n">
        <v>0.335191</v>
      </c>
      <c r="T246" s="0" t="n">
        <v>0.16</v>
      </c>
      <c r="U246" s="0" t="n">
        <v>0.255092</v>
      </c>
      <c r="V246" s="0" t="n">
        <v>0</v>
      </c>
      <c r="W246" s="0" t="n">
        <v>0.135429</v>
      </c>
      <c r="X246" s="0" t="n">
        <v>0</v>
      </c>
      <c r="Y246" s="0" t="n">
        <v>0.039958</v>
      </c>
      <c r="Z246" s="0" t="n">
        <v>0</v>
      </c>
      <c r="AA246" s="0" t="n">
        <v>-0.088687</v>
      </c>
      <c r="AB246" s="0" t="n">
        <v>0</v>
      </c>
    </row>
    <row r="247" customFormat="false" ht="14.5" hidden="false" customHeight="false" outlineLevel="0" collapsed="false">
      <c r="A247" s="0" t="s">
        <v>672</v>
      </c>
      <c r="B247" s="0" t="s">
        <v>673</v>
      </c>
      <c r="C247" s="0" t="s">
        <v>674</v>
      </c>
      <c r="D247" s="0" t="n">
        <v>79.72</v>
      </c>
      <c r="E247" s="0" t="n">
        <v>67.9</v>
      </c>
      <c r="F247" s="0" t="n">
        <v>67.46</v>
      </c>
      <c r="G247" s="0" t="n">
        <v>100</v>
      </c>
      <c r="H247" s="0" t="n">
        <v>96.39</v>
      </c>
      <c r="I247" s="0" t="n">
        <v>92.98</v>
      </c>
      <c r="J247" s="0" t="n">
        <v>95.8</v>
      </c>
      <c r="K247" s="0" t="n">
        <v>90.8</v>
      </c>
      <c r="L247" s="0" t="n">
        <v>95.51</v>
      </c>
      <c r="M247" s="0" t="n">
        <v>93.98</v>
      </c>
      <c r="N247" s="0" t="n">
        <v>87.13</v>
      </c>
      <c r="O247" s="0" t="n">
        <v>88.72</v>
      </c>
      <c r="Q247" s="0" t="n">
        <v>0.262116</v>
      </c>
      <c r="R247" s="0" t="n">
        <v>0.16</v>
      </c>
      <c r="S247" s="0" t="n">
        <v>0.244593</v>
      </c>
      <c r="T247" s="0" t="n">
        <v>0.12</v>
      </c>
      <c r="U247" s="0" t="n">
        <v>0.194206</v>
      </c>
      <c r="V247" s="0" t="n">
        <v>0.09</v>
      </c>
      <c r="W247" s="0" t="n">
        <v>-0.018112</v>
      </c>
      <c r="X247" s="0" t="n">
        <v>0</v>
      </c>
      <c r="Y247" s="0" t="n">
        <v>-0.06832</v>
      </c>
      <c r="Z247" s="0" t="n">
        <v>0</v>
      </c>
      <c r="AA247" s="0" t="n">
        <v>-0.048942</v>
      </c>
      <c r="AB247" s="0" t="n">
        <v>0</v>
      </c>
    </row>
    <row r="248" customFormat="false" ht="14.5" hidden="false" customHeight="false" outlineLevel="0" collapsed="false">
      <c r="A248" s="0" t="s">
        <v>675</v>
      </c>
      <c r="B248" s="0" t="s">
        <v>676</v>
      </c>
      <c r="C248" s="0" t="s">
        <v>677</v>
      </c>
      <c r="D248" s="0" t="n">
        <v>18.08</v>
      </c>
      <c r="E248" s="0" t="n">
        <v>21.2</v>
      </c>
      <c r="F248" s="0" t="n">
        <v>26.83</v>
      </c>
      <c r="G248" s="0" t="n">
        <v>31.66</v>
      </c>
      <c r="H248" s="0" t="n">
        <v>27.52</v>
      </c>
      <c r="I248" s="0" t="n">
        <v>38.37</v>
      </c>
      <c r="J248" s="0" t="n">
        <v>65.47</v>
      </c>
      <c r="K248" s="0" t="n">
        <v>32.36</v>
      </c>
      <c r="L248" s="0" t="n">
        <v>38.46</v>
      </c>
      <c r="M248" s="0" t="n">
        <v>58.93</v>
      </c>
      <c r="N248" s="0" t="n">
        <v>46.04</v>
      </c>
      <c r="O248" s="0" t="n">
        <v>65.32</v>
      </c>
      <c r="Q248" s="0" t="n">
        <v>0.104461</v>
      </c>
      <c r="R248" s="0" t="n">
        <v>0</v>
      </c>
      <c r="S248" s="0" t="n">
        <v>0.190227</v>
      </c>
      <c r="T248" s="0" t="n">
        <v>0</v>
      </c>
      <c r="U248" s="0" t="n">
        <v>0.348795</v>
      </c>
      <c r="V248" s="0" t="n">
        <v>0.16</v>
      </c>
      <c r="W248" s="0" t="n">
        <v>0.08479</v>
      </c>
      <c r="X248" s="0" t="n">
        <v>0</v>
      </c>
      <c r="Y248" s="0" t="n">
        <v>0.247128</v>
      </c>
      <c r="Z248" s="0" t="n">
        <v>0.1</v>
      </c>
      <c r="AA248" s="0" t="n">
        <v>0.157787</v>
      </c>
      <c r="AB248" s="0" t="n">
        <v>0</v>
      </c>
    </row>
    <row r="249" customFormat="false" ht="14.5" hidden="false" customHeight="false" outlineLevel="0" collapsed="false">
      <c r="A249" s="0" t="s">
        <v>568</v>
      </c>
      <c r="B249" s="0" t="s">
        <v>569</v>
      </c>
      <c r="C249" s="0" t="s">
        <v>678</v>
      </c>
      <c r="D249" s="0" t="n">
        <v>65.14</v>
      </c>
      <c r="E249" s="0" t="n">
        <v>53.66</v>
      </c>
      <c r="F249" s="0" t="n">
        <v>60.74</v>
      </c>
      <c r="G249" s="0" t="n">
        <v>52.18</v>
      </c>
      <c r="H249" s="0" t="n">
        <v>48.29</v>
      </c>
      <c r="I249" s="0" t="n">
        <v>63.15</v>
      </c>
      <c r="J249" s="0" t="n">
        <v>32.43</v>
      </c>
      <c r="K249" s="0" t="n">
        <v>37.42</v>
      </c>
      <c r="L249" s="0" t="n">
        <v>38.82</v>
      </c>
      <c r="M249" s="0" t="n">
        <v>33.36</v>
      </c>
      <c r="N249" s="0" t="n">
        <v>26.97</v>
      </c>
      <c r="O249" s="0" t="n">
        <v>40.3</v>
      </c>
      <c r="Q249" s="0" t="n">
        <v>-0.081046</v>
      </c>
      <c r="R249" s="0" t="n">
        <v>0</v>
      </c>
      <c r="S249" s="0" t="n">
        <v>-0.238748</v>
      </c>
      <c r="T249" s="0" t="n">
        <v>0.11</v>
      </c>
      <c r="U249" s="0" t="n">
        <v>-0.272984</v>
      </c>
      <c r="V249" s="0" t="n">
        <v>0.16</v>
      </c>
      <c r="W249" s="0" t="n">
        <v>-0.160775</v>
      </c>
      <c r="X249" s="0" t="n">
        <v>0.06</v>
      </c>
      <c r="Y249" s="0" t="n">
        <v>-0.188435</v>
      </c>
      <c r="Z249" s="0" t="n">
        <v>0.14</v>
      </c>
      <c r="AA249" s="0" t="n">
        <v>-0.030635</v>
      </c>
      <c r="AB249" s="0" t="n">
        <v>0</v>
      </c>
    </row>
    <row r="250" customFormat="false" ht="14.5" hidden="false" customHeight="false" outlineLevel="0" collapsed="false">
      <c r="A250" s="0" t="s">
        <v>679</v>
      </c>
      <c r="B250" s="0" t="s">
        <v>680</v>
      </c>
      <c r="C250" s="0" t="s">
        <v>681</v>
      </c>
      <c r="D250" s="0" t="n">
        <v>10.41</v>
      </c>
      <c r="E250" s="0" t="n">
        <v>9.37</v>
      </c>
      <c r="F250" s="0" t="n">
        <v>19.72</v>
      </c>
      <c r="G250" s="0" t="n">
        <v>20.04</v>
      </c>
      <c r="H250" s="0" t="n">
        <v>18.32</v>
      </c>
      <c r="I250" s="0" t="n">
        <v>27.11</v>
      </c>
      <c r="J250" s="0" t="n">
        <v>42.22</v>
      </c>
      <c r="K250" s="0" t="n">
        <v>27.44</v>
      </c>
      <c r="L250" s="0" t="n">
        <v>43.21</v>
      </c>
      <c r="M250" s="0" t="n">
        <v>33.56</v>
      </c>
      <c r="N250" s="0" t="n">
        <v>54.65</v>
      </c>
      <c r="O250" s="0" t="n">
        <v>60.8</v>
      </c>
      <c r="Q250" s="0" t="n">
        <v>0.097148</v>
      </c>
      <c r="R250" s="0" t="n">
        <v>0.02</v>
      </c>
      <c r="S250" s="0" t="n">
        <v>0.284054</v>
      </c>
      <c r="T250" s="0" t="n">
        <v>0.12</v>
      </c>
      <c r="U250" s="0" t="n">
        <v>0.420986</v>
      </c>
      <c r="V250" s="0" t="n">
        <v>0.16</v>
      </c>
      <c r="W250" s="0" t="n">
        <v>0.188788</v>
      </c>
      <c r="X250" s="0" t="n">
        <v>0.03</v>
      </c>
      <c r="Y250" s="0" t="n">
        <v>0.324078</v>
      </c>
      <c r="Z250" s="0" t="n">
        <v>0.06</v>
      </c>
      <c r="AA250" s="0" t="n">
        <v>0.140531</v>
      </c>
      <c r="AB250" s="0" t="n">
        <v>0</v>
      </c>
    </row>
    <row r="251" customFormat="false" ht="14.5" hidden="false" customHeight="false" outlineLevel="0" collapsed="false">
      <c r="A251" s="0" t="s">
        <v>682</v>
      </c>
      <c r="B251" s="0" t="s">
        <v>683</v>
      </c>
      <c r="C251" s="0" t="s">
        <v>684</v>
      </c>
      <c r="D251" s="0" t="n">
        <v>3.05</v>
      </c>
      <c r="E251" s="0" t="n">
        <v>7.35</v>
      </c>
      <c r="F251" s="0" t="n">
        <v>3.33</v>
      </c>
      <c r="G251" s="0" t="n">
        <v>3.72</v>
      </c>
      <c r="H251" s="0" t="n">
        <v>4.09</v>
      </c>
      <c r="I251" s="0" t="n">
        <v>2.46</v>
      </c>
      <c r="J251" s="0" t="n">
        <v>23.08</v>
      </c>
      <c r="K251" s="0" t="n">
        <v>25.87</v>
      </c>
      <c r="L251" s="0" t="n">
        <v>33.45</v>
      </c>
      <c r="M251" s="0" t="n">
        <v>17.3</v>
      </c>
      <c r="N251" s="0" t="n">
        <v>20.45</v>
      </c>
      <c r="O251" s="0" t="n">
        <v>15.13</v>
      </c>
      <c r="Q251" s="0" t="n">
        <v>-0.007091</v>
      </c>
      <c r="R251" s="0" t="n">
        <v>0</v>
      </c>
      <c r="S251" s="0" t="n">
        <v>0.223028</v>
      </c>
      <c r="T251" s="0" t="n">
        <v>0.14</v>
      </c>
      <c r="U251" s="0" t="n">
        <v>0.136772</v>
      </c>
      <c r="V251" s="0" t="n">
        <v>0.07</v>
      </c>
      <c r="W251" s="0" t="n">
        <v>0.22874</v>
      </c>
      <c r="X251" s="0" t="n">
        <v>0.16</v>
      </c>
      <c r="Y251" s="0" t="n">
        <v>0.143202</v>
      </c>
      <c r="Z251" s="0" t="n">
        <v>0.08</v>
      </c>
      <c r="AA251" s="0" t="n">
        <v>-0.088592</v>
      </c>
      <c r="AB251" s="0" t="n">
        <v>0</v>
      </c>
    </row>
    <row r="252" customFormat="false" ht="14.5" hidden="false" customHeight="false" outlineLevel="0" collapsed="false">
      <c r="A252" s="0" t="s">
        <v>685</v>
      </c>
      <c r="B252" s="0" t="s">
        <v>686</v>
      </c>
      <c r="C252" s="0" t="s">
        <v>687</v>
      </c>
      <c r="D252" s="0" t="n">
        <v>53.24</v>
      </c>
      <c r="E252" s="0" t="n">
        <v>64.01</v>
      </c>
      <c r="F252" s="0" t="n">
        <v>68.17</v>
      </c>
      <c r="G252" s="0" t="n">
        <v>55.78</v>
      </c>
      <c r="H252" s="0" t="n">
        <v>58.79</v>
      </c>
      <c r="I252" s="0" t="n">
        <v>60.38</v>
      </c>
      <c r="J252" s="0" t="n">
        <v>33.71</v>
      </c>
      <c r="K252" s="0" t="n">
        <v>26.88</v>
      </c>
      <c r="L252" s="0" t="n">
        <v>37.85</v>
      </c>
      <c r="M252" s="0" t="n">
        <v>27.7</v>
      </c>
      <c r="N252" s="0" t="n">
        <v>40.78</v>
      </c>
      <c r="O252" s="0" t="n">
        <v>45.57</v>
      </c>
      <c r="Q252" s="0" t="n">
        <v>-0.04834</v>
      </c>
      <c r="R252" s="0" t="n">
        <v>0</v>
      </c>
      <c r="S252" s="0" t="n">
        <v>-0.299863</v>
      </c>
      <c r="T252" s="0" t="n">
        <v>0.15</v>
      </c>
      <c r="U252" s="0" t="n">
        <v>-0.233467</v>
      </c>
      <c r="V252" s="0" t="n">
        <v>0.16</v>
      </c>
      <c r="W252" s="0" t="n">
        <v>-0.250207</v>
      </c>
      <c r="X252" s="0" t="n">
        <v>0.16</v>
      </c>
      <c r="Y252" s="0" t="n">
        <v>-0.17572</v>
      </c>
      <c r="Z252" s="0" t="n">
        <v>0.09</v>
      </c>
      <c r="AA252" s="0" t="n">
        <v>0.069879</v>
      </c>
      <c r="AB252" s="0" t="n">
        <v>0</v>
      </c>
    </row>
    <row r="253" customFormat="false" ht="14.5" hidden="false" customHeight="false" outlineLevel="0" collapsed="false">
      <c r="A253" s="0" t="s">
        <v>688</v>
      </c>
      <c r="B253" s="0" t="s">
        <v>689</v>
      </c>
      <c r="C253" s="0" t="s">
        <v>690</v>
      </c>
      <c r="D253" s="0" t="n">
        <v>39.15</v>
      </c>
      <c r="E253" s="0" t="n">
        <v>12.17</v>
      </c>
      <c r="F253" s="0" t="n">
        <v>27.84</v>
      </c>
      <c r="G253" s="0" t="n">
        <v>16.32</v>
      </c>
      <c r="H253" s="0" t="n">
        <v>21.26</v>
      </c>
      <c r="I253" s="0" t="n">
        <v>15.86</v>
      </c>
      <c r="J253" s="0" t="n">
        <v>56.83</v>
      </c>
      <c r="K253" s="0" t="n">
        <v>45.28</v>
      </c>
      <c r="L253" s="0" t="n">
        <v>46.36</v>
      </c>
      <c r="M253" s="0" t="n">
        <v>70.88</v>
      </c>
      <c r="N253" s="0" t="n">
        <v>49.85</v>
      </c>
      <c r="O253" s="0" t="n">
        <v>38.56</v>
      </c>
      <c r="Q253" s="0" t="n">
        <v>-0.10067</v>
      </c>
      <c r="R253" s="0" t="n">
        <v>0</v>
      </c>
      <c r="S253" s="0" t="n">
        <v>0.205023</v>
      </c>
      <c r="T253" s="0" t="n">
        <v>0.09</v>
      </c>
      <c r="U253" s="0" t="n">
        <v>0.221555</v>
      </c>
      <c r="V253" s="0" t="n">
        <v>0.04</v>
      </c>
      <c r="W253" s="0" t="n">
        <v>0.302529</v>
      </c>
      <c r="X253" s="0" t="n">
        <v>0.16</v>
      </c>
      <c r="Y253" s="0" t="n">
        <v>0.321085</v>
      </c>
      <c r="Z253" s="0" t="n">
        <v>0.16</v>
      </c>
      <c r="AA253" s="0" t="n">
        <v>0.015316</v>
      </c>
      <c r="AB253" s="0" t="n">
        <v>0</v>
      </c>
    </row>
    <row r="254" customFormat="false" ht="14.5" hidden="false" customHeight="false" outlineLevel="0" collapsed="false">
      <c r="A254" s="0" t="s">
        <v>636</v>
      </c>
      <c r="B254" s="0" t="s">
        <v>637</v>
      </c>
      <c r="C254" s="0" t="s">
        <v>691</v>
      </c>
      <c r="D254" s="0" t="n">
        <v>63.51</v>
      </c>
      <c r="E254" s="0" t="n">
        <v>27.14</v>
      </c>
      <c r="F254" s="0" t="n">
        <v>29.03</v>
      </c>
      <c r="G254" s="0" t="n">
        <v>22.81</v>
      </c>
      <c r="H254" s="0" t="n">
        <v>48.21</v>
      </c>
      <c r="I254" s="0" t="n">
        <v>28.85</v>
      </c>
      <c r="J254" s="0" t="n">
        <v>65.88</v>
      </c>
      <c r="K254" s="0" t="n">
        <v>75.44</v>
      </c>
      <c r="L254" s="0" t="n">
        <v>68.09</v>
      </c>
      <c r="M254" s="0" t="n">
        <v>72</v>
      </c>
      <c r="N254" s="0" t="n">
        <v>49.06</v>
      </c>
      <c r="O254" s="0" t="n">
        <v>50.67</v>
      </c>
      <c r="Q254" s="0" t="n">
        <v>-0.02721</v>
      </c>
      <c r="R254" s="0" t="n">
        <v>0</v>
      </c>
      <c r="S254" s="0" t="n">
        <v>0.361153</v>
      </c>
      <c r="T254" s="0" t="n">
        <v>0</v>
      </c>
      <c r="U254" s="0" t="n">
        <v>0.206271</v>
      </c>
      <c r="V254" s="0" t="n">
        <v>0</v>
      </c>
      <c r="W254" s="0" t="n">
        <v>0.378145</v>
      </c>
      <c r="X254" s="0" t="n">
        <v>0.17</v>
      </c>
      <c r="Y254" s="0" t="n">
        <v>0.225085</v>
      </c>
      <c r="Z254" s="0" t="n">
        <v>0</v>
      </c>
      <c r="AA254" s="0" t="n">
        <v>-0.149452</v>
      </c>
      <c r="AB254" s="0" t="n">
        <v>0</v>
      </c>
    </row>
    <row r="255" customFormat="false" ht="14.5" hidden="false" customHeight="false" outlineLevel="0" collapsed="false">
      <c r="A255" s="0" t="s">
        <v>692</v>
      </c>
      <c r="B255" s="0" t="s">
        <v>693</v>
      </c>
      <c r="C255" s="0" t="s">
        <v>694</v>
      </c>
      <c r="D255" s="0" t="n">
        <v>81.13</v>
      </c>
      <c r="E255" s="0" t="n">
        <v>71.43</v>
      </c>
      <c r="F255" s="0" t="n">
        <v>90.48</v>
      </c>
      <c r="G255" s="0" t="n">
        <v>100</v>
      </c>
      <c r="H255" s="0" t="n">
        <v>83.87</v>
      </c>
      <c r="I255" s="0" t="n">
        <v>93.1</v>
      </c>
      <c r="J255" s="0" t="n">
        <v>83.87</v>
      </c>
      <c r="K255" s="0" t="n">
        <v>41.38</v>
      </c>
      <c r="L255" s="0" t="n">
        <v>77.08</v>
      </c>
      <c r="M255" s="0" t="n">
        <v>64.71</v>
      </c>
      <c r="N255" s="0" t="n">
        <v>48.15</v>
      </c>
      <c r="O255" s="0" t="n">
        <v>57.14</v>
      </c>
      <c r="Q255" s="0" t="n">
        <v>0.110546</v>
      </c>
      <c r="R255" s="0" t="n">
        <v>0</v>
      </c>
      <c r="S255" s="0" t="n">
        <v>-0.052386</v>
      </c>
      <c r="T255" s="0" t="n">
        <v>0</v>
      </c>
      <c r="U255" s="0" t="n">
        <v>-0.240928</v>
      </c>
      <c r="V255" s="0" t="n">
        <v>0.04</v>
      </c>
      <c r="W255" s="0" t="n">
        <v>-0.176175</v>
      </c>
      <c r="X255" s="0" t="n">
        <v>0.04</v>
      </c>
      <c r="Y255" s="0" t="n">
        <v>-0.349634</v>
      </c>
      <c r="Z255" s="0" t="n">
        <v>0.17</v>
      </c>
      <c r="AA255" s="0" t="n">
        <v>-0.180594</v>
      </c>
      <c r="AB255" s="0" t="n">
        <v>0</v>
      </c>
    </row>
    <row r="256" customFormat="false" ht="14.5" hidden="false" customHeight="false" outlineLevel="0" collapsed="false">
      <c r="A256" s="0" t="s">
        <v>695</v>
      </c>
      <c r="B256" s="0" t="s">
        <v>696</v>
      </c>
      <c r="C256" s="0" t="s">
        <v>697</v>
      </c>
      <c r="D256" s="0" t="n">
        <v>30.99</v>
      </c>
      <c r="E256" s="0" t="n">
        <v>38.3</v>
      </c>
      <c r="F256" s="0" t="n">
        <v>8.05</v>
      </c>
      <c r="G256" s="0" t="n">
        <v>27.19</v>
      </c>
      <c r="H256" s="0" t="n">
        <v>34.9</v>
      </c>
      <c r="I256" s="0" t="n">
        <v>29.2</v>
      </c>
      <c r="J256" s="0" t="n">
        <v>60.69</v>
      </c>
      <c r="K256" s="0" t="n">
        <v>57.16</v>
      </c>
      <c r="L256" s="0" t="n">
        <v>62.01</v>
      </c>
      <c r="M256" s="0" t="n">
        <v>56.53</v>
      </c>
      <c r="N256" s="0" t="n">
        <v>50.57</v>
      </c>
      <c r="O256" s="0" t="n">
        <v>58.94</v>
      </c>
      <c r="Q256" s="0" t="n">
        <v>-0.010005</v>
      </c>
      <c r="R256" s="0" t="n">
        <v>0</v>
      </c>
      <c r="S256" s="0" t="n">
        <v>0.290587</v>
      </c>
      <c r="T256" s="0" t="n">
        <v>0.14</v>
      </c>
      <c r="U256" s="0" t="n">
        <v>0.248674</v>
      </c>
      <c r="V256" s="0" t="n">
        <v>0.07</v>
      </c>
      <c r="W256" s="0" t="n">
        <v>0.302292</v>
      </c>
      <c r="X256" s="0" t="n">
        <v>0.17</v>
      </c>
      <c r="Y256" s="0" t="n">
        <v>0.260165</v>
      </c>
      <c r="Z256" s="0" t="n">
        <v>0.1</v>
      </c>
      <c r="AA256" s="0" t="n">
        <v>-0.040156</v>
      </c>
      <c r="AB256" s="0" t="n">
        <v>0</v>
      </c>
    </row>
    <row r="257" customFormat="false" ht="14.5" hidden="false" customHeight="false" outlineLevel="0" collapsed="false">
      <c r="A257" s="0" t="s">
        <v>698</v>
      </c>
      <c r="B257" s="0" t="s">
        <v>699</v>
      </c>
      <c r="C257" s="0" t="s">
        <v>700</v>
      </c>
      <c r="D257" s="0" t="n">
        <v>56.41</v>
      </c>
      <c r="E257" s="0" t="n">
        <v>38.14</v>
      </c>
      <c r="F257" s="0" t="n">
        <v>62.09</v>
      </c>
      <c r="G257" s="0" t="n">
        <v>37.23</v>
      </c>
      <c r="H257" s="0" t="n">
        <v>62.76</v>
      </c>
      <c r="I257" s="0" t="n">
        <v>47.71</v>
      </c>
      <c r="J257" s="0" t="n">
        <v>86.83</v>
      </c>
      <c r="K257" s="0" t="n">
        <v>71.43</v>
      </c>
      <c r="L257" s="0" t="n">
        <v>86.3</v>
      </c>
      <c r="M257" s="0" t="n">
        <v>73.33</v>
      </c>
      <c r="N257" s="0" t="n">
        <v>70.2</v>
      </c>
      <c r="O257" s="0" t="n">
        <v>73.06</v>
      </c>
      <c r="Q257" s="0" t="n">
        <v>-0.083783</v>
      </c>
      <c r="R257" s="0" t="n">
        <v>0</v>
      </c>
      <c r="S257" s="0" t="n">
        <v>0.288884</v>
      </c>
      <c r="T257" s="0" t="n">
        <v>0.17</v>
      </c>
      <c r="U257" s="0" t="n">
        <v>0.163261</v>
      </c>
      <c r="V257" s="0" t="n">
        <v>0.04</v>
      </c>
      <c r="W257" s="0" t="n">
        <v>0.360844</v>
      </c>
      <c r="X257" s="0" t="n">
        <v>0.01</v>
      </c>
      <c r="Y257" s="0" t="n">
        <v>0.238057</v>
      </c>
      <c r="Z257" s="0" t="n">
        <v>0.02</v>
      </c>
      <c r="AA257" s="0" t="n">
        <v>-0.124515</v>
      </c>
      <c r="AB257" s="0" t="n">
        <v>0</v>
      </c>
    </row>
    <row r="258" customFormat="false" ht="14.5" hidden="false" customHeight="false" outlineLevel="0" collapsed="false">
      <c r="A258" s="0" t="s">
        <v>701</v>
      </c>
      <c r="B258" s="0" t="s">
        <v>702</v>
      </c>
      <c r="C258" s="0" t="s">
        <v>703</v>
      </c>
      <c r="D258" s="0" t="n">
        <v>88.99</v>
      </c>
      <c r="E258" s="0" t="n">
        <v>74.26</v>
      </c>
      <c r="F258" s="0" t="n">
        <v>77.27</v>
      </c>
      <c r="G258" s="0" t="n">
        <v>96.43</v>
      </c>
      <c r="H258" s="0" t="n">
        <v>46.67</v>
      </c>
      <c r="I258" s="0" t="n">
        <v>45.99</v>
      </c>
      <c r="J258" s="0" t="n">
        <v>46.17</v>
      </c>
      <c r="K258" s="0" t="n">
        <v>46.94</v>
      </c>
      <c r="L258" s="0" t="n">
        <v>63.87</v>
      </c>
      <c r="M258" s="0" t="n">
        <v>49.06</v>
      </c>
      <c r="N258" s="0" t="n">
        <v>48.15</v>
      </c>
      <c r="O258" s="0" t="n">
        <v>46.67</v>
      </c>
      <c r="Q258" s="0" t="n">
        <v>-0.280228</v>
      </c>
      <c r="R258" s="0" t="n">
        <v>0</v>
      </c>
      <c r="S258" s="0" t="n">
        <v>-0.291138</v>
      </c>
      <c r="T258" s="0" t="n">
        <v>0.06</v>
      </c>
      <c r="U258" s="0" t="n">
        <v>-0.303444</v>
      </c>
      <c r="V258" s="0" t="n">
        <v>0.17</v>
      </c>
      <c r="W258" s="0" t="n">
        <v>-0.01644</v>
      </c>
      <c r="X258" s="0" t="n">
        <v>0</v>
      </c>
      <c r="Y258" s="0" t="n">
        <v>-0.024334</v>
      </c>
      <c r="Z258" s="0" t="n">
        <v>0</v>
      </c>
      <c r="AA258" s="0" t="n">
        <v>-0.017793</v>
      </c>
      <c r="AB258" s="0" t="n">
        <v>0</v>
      </c>
    </row>
    <row r="259" customFormat="false" ht="14.5" hidden="false" customHeight="false" outlineLevel="0" collapsed="false">
      <c r="A259" s="0" t="s">
        <v>704</v>
      </c>
      <c r="B259" s="0" t="s">
        <v>705</v>
      </c>
      <c r="C259" s="0" t="s">
        <v>706</v>
      </c>
      <c r="D259" s="0" t="n">
        <v>55.56</v>
      </c>
      <c r="E259" s="0" t="n">
        <v>45.26</v>
      </c>
      <c r="F259" s="0" t="n">
        <v>41.67</v>
      </c>
      <c r="G259" s="0" t="n">
        <v>37.25</v>
      </c>
      <c r="H259" s="0" t="n">
        <v>40.48</v>
      </c>
      <c r="I259" s="0" t="n">
        <v>51.72</v>
      </c>
      <c r="J259" s="0" t="n">
        <v>18.37</v>
      </c>
      <c r="K259" s="0" t="n">
        <v>11.3</v>
      </c>
      <c r="L259" s="0" t="n">
        <v>14.89</v>
      </c>
      <c r="M259" s="0" t="n">
        <v>3.53</v>
      </c>
      <c r="N259" s="0" t="n">
        <v>13.45</v>
      </c>
      <c r="O259" s="0" t="n">
        <v>26.42</v>
      </c>
      <c r="Q259" s="0" t="n">
        <v>-0.044118</v>
      </c>
      <c r="R259" s="0" t="n">
        <v>0</v>
      </c>
      <c r="S259" s="0" t="n">
        <v>-0.310394</v>
      </c>
      <c r="T259" s="0" t="n">
        <v>0.17</v>
      </c>
      <c r="U259" s="0" t="n">
        <v>-0.330237</v>
      </c>
      <c r="V259" s="0" t="n">
        <v>0.06</v>
      </c>
      <c r="W259" s="0" t="n">
        <v>-0.272877</v>
      </c>
      <c r="X259" s="0" t="n">
        <v>0.11</v>
      </c>
      <c r="Y259" s="0" t="n">
        <v>-0.28906</v>
      </c>
      <c r="Z259" s="0" t="n">
        <v>0.14</v>
      </c>
      <c r="AA259" s="0" t="n">
        <v>-0.015699</v>
      </c>
      <c r="AB259" s="0" t="n">
        <v>0</v>
      </c>
    </row>
    <row r="260" customFormat="false" ht="14.5" hidden="false" customHeight="false" outlineLevel="0" collapsed="false">
      <c r="A260" s="0" t="s">
        <v>707</v>
      </c>
      <c r="B260" s="0" t="s">
        <v>708</v>
      </c>
      <c r="C260" s="0" t="s">
        <v>709</v>
      </c>
      <c r="D260" s="0" t="n">
        <v>30.98</v>
      </c>
      <c r="E260" s="0" t="n">
        <v>30.18</v>
      </c>
      <c r="F260" s="0" t="n">
        <v>27.21</v>
      </c>
      <c r="G260" s="0" t="n">
        <v>52.82</v>
      </c>
      <c r="H260" s="0" t="n">
        <v>35.22</v>
      </c>
      <c r="I260" s="0" t="n">
        <v>36.55</v>
      </c>
      <c r="J260" s="0" t="n">
        <v>58.26</v>
      </c>
      <c r="K260" s="0" t="n">
        <v>49.58</v>
      </c>
      <c r="L260" s="0" t="n">
        <v>47.9</v>
      </c>
      <c r="M260" s="0" t="n">
        <v>73.27</v>
      </c>
      <c r="N260" s="0" t="n">
        <v>55.3</v>
      </c>
      <c r="O260" s="0" t="n">
        <v>49.5</v>
      </c>
      <c r="Q260" s="0" t="n">
        <v>0.086095</v>
      </c>
      <c r="R260" s="0" t="n">
        <v>0</v>
      </c>
      <c r="S260" s="0" t="n">
        <v>0.209385</v>
      </c>
      <c r="T260" s="0" t="n">
        <v>0.13</v>
      </c>
      <c r="U260" s="0" t="n">
        <v>0.255956</v>
      </c>
      <c r="V260" s="0" t="n">
        <v>0.17</v>
      </c>
      <c r="W260" s="0" t="n">
        <v>0.122696</v>
      </c>
      <c r="X260" s="0" t="n">
        <v>0</v>
      </c>
      <c r="Y260" s="0" t="n">
        <v>0.174766</v>
      </c>
      <c r="Z260" s="0" t="n">
        <v>0.07</v>
      </c>
      <c r="AA260" s="0" t="n">
        <v>0.046111</v>
      </c>
      <c r="AB260" s="0" t="n">
        <v>0</v>
      </c>
    </row>
    <row r="261" customFormat="false" ht="14.5" hidden="false" customHeight="false" outlineLevel="0" collapsed="false">
      <c r="A261" s="0" t="s">
        <v>373</v>
      </c>
      <c r="B261" s="0" t="s">
        <v>374</v>
      </c>
      <c r="C261" s="0" t="s">
        <v>710</v>
      </c>
      <c r="D261" s="0" t="n">
        <v>54.57</v>
      </c>
      <c r="E261" s="0" t="n">
        <v>58.43</v>
      </c>
      <c r="F261" s="0" t="n">
        <v>75.64</v>
      </c>
      <c r="G261" s="0" t="n">
        <v>36.05</v>
      </c>
      <c r="H261" s="0" t="n">
        <v>58.19</v>
      </c>
      <c r="I261" s="0" t="n">
        <v>32.97</v>
      </c>
      <c r="J261" s="0" t="n">
        <v>49.04</v>
      </c>
      <c r="K261" s="0" t="n">
        <v>77.94</v>
      </c>
      <c r="L261" s="0" t="n">
        <v>79.6</v>
      </c>
      <c r="M261" s="0" t="n">
        <v>90.96</v>
      </c>
      <c r="N261" s="0" t="n">
        <v>85.55</v>
      </c>
      <c r="O261" s="0" t="n">
        <v>83.65</v>
      </c>
      <c r="Q261" s="0" t="n">
        <v>-0.212271</v>
      </c>
      <c r="R261" s="0" t="n">
        <v>0</v>
      </c>
      <c r="S261" s="0" t="n">
        <v>0.141723</v>
      </c>
      <c r="T261" s="0" t="n">
        <v>0</v>
      </c>
      <c r="U261" s="0" t="n">
        <v>0.255088</v>
      </c>
      <c r="V261" s="0" t="n">
        <v>0</v>
      </c>
      <c r="W261" s="0" t="n">
        <v>0.354075</v>
      </c>
      <c r="X261" s="0" t="n">
        <v>0.02</v>
      </c>
      <c r="Y261" s="0" t="n">
        <v>0.465015</v>
      </c>
      <c r="Z261" s="0" t="n">
        <v>0.17</v>
      </c>
      <c r="AA261" s="0" t="n">
        <v>0.107645</v>
      </c>
      <c r="AB261" s="0" t="n">
        <v>0</v>
      </c>
    </row>
    <row r="262" customFormat="false" ht="14.5" hidden="false" customHeight="false" outlineLevel="0" collapsed="false">
      <c r="A262" s="0" t="s">
        <v>711</v>
      </c>
      <c r="B262" s="0" t="s">
        <v>712</v>
      </c>
      <c r="C262" s="0" t="s">
        <v>713</v>
      </c>
      <c r="D262" s="0" t="n">
        <v>75.31</v>
      </c>
      <c r="E262" s="0" t="n">
        <v>89.69</v>
      </c>
      <c r="F262" s="0" t="n">
        <v>72.16</v>
      </c>
      <c r="G262" s="0" t="n">
        <v>68.07</v>
      </c>
      <c r="H262" s="0" t="n">
        <v>71.35</v>
      </c>
      <c r="I262" s="0" t="n">
        <v>76.85</v>
      </c>
      <c r="J262" s="0" t="n">
        <v>53.71</v>
      </c>
      <c r="K262" s="0" t="n">
        <v>47.77</v>
      </c>
      <c r="L262" s="0" t="n">
        <v>46.34</v>
      </c>
      <c r="M262" s="0" t="n">
        <v>58.05</v>
      </c>
      <c r="N262" s="0" t="n">
        <v>51.21</v>
      </c>
      <c r="O262" s="0" t="n">
        <v>56.49</v>
      </c>
      <c r="Q262" s="0" t="n">
        <v>-0.042321</v>
      </c>
      <c r="R262" s="0" t="n">
        <v>0</v>
      </c>
      <c r="S262" s="0" t="n">
        <v>-0.269213</v>
      </c>
      <c r="T262" s="0" t="n">
        <v>0.17</v>
      </c>
      <c r="U262" s="0" t="n">
        <v>-0.205148</v>
      </c>
      <c r="V262" s="0" t="n">
        <v>0.1</v>
      </c>
      <c r="W262" s="0" t="n">
        <v>-0.229946</v>
      </c>
      <c r="X262" s="0" t="n">
        <v>0.1</v>
      </c>
      <c r="Y262" s="0" t="n">
        <v>-0.160938</v>
      </c>
      <c r="Z262" s="0" t="n">
        <v>0.05</v>
      </c>
      <c r="AA262" s="0" t="n">
        <v>0.068435</v>
      </c>
      <c r="AB262" s="0" t="n">
        <v>0</v>
      </c>
    </row>
    <row r="263" customFormat="false" ht="14.5" hidden="false" customHeight="false" outlineLevel="0" collapsed="false">
      <c r="A263" s="0" t="s">
        <v>714</v>
      </c>
      <c r="B263" s="0" t="s">
        <v>715</v>
      </c>
      <c r="C263" s="0" t="s">
        <v>716</v>
      </c>
      <c r="D263" s="0" t="n">
        <v>33.33</v>
      </c>
      <c r="E263" s="0" t="n">
        <v>42.11</v>
      </c>
      <c r="F263" s="0" t="n">
        <v>31.58</v>
      </c>
      <c r="G263" s="0" t="n">
        <v>20.35</v>
      </c>
      <c r="H263" s="0" t="n">
        <v>21.21</v>
      </c>
      <c r="I263" s="0" t="n">
        <v>18.6</v>
      </c>
      <c r="J263" s="0" t="n">
        <v>58.18</v>
      </c>
      <c r="K263" s="0" t="n">
        <v>64.1</v>
      </c>
      <c r="L263" s="0" t="n">
        <v>45.6</v>
      </c>
      <c r="M263" s="0" t="n">
        <v>78.79</v>
      </c>
      <c r="N263" s="0" t="n">
        <v>42.22</v>
      </c>
      <c r="O263" s="0" t="n">
        <v>68.81</v>
      </c>
      <c r="Q263" s="0" t="n">
        <v>-0.142745</v>
      </c>
      <c r="R263" s="0" t="n">
        <v>0</v>
      </c>
      <c r="S263" s="0" t="n">
        <v>0.220927</v>
      </c>
      <c r="T263" s="0" t="n">
        <v>0.03</v>
      </c>
      <c r="U263" s="0" t="n">
        <v>0.336275</v>
      </c>
      <c r="V263" s="0" t="n">
        <v>0</v>
      </c>
      <c r="W263" s="0" t="n">
        <v>0.360137</v>
      </c>
      <c r="X263" s="0" t="n">
        <v>0.17</v>
      </c>
      <c r="Y263" s="0" t="n">
        <v>0.477307</v>
      </c>
      <c r="Z263" s="0" t="n">
        <v>0.13</v>
      </c>
      <c r="AA263" s="0" t="n">
        <v>0.118568</v>
      </c>
      <c r="AB263" s="0" t="n">
        <v>0</v>
      </c>
    </row>
    <row r="264" customFormat="false" ht="14.5" hidden="false" customHeight="false" outlineLevel="0" collapsed="false">
      <c r="A264" s="0" t="s">
        <v>252</v>
      </c>
      <c r="B264" s="0" t="s">
        <v>253</v>
      </c>
      <c r="C264" s="0" t="s">
        <v>717</v>
      </c>
      <c r="D264" s="0" t="n">
        <v>73.55</v>
      </c>
      <c r="E264" s="0" t="n">
        <v>83.36</v>
      </c>
      <c r="F264" s="0" t="n">
        <v>78.57</v>
      </c>
      <c r="G264" s="0" t="n">
        <v>85.75</v>
      </c>
      <c r="H264" s="0" t="n">
        <v>75.5</v>
      </c>
      <c r="I264" s="0" t="n">
        <v>77.52</v>
      </c>
      <c r="J264" s="0" t="n">
        <v>57.27</v>
      </c>
      <c r="K264" s="0" t="n">
        <v>53.79</v>
      </c>
      <c r="L264" s="0" t="n">
        <v>44.69</v>
      </c>
      <c r="M264" s="0" t="n">
        <v>61.97</v>
      </c>
      <c r="N264" s="0" t="n">
        <v>53.07</v>
      </c>
      <c r="O264" s="0" t="n">
        <v>55.84</v>
      </c>
      <c r="Q264" s="0" t="n">
        <v>-0.006411</v>
      </c>
      <c r="R264" s="0" t="n">
        <v>0</v>
      </c>
      <c r="S264" s="0" t="n">
        <v>-0.258748</v>
      </c>
      <c r="T264" s="0" t="n">
        <v>0.12</v>
      </c>
      <c r="U264" s="0" t="n">
        <v>-0.218625</v>
      </c>
      <c r="V264" s="0" t="n">
        <v>0.07</v>
      </c>
      <c r="W264" s="0" t="n">
        <v>-0.246273</v>
      </c>
      <c r="X264" s="0" t="n">
        <v>0.17</v>
      </c>
      <c r="Y264" s="0" t="n">
        <v>-0.21462</v>
      </c>
      <c r="Z264" s="0" t="n">
        <v>0.16</v>
      </c>
      <c r="AA264" s="0" t="n">
        <v>0.036742</v>
      </c>
      <c r="AB264" s="0" t="n">
        <v>0</v>
      </c>
    </row>
    <row r="265" customFormat="false" ht="14.5" hidden="false" customHeight="false" outlineLevel="0" collapsed="false">
      <c r="A265" s="0" t="s">
        <v>718</v>
      </c>
      <c r="B265" s="0" t="s">
        <v>719</v>
      </c>
      <c r="C265" s="0" t="s">
        <v>720</v>
      </c>
      <c r="D265" s="0" t="n">
        <v>41.4</v>
      </c>
      <c r="E265" s="0" t="n">
        <v>16.67</v>
      </c>
      <c r="F265" s="0" t="n">
        <v>25.84</v>
      </c>
      <c r="G265" s="0" t="n">
        <v>23.94</v>
      </c>
      <c r="H265" s="0" t="n">
        <v>35.54</v>
      </c>
      <c r="I265" s="0" t="n">
        <v>26.67</v>
      </c>
      <c r="J265" s="0" t="n">
        <v>45.86</v>
      </c>
      <c r="K265" s="0" t="n">
        <v>53.06</v>
      </c>
      <c r="L265" s="0" t="n">
        <v>57.04</v>
      </c>
      <c r="M265" s="0" t="n">
        <v>67.74</v>
      </c>
      <c r="N265" s="0" t="n">
        <v>52.48</v>
      </c>
      <c r="O265" s="0" t="n">
        <v>55.74</v>
      </c>
      <c r="Q265" s="0" t="n">
        <v>0.019492</v>
      </c>
      <c r="R265" s="0" t="n">
        <v>0</v>
      </c>
      <c r="S265" s="0" t="n">
        <v>0.259204</v>
      </c>
      <c r="T265" s="0" t="n">
        <v>0</v>
      </c>
      <c r="U265" s="0" t="n">
        <v>0.313601</v>
      </c>
      <c r="V265" s="0" t="n">
        <v>0.17</v>
      </c>
      <c r="W265" s="0" t="n">
        <v>0.242759</v>
      </c>
      <c r="X265" s="0" t="n">
        <v>0.09</v>
      </c>
      <c r="Y265" s="0" t="n">
        <v>0.291731</v>
      </c>
      <c r="Z265" s="0" t="n">
        <v>0.09</v>
      </c>
      <c r="AA265" s="0" t="n">
        <v>0.050187</v>
      </c>
      <c r="AB265" s="0" t="n">
        <v>0</v>
      </c>
    </row>
    <row r="266" customFormat="false" ht="14.5" hidden="false" customHeight="false" outlineLevel="0" collapsed="false">
      <c r="A266" s="0" t="s">
        <v>721</v>
      </c>
      <c r="B266" s="0" t="s">
        <v>722</v>
      </c>
      <c r="C266" s="0" t="s">
        <v>723</v>
      </c>
      <c r="D266" s="0" t="n">
        <v>76.42</v>
      </c>
      <c r="E266" s="0" t="n">
        <v>76.94</v>
      </c>
      <c r="F266" s="0" t="n">
        <v>93.53</v>
      </c>
      <c r="G266" s="0" t="n">
        <v>85.5</v>
      </c>
      <c r="H266" s="0" t="n">
        <v>80.26</v>
      </c>
      <c r="I266" s="0" t="n">
        <v>84.23</v>
      </c>
      <c r="J266" s="0" t="n">
        <v>43.96</v>
      </c>
      <c r="K266" s="0" t="n">
        <v>54.13</v>
      </c>
      <c r="L266" s="0" t="n">
        <v>53.53</v>
      </c>
      <c r="M266" s="0" t="n">
        <v>57.53</v>
      </c>
      <c r="N266" s="0" t="n">
        <v>42.74</v>
      </c>
      <c r="O266" s="0" t="n">
        <v>74.25</v>
      </c>
      <c r="Q266" s="0" t="n">
        <v>0.034552</v>
      </c>
      <c r="R266" s="0" t="n">
        <v>0</v>
      </c>
      <c r="S266" s="0" t="n">
        <v>-0.282573</v>
      </c>
      <c r="T266" s="0" t="n">
        <v>0.14</v>
      </c>
      <c r="U266" s="0" t="n">
        <v>-0.215923</v>
      </c>
      <c r="V266" s="0" t="n">
        <v>0.1</v>
      </c>
      <c r="W266" s="0" t="n">
        <v>-0.322435</v>
      </c>
      <c r="X266" s="0" t="n">
        <v>0.17</v>
      </c>
      <c r="Y266" s="0" t="n">
        <v>-0.253024</v>
      </c>
      <c r="Z266" s="0" t="n">
        <v>0.02</v>
      </c>
      <c r="AA266" s="0" t="n">
        <v>0.068776</v>
      </c>
      <c r="AB266" s="0" t="n">
        <v>0</v>
      </c>
    </row>
    <row r="267" customFormat="false" ht="14.5" hidden="false" customHeight="false" outlineLevel="0" collapsed="false">
      <c r="A267" s="0" t="s">
        <v>724</v>
      </c>
      <c r="B267" s="0" t="s">
        <v>725</v>
      </c>
      <c r="C267" s="0" t="s">
        <v>726</v>
      </c>
      <c r="D267" s="0" t="n">
        <v>17.5</v>
      </c>
      <c r="E267" s="0" t="n">
        <v>12.45</v>
      </c>
      <c r="F267" s="0" t="n">
        <v>19.78</v>
      </c>
      <c r="G267" s="0" t="n">
        <v>22.67</v>
      </c>
      <c r="H267" s="0" t="n">
        <v>32.32</v>
      </c>
      <c r="I267" s="0" t="n">
        <v>30.47</v>
      </c>
      <c r="J267" s="0" t="n">
        <v>46.33</v>
      </c>
      <c r="K267" s="0" t="n">
        <v>48.24</v>
      </c>
      <c r="L267" s="0" t="n">
        <v>42.86</v>
      </c>
      <c r="M267" s="0" t="n">
        <v>30.13</v>
      </c>
      <c r="N267" s="0" t="n">
        <v>39.67</v>
      </c>
      <c r="O267" s="0" t="n">
        <v>49.19</v>
      </c>
      <c r="Q267" s="0" t="n">
        <v>0.1238</v>
      </c>
      <c r="R267" s="0" t="n">
        <v>0</v>
      </c>
      <c r="S267" s="0" t="n">
        <v>0.291586</v>
      </c>
      <c r="T267" s="0" t="n">
        <v>0.17</v>
      </c>
      <c r="U267" s="0" t="n">
        <v>0.227887</v>
      </c>
      <c r="V267" s="0" t="n">
        <v>0.06</v>
      </c>
      <c r="W267" s="0" t="n">
        <v>0.163544</v>
      </c>
      <c r="X267" s="0" t="n">
        <v>0.05</v>
      </c>
      <c r="Y267" s="0" t="n">
        <v>0.105525</v>
      </c>
      <c r="Z267" s="0" t="n">
        <v>0</v>
      </c>
      <c r="AA267" s="0" t="n">
        <v>-0.058353</v>
      </c>
      <c r="AB267" s="0" t="n">
        <v>0</v>
      </c>
    </row>
    <row r="268" customFormat="false" ht="14.5" hidden="false" customHeight="false" outlineLevel="0" collapsed="false">
      <c r="A268" s="0" t="s">
        <v>727</v>
      </c>
      <c r="B268" s="0" t="s">
        <v>728</v>
      </c>
      <c r="C268" s="0" t="s">
        <v>729</v>
      </c>
      <c r="D268" s="0" t="n">
        <v>13.04</v>
      </c>
      <c r="E268" s="0" t="n">
        <v>13.27</v>
      </c>
      <c r="F268" s="0" t="n">
        <v>7.56</v>
      </c>
      <c r="G268" s="0" t="n">
        <v>12.59</v>
      </c>
      <c r="H268" s="0" t="n">
        <v>19.61</v>
      </c>
      <c r="I268" s="0" t="n">
        <v>12.59</v>
      </c>
      <c r="J268" s="0" t="n">
        <v>18.37</v>
      </c>
      <c r="K268" s="0" t="n">
        <v>29.52</v>
      </c>
      <c r="L268" s="0" t="n">
        <v>42.54</v>
      </c>
      <c r="M268" s="0" t="n">
        <v>43.33</v>
      </c>
      <c r="N268" s="0" t="n">
        <v>43.35</v>
      </c>
      <c r="O268" s="0" t="n">
        <v>36.25</v>
      </c>
      <c r="Q268" s="0" t="n">
        <v>0.025939</v>
      </c>
      <c r="R268" s="0" t="n">
        <v>0</v>
      </c>
      <c r="S268" s="0" t="n">
        <v>0.174098</v>
      </c>
      <c r="T268" s="0" t="n">
        <v>0</v>
      </c>
      <c r="U268" s="0" t="n">
        <v>0.290473</v>
      </c>
      <c r="V268" s="0" t="n">
        <v>0.17</v>
      </c>
      <c r="W268" s="0" t="n">
        <v>0.144612</v>
      </c>
      <c r="X268" s="0" t="n">
        <v>0</v>
      </c>
      <c r="Y268" s="0" t="n">
        <v>0.258353</v>
      </c>
      <c r="Z268" s="0" t="n">
        <v>0.13</v>
      </c>
      <c r="AA268" s="0" t="n">
        <v>0.111498</v>
      </c>
      <c r="AB268" s="0" t="n">
        <v>0</v>
      </c>
    </row>
    <row r="269" customFormat="false" ht="14.5" hidden="false" customHeight="false" outlineLevel="0" collapsed="false">
      <c r="A269" s="0" t="s">
        <v>730</v>
      </c>
      <c r="B269" s="0" t="s">
        <v>731</v>
      </c>
      <c r="C269" s="0" t="s">
        <v>732</v>
      </c>
      <c r="D269" s="0" t="n">
        <v>8.74</v>
      </c>
      <c r="E269" s="0" t="n">
        <v>10.84</v>
      </c>
      <c r="F269" s="0" t="n">
        <v>23.33</v>
      </c>
      <c r="G269" s="0" t="n">
        <v>9.09</v>
      </c>
      <c r="H269" s="0" t="n">
        <v>17.95</v>
      </c>
      <c r="I269" s="0" t="n">
        <v>22.45</v>
      </c>
      <c r="J269" s="0" t="n">
        <v>36.59</v>
      </c>
      <c r="K269" s="0" t="n">
        <v>55</v>
      </c>
      <c r="L269" s="0" t="n">
        <v>64.29</v>
      </c>
      <c r="M269" s="0" t="n">
        <v>25.71</v>
      </c>
      <c r="N269" s="0" t="n">
        <v>3.45</v>
      </c>
      <c r="O269" s="0" t="n">
        <v>83.67</v>
      </c>
      <c r="Q269" s="0" t="n">
        <v>0.036758</v>
      </c>
      <c r="R269" s="0" t="n">
        <v>0</v>
      </c>
      <c r="S269" s="0" t="n">
        <v>0.39607</v>
      </c>
      <c r="T269" s="0" t="n">
        <v>0.17</v>
      </c>
      <c r="U269" s="0" t="n">
        <v>0.117904</v>
      </c>
      <c r="V269" s="0" t="n">
        <v>0</v>
      </c>
      <c r="W269" s="0" t="n">
        <v>0.354431</v>
      </c>
      <c r="X269" s="0" t="n">
        <v>0.15</v>
      </c>
      <c r="Y269" s="0" t="n">
        <v>0.094853</v>
      </c>
      <c r="Z269" s="0" t="n">
        <v>0</v>
      </c>
      <c r="AA269" s="0" t="n">
        <v>-0.272915</v>
      </c>
      <c r="AB269" s="0" t="n">
        <v>0</v>
      </c>
    </row>
    <row r="270" customFormat="false" ht="14.5" hidden="false" customHeight="false" outlineLevel="0" collapsed="false">
      <c r="A270" s="0" t="s">
        <v>733</v>
      </c>
      <c r="B270" s="0" t="s">
        <v>734</v>
      </c>
      <c r="C270" s="0" t="s">
        <v>735</v>
      </c>
      <c r="D270" s="0" t="n">
        <v>49.14</v>
      </c>
      <c r="E270" s="0" t="n">
        <v>40.77</v>
      </c>
      <c r="F270" s="0" t="n">
        <v>46.56</v>
      </c>
      <c r="G270" s="0" t="n">
        <v>56.64</v>
      </c>
      <c r="H270" s="0" t="n">
        <v>49.5</v>
      </c>
      <c r="I270" s="0" t="n">
        <v>52.96</v>
      </c>
      <c r="J270" s="0" t="n">
        <v>69.82</v>
      </c>
      <c r="K270" s="0" t="n">
        <v>64.09</v>
      </c>
      <c r="L270" s="0" t="n">
        <v>74.85</v>
      </c>
      <c r="M270" s="0" t="n">
        <v>65.97</v>
      </c>
      <c r="N270" s="0" t="n">
        <v>65.3</v>
      </c>
      <c r="O270" s="0" t="n">
        <v>74.13</v>
      </c>
      <c r="Q270" s="0" t="n">
        <v>0.067912</v>
      </c>
      <c r="R270" s="0" t="n">
        <v>0.02</v>
      </c>
      <c r="S270" s="0" t="n">
        <v>0.235592</v>
      </c>
      <c r="T270" s="0" t="n">
        <v>0.17</v>
      </c>
      <c r="U270" s="0" t="n">
        <v>0.208565</v>
      </c>
      <c r="V270" s="0" t="n">
        <v>0.13</v>
      </c>
      <c r="W270" s="0" t="n">
        <v>0.167321</v>
      </c>
      <c r="X270" s="0" t="n">
        <v>0.09</v>
      </c>
      <c r="Y270" s="0" t="n">
        <v>0.143139</v>
      </c>
      <c r="Z270" s="0" t="n">
        <v>0.05</v>
      </c>
      <c r="AA270" s="0" t="n">
        <v>-0.026341</v>
      </c>
      <c r="AB270" s="0" t="n">
        <v>0</v>
      </c>
    </row>
    <row r="271" customFormat="false" ht="14.5" hidden="false" customHeight="false" outlineLevel="0" collapsed="false">
      <c r="A271" s="0" t="s">
        <v>736</v>
      </c>
      <c r="B271" s="0" t="s">
        <v>737</v>
      </c>
      <c r="C271" s="0" t="s">
        <v>738</v>
      </c>
      <c r="D271" s="0" t="n">
        <v>11.41</v>
      </c>
      <c r="E271" s="0" t="n">
        <v>14.01</v>
      </c>
      <c r="F271" s="0" t="n">
        <v>18.12</v>
      </c>
      <c r="G271" s="0" t="n">
        <v>16.21</v>
      </c>
      <c r="H271" s="0" t="n">
        <v>10.46</v>
      </c>
      <c r="I271" s="0" t="n">
        <v>9.31</v>
      </c>
      <c r="J271" s="0" t="n">
        <v>43.38</v>
      </c>
      <c r="K271" s="0" t="n">
        <v>35.38</v>
      </c>
      <c r="L271" s="0" t="n">
        <v>40.48</v>
      </c>
      <c r="M271" s="0" t="n">
        <v>41.64</v>
      </c>
      <c r="N271" s="0" t="n">
        <v>33.37</v>
      </c>
      <c r="O271" s="0" t="n">
        <v>35.84</v>
      </c>
      <c r="Q271" s="0" t="n">
        <v>-0.028736</v>
      </c>
      <c r="R271" s="0" t="n">
        <v>0</v>
      </c>
      <c r="S271" s="0" t="n">
        <v>0.25501</v>
      </c>
      <c r="T271" s="0" t="n">
        <v>0.14</v>
      </c>
      <c r="U271" s="0" t="n">
        <v>0.223394</v>
      </c>
      <c r="V271" s="0" t="n">
        <v>0.11</v>
      </c>
      <c r="W271" s="0" t="n">
        <v>0.281483</v>
      </c>
      <c r="X271" s="0" t="n">
        <v>0.17</v>
      </c>
      <c r="Y271" s="0" t="n">
        <v>0.250312</v>
      </c>
      <c r="Z271" s="0" t="n">
        <v>0.15</v>
      </c>
      <c r="AA271" s="0" t="n">
        <v>-0.025049</v>
      </c>
      <c r="AB271" s="0" t="n">
        <v>0</v>
      </c>
    </row>
    <row r="272" customFormat="false" ht="14.5" hidden="false" customHeight="false" outlineLevel="0" collapsed="false">
      <c r="A272" s="0" t="s">
        <v>739</v>
      </c>
      <c r="B272" s="0" t="s">
        <v>740</v>
      </c>
      <c r="C272" s="0" t="s">
        <v>741</v>
      </c>
      <c r="D272" s="0" t="n">
        <v>47.12</v>
      </c>
      <c r="E272" s="0" t="n">
        <v>64.43</v>
      </c>
      <c r="F272" s="0" t="n">
        <v>73.32</v>
      </c>
      <c r="G272" s="0" t="n">
        <v>79.11</v>
      </c>
      <c r="H272" s="0" t="n">
        <v>69.37</v>
      </c>
      <c r="I272" s="0" t="n">
        <v>67.23</v>
      </c>
      <c r="J272" s="0" t="n">
        <v>55.17</v>
      </c>
      <c r="K272" s="0" t="n">
        <v>39.1</v>
      </c>
      <c r="L272" s="0" t="n">
        <v>39.03</v>
      </c>
      <c r="M272" s="0" t="n">
        <v>48</v>
      </c>
      <c r="N272" s="0" t="n">
        <v>25.04</v>
      </c>
      <c r="O272" s="0" t="n">
        <v>30.08</v>
      </c>
      <c r="Q272" s="0" t="n">
        <v>0.074436</v>
      </c>
      <c r="R272" s="0" t="n">
        <v>0</v>
      </c>
      <c r="S272" s="0" t="n">
        <v>-0.206222</v>
      </c>
      <c r="T272" s="0" t="n">
        <v>0</v>
      </c>
      <c r="U272" s="0" t="n">
        <v>-0.334631</v>
      </c>
      <c r="V272" s="0" t="n">
        <v>0</v>
      </c>
      <c r="W272" s="0" t="n">
        <v>-0.272725</v>
      </c>
      <c r="X272" s="0" t="n">
        <v>0.1</v>
      </c>
      <c r="Y272" s="0" t="n">
        <v>-0.408332</v>
      </c>
      <c r="Z272" s="0" t="n">
        <v>0.18</v>
      </c>
      <c r="AA272" s="0" t="n">
        <v>-0.129389</v>
      </c>
      <c r="AB272" s="0" t="n">
        <v>0</v>
      </c>
    </row>
    <row r="273" customFormat="false" ht="14.5" hidden="false" customHeight="false" outlineLevel="0" collapsed="false">
      <c r="A273" s="0" t="s">
        <v>742</v>
      </c>
      <c r="B273" s="0" t="s">
        <v>743</v>
      </c>
      <c r="C273" s="0" t="s">
        <v>744</v>
      </c>
      <c r="D273" s="0" t="n">
        <v>11.89</v>
      </c>
      <c r="E273" s="0" t="n">
        <v>0</v>
      </c>
      <c r="F273" s="0" t="n">
        <v>0</v>
      </c>
      <c r="G273" s="0" t="n">
        <v>32.54</v>
      </c>
      <c r="H273" s="0" t="n">
        <v>44.74</v>
      </c>
      <c r="I273" s="0" t="n">
        <v>29.57</v>
      </c>
      <c r="J273" s="0" t="n">
        <v>0</v>
      </c>
      <c r="K273" s="0" t="n">
        <v>0</v>
      </c>
      <c r="L273" s="0" t="n">
        <v>0</v>
      </c>
      <c r="M273" s="0" t="n">
        <v>35.05</v>
      </c>
      <c r="N273" s="0" t="n">
        <v>0</v>
      </c>
      <c r="O273" s="0" t="n">
        <v>49.48</v>
      </c>
      <c r="Q273" s="0" t="n">
        <v>0.328179</v>
      </c>
      <c r="R273" s="0" t="n">
        <v>0.1</v>
      </c>
      <c r="S273" s="0" t="n">
        <v>-0.011174</v>
      </c>
      <c r="T273" s="0" t="n">
        <v>0</v>
      </c>
      <c r="U273" s="0" t="n">
        <v>0.331929</v>
      </c>
      <c r="V273" s="0" t="n">
        <v>0</v>
      </c>
      <c r="W273" s="0" t="n">
        <v>-0.34008</v>
      </c>
      <c r="X273" s="0" t="n">
        <v>0.18</v>
      </c>
      <c r="Y273" s="0" t="n">
        <v>-0.004952</v>
      </c>
      <c r="Z273" s="0" t="n">
        <v>0</v>
      </c>
      <c r="AA273" s="0" t="n">
        <v>0.340324</v>
      </c>
      <c r="AB273" s="0" t="n">
        <v>0</v>
      </c>
    </row>
    <row r="274" customFormat="false" ht="14.5" hidden="false" customHeight="false" outlineLevel="0" collapsed="false">
      <c r="A274" s="0" t="s">
        <v>742</v>
      </c>
      <c r="B274" s="0" t="s">
        <v>743</v>
      </c>
      <c r="C274" s="0" t="s">
        <v>745</v>
      </c>
      <c r="D274" s="0" t="n">
        <v>88.11</v>
      </c>
      <c r="E274" s="0" t="n">
        <v>100</v>
      </c>
      <c r="F274" s="0" t="n">
        <v>100</v>
      </c>
      <c r="G274" s="0" t="n">
        <v>67.46</v>
      </c>
      <c r="H274" s="0" t="n">
        <v>55.26</v>
      </c>
      <c r="I274" s="0" t="n">
        <v>70.43</v>
      </c>
      <c r="J274" s="0" t="n">
        <v>100</v>
      </c>
      <c r="K274" s="0" t="n">
        <v>100</v>
      </c>
      <c r="L274" s="0" t="n">
        <v>100</v>
      </c>
      <c r="M274" s="0" t="n">
        <v>64.95</v>
      </c>
      <c r="N274" s="0" t="n">
        <v>100</v>
      </c>
      <c r="O274" s="0" t="n">
        <v>50.52</v>
      </c>
      <c r="Q274" s="0" t="n">
        <v>-0.326678</v>
      </c>
      <c r="R274" s="0" t="n">
        <v>0.1</v>
      </c>
      <c r="S274" s="0" t="n">
        <v>0.011205</v>
      </c>
      <c r="T274" s="0" t="n">
        <v>0</v>
      </c>
      <c r="U274" s="0" t="n">
        <v>-0.326815</v>
      </c>
      <c r="V274" s="0" t="n">
        <v>0</v>
      </c>
      <c r="W274" s="0" t="n">
        <v>0.334773</v>
      </c>
      <c r="X274" s="0" t="n">
        <v>0.18</v>
      </c>
      <c r="Y274" s="0" t="n">
        <v>-0.009293</v>
      </c>
      <c r="Z274" s="0" t="n">
        <v>0</v>
      </c>
      <c r="AA274" s="0" t="n">
        <v>-0.338811</v>
      </c>
      <c r="AB274" s="0" t="n">
        <v>0</v>
      </c>
    </row>
    <row r="275" customFormat="false" ht="14.5" hidden="false" customHeight="false" outlineLevel="0" collapsed="false">
      <c r="A275" s="0" t="s">
        <v>746</v>
      </c>
      <c r="B275" s="0" t="s">
        <v>747</v>
      </c>
      <c r="C275" s="0" t="s">
        <v>748</v>
      </c>
      <c r="D275" s="0" t="n">
        <v>68.31</v>
      </c>
      <c r="E275" s="0" t="n">
        <v>74.4</v>
      </c>
      <c r="F275" s="0" t="n">
        <v>72.73</v>
      </c>
      <c r="G275" s="0" t="n">
        <v>40</v>
      </c>
      <c r="H275" s="0" t="n">
        <v>55.81</v>
      </c>
      <c r="I275" s="0" t="n">
        <v>36.89</v>
      </c>
      <c r="J275" s="0" t="n">
        <v>73.67</v>
      </c>
      <c r="K275" s="0" t="n">
        <v>63.53</v>
      </c>
      <c r="L275" s="0" t="n">
        <v>71.91</v>
      </c>
      <c r="M275" s="0" t="n">
        <v>43.48</v>
      </c>
      <c r="N275" s="0" t="n">
        <v>47.83</v>
      </c>
      <c r="O275" s="0" t="n">
        <v>45.63</v>
      </c>
      <c r="Q275" s="0" t="n">
        <v>-0.302038</v>
      </c>
      <c r="R275" s="0" t="n">
        <v>0.13</v>
      </c>
      <c r="S275" s="0" t="n">
        <v>-0.007008</v>
      </c>
      <c r="T275" s="0" t="n">
        <v>0</v>
      </c>
      <c r="U275" s="0" t="n">
        <v>-0.259841</v>
      </c>
      <c r="V275" s="0" t="n">
        <v>0.18</v>
      </c>
      <c r="W275" s="0" t="n">
        <v>0.297847</v>
      </c>
      <c r="X275" s="0" t="n">
        <v>0.03</v>
      </c>
      <c r="Y275" s="0" t="n">
        <v>0.041773</v>
      </c>
      <c r="Z275" s="0" t="n">
        <v>0</v>
      </c>
      <c r="AA275" s="0" t="n">
        <v>-0.249708</v>
      </c>
      <c r="AB275" s="0" t="n">
        <v>0.11</v>
      </c>
    </row>
    <row r="276" customFormat="false" ht="14.5" hidden="false" customHeight="false" outlineLevel="0" collapsed="false">
      <c r="A276" s="0" t="s">
        <v>595</v>
      </c>
      <c r="B276" s="0" t="s">
        <v>596</v>
      </c>
      <c r="C276" s="0" t="s">
        <v>749</v>
      </c>
      <c r="D276" s="0" t="n">
        <v>63.64</v>
      </c>
      <c r="E276" s="0" t="n">
        <v>69.13</v>
      </c>
      <c r="F276" s="0" t="n">
        <v>80.58</v>
      </c>
      <c r="G276" s="0" t="n">
        <v>32.76</v>
      </c>
      <c r="H276" s="0" t="n">
        <v>45.45</v>
      </c>
      <c r="I276" s="0" t="n">
        <v>24.53</v>
      </c>
      <c r="J276" s="0" t="n">
        <v>36</v>
      </c>
      <c r="K276" s="0" t="n">
        <v>40.38</v>
      </c>
      <c r="L276" s="0" t="n">
        <v>40.1</v>
      </c>
      <c r="M276" s="0" t="n">
        <v>47.3</v>
      </c>
      <c r="N276" s="0" t="n">
        <v>35.66</v>
      </c>
      <c r="O276" s="0" t="n">
        <v>42.37</v>
      </c>
      <c r="Q276" s="0" t="n">
        <v>-0.358835</v>
      </c>
      <c r="R276" s="0" t="n">
        <v>0.15</v>
      </c>
      <c r="S276" s="0" t="n">
        <v>-0.298569</v>
      </c>
      <c r="T276" s="0" t="n">
        <v>0.18</v>
      </c>
      <c r="U276" s="0" t="n">
        <v>-0.272653</v>
      </c>
      <c r="V276" s="0" t="n">
        <v>0.09</v>
      </c>
      <c r="W276" s="0" t="n">
        <v>0.054401</v>
      </c>
      <c r="X276" s="0" t="n">
        <v>0</v>
      </c>
      <c r="Y276" s="0" t="n">
        <v>0.081153</v>
      </c>
      <c r="Z276" s="0" t="n">
        <v>0</v>
      </c>
      <c r="AA276" s="0" t="n">
        <v>0.031668</v>
      </c>
      <c r="AB276" s="0" t="n">
        <v>0</v>
      </c>
    </row>
    <row r="277" customFormat="false" ht="14.5" hidden="false" customHeight="false" outlineLevel="0" collapsed="false">
      <c r="A277" s="0" t="s">
        <v>750</v>
      </c>
      <c r="B277" s="0" t="s">
        <v>751</v>
      </c>
      <c r="C277" s="0" t="s">
        <v>752</v>
      </c>
      <c r="D277" s="0" t="n">
        <v>91.3</v>
      </c>
      <c r="E277" s="0" t="n">
        <v>97.42</v>
      </c>
      <c r="F277" s="0" t="n">
        <v>94.72</v>
      </c>
      <c r="G277" s="0" t="n">
        <v>83.78</v>
      </c>
      <c r="H277" s="0" t="n">
        <v>91.03</v>
      </c>
      <c r="I277" s="0" t="n">
        <v>95.04</v>
      </c>
      <c r="J277" s="0" t="n">
        <v>75.74</v>
      </c>
      <c r="K277" s="0" t="n">
        <v>68.03</v>
      </c>
      <c r="L277" s="0" t="n">
        <v>75.55</v>
      </c>
      <c r="M277" s="0" t="n">
        <v>69.44</v>
      </c>
      <c r="N277" s="0" t="n">
        <v>72.07</v>
      </c>
      <c r="O277" s="0" t="n">
        <v>66.26</v>
      </c>
      <c r="Q277" s="0" t="n">
        <v>-0.037265</v>
      </c>
      <c r="R277" s="0" t="n">
        <v>0</v>
      </c>
      <c r="S277" s="0" t="n">
        <v>-0.206291</v>
      </c>
      <c r="T277" s="0" t="n">
        <v>0.12</v>
      </c>
      <c r="U277" s="0" t="n">
        <v>-0.25292</v>
      </c>
      <c r="V277" s="0" t="n">
        <v>0.18</v>
      </c>
      <c r="W277" s="0" t="n">
        <v>-0.167582</v>
      </c>
      <c r="X277" s="0" t="n">
        <v>0.03</v>
      </c>
      <c r="Y277" s="0" t="n">
        <v>-0.215131</v>
      </c>
      <c r="Z277" s="0" t="n">
        <v>0.1</v>
      </c>
      <c r="AA277" s="0" t="n">
        <v>-0.046549</v>
      </c>
      <c r="AB277" s="0" t="n">
        <v>0</v>
      </c>
    </row>
    <row r="278" customFormat="false" ht="14.5" hidden="false" customHeight="false" outlineLevel="0" collapsed="false">
      <c r="A278" s="0" t="s">
        <v>753</v>
      </c>
      <c r="B278" s="0" t="s">
        <v>754</v>
      </c>
      <c r="C278" s="0" t="s">
        <v>755</v>
      </c>
      <c r="D278" s="0" t="n">
        <v>47.14</v>
      </c>
      <c r="E278" s="0" t="n">
        <v>79.9</v>
      </c>
      <c r="F278" s="0" t="n">
        <v>56.69</v>
      </c>
      <c r="G278" s="0" t="n">
        <v>40.35</v>
      </c>
      <c r="H278" s="0" t="n">
        <v>54.81</v>
      </c>
      <c r="I278" s="0" t="n">
        <v>53.51</v>
      </c>
      <c r="J278" s="0" t="n">
        <v>79.14</v>
      </c>
      <c r="K278" s="0" t="n">
        <v>83.74</v>
      </c>
      <c r="L278" s="0" t="n">
        <v>78.12</v>
      </c>
      <c r="M278" s="0" t="n">
        <v>60.34</v>
      </c>
      <c r="N278" s="0" t="n">
        <v>60.34</v>
      </c>
      <c r="O278" s="0" t="n">
        <v>70.93</v>
      </c>
      <c r="Q278" s="0" t="n">
        <v>-0.048859</v>
      </c>
      <c r="R278" s="0" t="n">
        <v>0</v>
      </c>
      <c r="S278" s="0" t="n">
        <v>0.234138</v>
      </c>
      <c r="T278" s="0" t="n">
        <v>0</v>
      </c>
      <c r="U278" s="0" t="n">
        <v>0.06575</v>
      </c>
      <c r="V278" s="0" t="n">
        <v>0</v>
      </c>
      <c r="W278" s="0" t="n">
        <v>0.282981</v>
      </c>
      <c r="X278" s="0" t="n">
        <v>0.18</v>
      </c>
      <c r="Y278" s="0" t="n">
        <v>0.111473</v>
      </c>
      <c r="Z278" s="0" t="n">
        <v>0</v>
      </c>
      <c r="AA278" s="0" t="n">
        <v>-0.170317</v>
      </c>
      <c r="AB278" s="0" t="n">
        <v>0.02</v>
      </c>
    </row>
    <row r="279" customFormat="false" ht="14.5" hidden="false" customHeight="false" outlineLevel="0" collapsed="false">
      <c r="A279" s="0" t="s">
        <v>756</v>
      </c>
      <c r="B279" s="0" t="s">
        <v>757</v>
      </c>
      <c r="C279" s="0" t="s">
        <v>758</v>
      </c>
      <c r="D279" s="0" t="n">
        <v>88.71</v>
      </c>
      <c r="E279" s="0" t="n">
        <v>88.02</v>
      </c>
      <c r="F279" s="0" t="n">
        <v>74.83</v>
      </c>
      <c r="G279" s="0" t="n">
        <v>51.79</v>
      </c>
      <c r="H279" s="0" t="n">
        <v>56.47</v>
      </c>
      <c r="I279" s="0" t="n">
        <v>57.84</v>
      </c>
      <c r="J279" s="0" t="n">
        <v>100</v>
      </c>
      <c r="K279" s="0" t="n">
        <v>82.61</v>
      </c>
      <c r="L279" s="0" t="n">
        <v>91.3</v>
      </c>
      <c r="M279" s="0" t="n">
        <v>78.26</v>
      </c>
      <c r="N279" s="0" t="n">
        <v>92.77</v>
      </c>
      <c r="O279" s="0" t="n">
        <v>81.31</v>
      </c>
      <c r="Q279" s="0" t="n">
        <v>-0.307098</v>
      </c>
      <c r="R279" s="0" t="n">
        <v>0.1</v>
      </c>
      <c r="S279" s="0" t="n">
        <v>0.047256</v>
      </c>
      <c r="T279" s="0" t="n">
        <v>0</v>
      </c>
      <c r="U279" s="0" t="n">
        <v>-0.032124</v>
      </c>
      <c r="V279" s="0" t="n">
        <v>0</v>
      </c>
      <c r="W279" s="0" t="n">
        <v>0.34812</v>
      </c>
      <c r="X279" s="0" t="n">
        <v>0.18</v>
      </c>
      <c r="Y279" s="0" t="n">
        <v>0.271472</v>
      </c>
      <c r="Z279" s="0" t="n">
        <v>0.14</v>
      </c>
      <c r="AA279" s="0" t="n">
        <v>-0.07871</v>
      </c>
      <c r="AB279" s="0" t="n">
        <v>0</v>
      </c>
    </row>
    <row r="280" customFormat="false" ht="14.5" hidden="false" customHeight="false" outlineLevel="0" collapsed="false">
      <c r="A280" s="0" t="s">
        <v>759</v>
      </c>
      <c r="B280" s="0" t="s">
        <v>760</v>
      </c>
      <c r="C280" s="0" t="s">
        <v>761</v>
      </c>
      <c r="D280" s="0" t="n">
        <v>22.33</v>
      </c>
      <c r="E280" s="0" t="n">
        <v>24.04</v>
      </c>
      <c r="F280" s="0" t="n">
        <v>13.4</v>
      </c>
      <c r="G280" s="0" t="n">
        <v>22</v>
      </c>
      <c r="H280" s="0" t="n">
        <v>33.15</v>
      </c>
      <c r="I280" s="0" t="n">
        <v>32.17</v>
      </c>
      <c r="J280" s="0" t="n">
        <v>51.66</v>
      </c>
      <c r="K280" s="0" t="n">
        <v>47.93</v>
      </c>
      <c r="L280" s="0" t="n">
        <v>46.36</v>
      </c>
      <c r="M280" s="0" t="n">
        <v>66.04</v>
      </c>
      <c r="N280" s="0" t="n">
        <v>47.32</v>
      </c>
      <c r="O280" s="0" t="n">
        <v>55.68</v>
      </c>
      <c r="Q280" s="0" t="n">
        <v>0.093477</v>
      </c>
      <c r="R280" s="0" t="n">
        <v>0</v>
      </c>
      <c r="S280" s="0" t="n">
        <v>0.271556</v>
      </c>
      <c r="T280" s="0" t="n">
        <v>0.18</v>
      </c>
      <c r="U280" s="0" t="n">
        <v>0.342429</v>
      </c>
      <c r="V280" s="0" t="n">
        <v>0.18</v>
      </c>
      <c r="W280" s="0" t="n">
        <v>0.180706</v>
      </c>
      <c r="X280" s="0" t="n">
        <v>0.06</v>
      </c>
      <c r="Y280" s="0" t="n">
        <v>0.25431</v>
      </c>
      <c r="Z280" s="0" t="n">
        <v>0.09</v>
      </c>
      <c r="AA280" s="0" t="n">
        <v>0.070415</v>
      </c>
      <c r="AB280" s="0" t="n">
        <v>0</v>
      </c>
    </row>
    <row r="281" customFormat="false" ht="14.5" hidden="false" customHeight="false" outlineLevel="0" collapsed="false">
      <c r="A281" s="0" t="s">
        <v>454</v>
      </c>
      <c r="B281" s="0" t="s">
        <v>455</v>
      </c>
      <c r="C281" s="0" t="s">
        <v>762</v>
      </c>
      <c r="D281" s="0" t="n">
        <v>33.77</v>
      </c>
      <c r="E281" s="0" t="n">
        <v>38.95</v>
      </c>
      <c r="F281" s="0" t="n">
        <v>29.57</v>
      </c>
      <c r="G281" s="0" t="n">
        <v>26.99</v>
      </c>
      <c r="H281" s="0" t="n">
        <v>29.79</v>
      </c>
      <c r="I281" s="0" t="n">
        <v>29.72</v>
      </c>
      <c r="J281" s="0" t="n">
        <v>10.99</v>
      </c>
      <c r="K281" s="0" t="n">
        <v>7.62</v>
      </c>
      <c r="L281" s="0" t="n">
        <v>6.12</v>
      </c>
      <c r="M281" s="0" t="n">
        <v>9.12</v>
      </c>
      <c r="N281" s="0" t="n">
        <v>8.53</v>
      </c>
      <c r="O281" s="0" t="n">
        <v>9.74</v>
      </c>
      <c r="Q281" s="0" t="n">
        <v>-0.049477</v>
      </c>
      <c r="R281" s="0" t="n">
        <v>0</v>
      </c>
      <c r="S281" s="0" t="n">
        <v>-0.259729</v>
      </c>
      <c r="T281" s="0" t="n">
        <v>0.18</v>
      </c>
      <c r="U281" s="0" t="n">
        <v>-0.246702</v>
      </c>
      <c r="V281" s="0" t="n">
        <v>0.16</v>
      </c>
      <c r="W281" s="0" t="n">
        <v>-0.208185</v>
      </c>
      <c r="X281" s="0" t="n">
        <v>0.12</v>
      </c>
      <c r="Y281" s="0" t="n">
        <v>-0.196834</v>
      </c>
      <c r="Z281" s="0" t="n">
        <v>0.14</v>
      </c>
      <c r="AA281" s="0" t="n">
        <v>0.011001</v>
      </c>
      <c r="AB281" s="0" t="n">
        <v>0</v>
      </c>
    </row>
    <row r="282" customFormat="false" ht="14.5" hidden="false" customHeight="false" outlineLevel="0" collapsed="false">
      <c r="A282" s="0" t="s">
        <v>630</v>
      </c>
      <c r="B282" s="0" t="s">
        <v>631</v>
      </c>
      <c r="C282" s="0" t="s">
        <v>763</v>
      </c>
      <c r="D282" s="0" t="n">
        <v>62.92</v>
      </c>
      <c r="E282" s="0" t="n">
        <v>55.14</v>
      </c>
      <c r="F282" s="0" t="n">
        <v>51.63</v>
      </c>
      <c r="G282" s="0" t="n">
        <v>38.08</v>
      </c>
      <c r="H282" s="0" t="n">
        <v>35.79</v>
      </c>
      <c r="I282" s="0" t="n">
        <v>41.82</v>
      </c>
      <c r="J282" s="0" t="n">
        <v>67.98</v>
      </c>
      <c r="K282" s="0" t="n">
        <v>62.77</v>
      </c>
      <c r="L282" s="0" t="n">
        <v>65.27</v>
      </c>
      <c r="M282" s="0" t="n">
        <v>63.3</v>
      </c>
      <c r="N282" s="0" t="n">
        <v>58.76</v>
      </c>
      <c r="O282" s="0" t="n">
        <v>70.11</v>
      </c>
      <c r="Q282" s="0" t="n">
        <v>-0.172757</v>
      </c>
      <c r="R282" s="0" t="n">
        <v>0.05</v>
      </c>
      <c r="S282" s="0" t="n">
        <v>0.098955</v>
      </c>
      <c r="T282" s="0" t="n">
        <v>0</v>
      </c>
      <c r="U282" s="0" t="n">
        <v>0.080256</v>
      </c>
      <c r="V282" s="0" t="n">
        <v>0</v>
      </c>
      <c r="W282" s="0" t="n">
        <v>0.269901</v>
      </c>
      <c r="X282" s="0" t="n">
        <v>0.18</v>
      </c>
      <c r="Y282" s="0" t="n">
        <v>0.252725</v>
      </c>
      <c r="Z282" s="0" t="n">
        <v>0.17</v>
      </c>
      <c r="AA282" s="0" t="n">
        <v>-0.016869</v>
      </c>
      <c r="AB282" s="0" t="n">
        <v>0</v>
      </c>
    </row>
    <row r="283" customFormat="false" ht="14.5" hidden="false" customHeight="false" outlineLevel="0" collapsed="false">
      <c r="A283" s="0" t="s">
        <v>467</v>
      </c>
      <c r="B283" s="0" t="s">
        <v>468</v>
      </c>
      <c r="C283" s="0" t="s">
        <v>764</v>
      </c>
      <c r="D283" s="0" t="n">
        <v>31.31</v>
      </c>
      <c r="E283" s="0" t="n">
        <v>22.97</v>
      </c>
      <c r="F283" s="0" t="n">
        <v>27.26</v>
      </c>
      <c r="G283" s="0" t="n">
        <v>30.12</v>
      </c>
      <c r="H283" s="0" t="n">
        <v>29.09</v>
      </c>
      <c r="I283" s="0" t="n">
        <v>25.37</v>
      </c>
      <c r="J283" s="0" t="n">
        <v>58.11</v>
      </c>
      <c r="K283" s="0" t="n">
        <v>47.72</v>
      </c>
      <c r="L283" s="0" t="n">
        <v>56.86</v>
      </c>
      <c r="M283" s="0" t="n">
        <v>64.17</v>
      </c>
      <c r="N283" s="0" t="n">
        <v>44.06</v>
      </c>
      <c r="O283" s="0" t="n">
        <v>55.44</v>
      </c>
      <c r="Q283" s="0" t="n">
        <v>0.005849</v>
      </c>
      <c r="R283" s="0" t="n">
        <v>0</v>
      </c>
      <c r="S283" s="0" t="n">
        <v>0.278653</v>
      </c>
      <c r="T283" s="0" t="n">
        <v>0.18</v>
      </c>
      <c r="U283" s="0" t="n">
        <v>0.275855</v>
      </c>
      <c r="V283" s="0" t="n">
        <v>0.15</v>
      </c>
      <c r="W283" s="0" t="n">
        <v>0.271971</v>
      </c>
      <c r="X283" s="0" t="n">
        <v>0.13</v>
      </c>
      <c r="Y283" s="0" t="n">
        <v>0.268214</v>
      </c>
      <c r="Z283" s="0" t="n">
        <v>0.09</v>
      </c>
      <c r="AA283" s="0" t="n">
        <v>-0.004957</v>
      </c>
      <c r="AB283" s="0" t="n">
        <v>0</v>
      </c>
    </row>
    <row r="284" customFormat="false" ht="14.5" hidden="false" customHeight="false" outlineLevel="0" collapsed="false">
      <c r="A284" s="0" t="s">
        <v>765</v>
      </c>
      <c r="B284" s="0" t="s">
        <v>766</v>
      </c>
      <c r="C284" s="0" t="s">
        <v>767</v>
      </c>
      <c r="D284" s="0" t="n">
        <v>46.06</v>
      </c>
      <c r="E284" s="0" t="n">
        <v>56.19</v>
      </c>
      <c r="F284" s="0" t="n">
        <v>44.02</v>
      </c>
      <c r="G284" s="0" t="n">
        <v>57.6</v>
      </c>
      <c r="H284" s="0" t="n">
        <v>42.26</v>
      </c>
      <c r="I284" s="0" t="n">
        <v>45.12</v>
      </c>
      <c r="J284" s="0" t="n">
        <v>75.9</v>
      </c>
      <c r="K284" s="0" t="n">
        <v>55.24</v>
      </c>
      <c r="L284" s="0" t="n">
        <v>59.07</v>
      </c>
      <c r="M284" s="0" t="n">
        <v>84.72</v>
      </c>
      <c r="N284" s="0" t="n">
        <v>67.44</v>
      </c>
      <c r="O284" s="0" t="n">
        <v>81.79</v>
      </c>
      <c r="Q284" s="0" t="n">
        <v>-0.006803</v>
      </c>
      <c r="R284" s="0" t="n">
        <v>0</v>
      </c>
      <c r="S284" s="0" t="n">
        <v>0.131996</v>
      </c>
      <c r="T284" s="0" t="n">
        <v>0</v>
      </c>
      <c r="U284" s="0" t="n">
        <v>0.327791</v>
      </c>
      <c r="V284" s="0" t="n">
        <v>0.04</v>
      </c>
      <c r="W284" s="0" t="n">
        <v>0.134669</v>
      </c>
      <c r="X284" s="0" t="n">
        <v>0.04</v>
      </c>
      <c r="Y284" s="0" t="n">
        <v>0.336571</v>
      </c>
      <c r="Z284" s="0" t="n">
        <v>0.18</v>
      </c>
      <c r="AA284" s="0" t="n">
        <v>0.205198</v>
      </c>
      <c r="AB284" s="0" t="n">
        <v>0.02</v>
      </c>
    </row>
    <row r="285" customFormat="false" ht="14.5" hidden="false" customHeight="false" outlineLevel="0" collapsed="false">
      <c r="A285" s="0" t="s">
        <v>768</v>
      </c>
      <c r="B285" s="0" t="s">
        <v>769</v>
      </c>
      <c r="C285" s="0" t="s">
        <v>770</v>
      </c>
      <c r="D285" s="0" t="n">
        <v>73.06</v>
      </c>
      <c r="E285" s="0" t="n">
        <v>90.23</v>
      </c>
      <c r="F285" s="0" t="n">
        <v>55.78</v>
      </c>
      <c r="G285" s="0" t="n">
        <v>62.33</v>
      </c>
      <c r="H285" s="0" t="n">
        <v>51.7</v>
      </c>
      <c r="I285" s="0" t="n">
        <v>53.5</v>
      </c>
      <c r="J285" s="0" t="n">
        <v>76.38</v>
      </c>
      <c r="K285" s="0" t="n">
        <v>88.89</v>
      </c>
      <c r="L285" s="0" t="n">
        <v>70.87</v>
      </c>
      <c r="M285" s="0" t="n">
        <v>86.82</v>
      </c>
      <c r="N285" s="0" t="n">
        <v>87.08</v>
      </c>
      <c r="O285" s="0" t="n">
        <v>86.79</v>
      </c>
      <c r="Q285" s="0" t="n">
        <v>-0.180537</v>
      </c>
      <c r="R285" s="0" t="n">
        <v>0</v>
      </c>
      <c r="S285" s="0" t="n">
        <v>0.033705</v>
      </c>
      <c r="T285" s="0" t="n">
        <v>0</v>
      </c>
      <c r="U285" s="0" t="n">
        <v>0.13968</v>
      </c>
      <c r="V285" s="0" t="n">
        <v>0</v>
      </c>
      <c r="W285" s="0" t="n">
        <v>0.218483</v>
      </c>
      <c r="X285" s="0" t="n">
        <v>0.08</v>
      </c>
      <c r="Y285" s="0" t="n">
        <v>0.316115</v>
      </c>
      <c r="Z285" s="0" t="n">
        <v>0.18</v>
      </c>
      <c r="AA285" s="0" t="n">
        <v>0.098942</v>
      </c>
      <c r="AB285" s="0" t="n">
        <v>0</v>
      </c>
    </row>
    <row r="286" customFormat="false" ht="14.5" hidden="false" customHeight="false" outlineLevel="0" collapsed="false">
      <c r="A286" s="0" t="s">
        <v>771</v>
      </c>
      <c r="B286" s="0" t="s">
        <v>772</v>
      </c>
      <c r="C286" s="0" t="s">
        <v>773</v>
      </c>
      <c r="D286" s="0" t="n">
        <v>21.13</v>
      </c>
      <c r="E286" s="0" t="n">
        <v>14.67</v>
      </c>
      <c r="F286" s="0" t="n">
        <v>38.03</v>
      </c>
      <c r="G286" s="0" t="n">
        <v>14.81</v>
      </c>
      <c r="H286" s="0" t="n">
        <v>20.79</v>
      </c>
      <c r="I286" s="0" t="n">
        <v>22.22</v>
      </c>
      <c r="J286" s="0" t="n">
        <v>25.93</v>
      </c>
      <c r="K286" s="0" t="n">
        <v>44.44</v>
      </c>
      <c r="L286" s="0" t="n">
        <v>34.02</v>
      </c>
      <c r="M286" s="0" t="n">
        <v>48.39</v>
      </c>
      <c r="N286" s="0" t="n">
        <v>79.59</v>
      </c>
      <c r="O286" s="0" t="n">
        <v>56.86</v>
      </c>
      <c r="Q286" s="0" t="n">
        <v>-0.032836</v>
      </c>
      <c r="R286" s="0" t="n">
        <v>0</v>
      </c>
      <c r="S286" s="0" t="n">
        <v>0.114441</v>
      </c>
      <c r="T286" s="0" t="n">
        <v>0</v>
      </c>
      <c r="U286" s="0" t="n">
        <v>0.352761</v>
      </c>
      <c r="V286" s="0" t="n">
        <v>0.05</v>
      </c>
      <c r="W286" s="0" t="n">
        <v>0.13598</v>
      </c>
      <c r="X286" s="0" t="n">
        <v>0</v>
      </c>
      <c r="Y286" s="0" t="n">
        <v>0.37656</v>
      </c>
      <c r="Z286" s="0" t="n">
        <v>0.18</v>
      </c>
      <c r="AA286" s="0" t="n">
        <v>0.235895</v>
      </c>
      <c r="AB286" s="0" t="n">
        <v>0.08</v>
      </c>
    </row>
    <row r="287" customFormat="false" ht="14.5" hidden="false" customHeight="false" outlineLevel="0" collapsed="false">
      <c r="A287" s="0" t="s">
        <v>736</v>
      </c>
      <c r="B287" s="0" t="s">
        <v>737</v>
      </c>
      <c r="C287" s="0" t="s">
        <v>774</v>
      </c>
      <c r="D287" s="0" t="n">
        <v>21.92</v>
      </c>
      <c r="E287" s="0" t="n">
        <v>30.63</v>
      </c>
      <c r="F287" s="0" t="n">
        <v>19.63</v>
      </c>
      <c r="G287" s="0" t="n">
        <v>39.85</v>
      </c>
      <c r="H287" s="0" t="n">
        <v>26.18</v>
      </c>
      <c r="I287" s="0" t="n">
        <v>24.78</v>
      </c>
      <c r="J287" s="0" t="n">
        <v>61.63</v>
      </c>
      <c r="K287" s="0" t="n">
        <v>53.86</v>
      </c>
      <c r="L287" s="0" t="n">
        <v>58.62</v>
      </c>
      <c r="M287" s="0" t="n">
        <v>47.21</v>
      </c>
      <c r="N287" s="0" t="n">
        <v>49.54</v>
      </c>
      <c r="O287" s="0" t="n">
        <v>51.39</v>
      </c>
      <c r="Q287" s="0" t="n">
        <v>0.049217</v>
      </c>
      <c r="R287" s="0" t="n">
        <v>0</v>
      </c>
      <c r="S287" s="0" t="n">
        <v>0.354432</v>
      </c>
      <c r="T287" s="0" t="n">
        <v>0.18</v>
      </c>
      <c r="U287" s="0" t="n">
        <v>0.26835</v>
      </c>
      <c r="V287" s="0" t="n">
        <v>0.14</v>
      </c>
      <c r="W287" s="0" t="n">
        <v>0.30425</v>
      </c>
      <c r="X287" s="0" t="n">
        <v>0.16</v>
      </c>
      <c r="Y287" s="0" t="n">
        <v>0.22326</v>
      </c>
      <c r="Z287" s="0" t="n">
        <v>0.01</v>
      </c>
      <c r="AA287" s="0" t="n">
        <v>-0.086184</v>
      </c>
      <c r="AB287" s="0" t="n">
        <v>0</v>
      </c>
    </row>
    <row r="288" customFormat="false" ht="14.5" hidden="false" customHeight="false" outlineLevel="0" collapsed="false">
      <c r="A288" s="0" t="s">
        <v>775</v>
      </c>
      <c r="B288" s="0" t="s">
        <v>776</v>
      </c>
      <c r="C288" s="0" t="s">
        <v>777</v>
      </c>
      <c r="D288" s="0" t="n">
        <v>35.41</v>
      </c>
      <c r="E288" s="0" t="n">
        <v>27.01</v>
      </c>
      <c r="F288" s="0" t="n">
        <v>30.66</v>
      </c>
      <c r="G288" s="0" t="n">
        <v>38.28</v>
      </c>
      <c r="H288" s="0" t="n">
        <v>30.78</v>
      </c>
      <c r="I288" s="0" t="n">
        <v>24.38</v>
      </c>
      <c r="J288" s="0" t="n">
        <v>48.88</v>
      </c>
      <c r="K288" s="0" t="n">
        <v>48.81</v>
      </c>
      <c r="L288" s="0" t="n">
        <v>53.51</v>
      </c>
      <c r="M288" s="0" t="n">
        <v>58.09</v>
      </c>
      <c r="N288" s="0" t="n">
        <v>52.76</v>
      </c>
      <c r="O288" s="0" t="n">
        <v>55.43</v>
      </c>
      <c r="Q288" s="0" t="n">
        <v>-1.8E-005</v>
      </c>
      <c r="R288" s="0" t="n">
        <v>0</v>
      </c>
      <c r="S288" s="0" t="n">
        <v>0.196022</v>
      </c>
      <c r="T288" s="0" t="n">
        <v>0.09</v>
      </c>
      <c r="U288" s="0" t="n">
        <v>0.246557</v>
      </c>
      <c r="V288" s="0" t="n">
        <v>0.18</v>
      </c>
      <c r="W288" s="0" t="n">
        <v>0.195695</v>
      </c>
      <c r="X288" s="0" t="n">
        <v>0.06</v>
      </c>
      <c r="Y288" s="0" t="n">
        <v>0.243111</v>
      </c>
      <c r="Z288" s="0" t="n">
        <v>0.15</v>
      </c>
      <c r="AA288" s="0" t="n">
        <v>0.05021</v>
      </c>
      <c r="AB288" s="0" t="n">
        <v>0</v>
      </c>
    </row>
    <row r="289" customFormat="false" ht="14.5" hidden="false" customHeight="false" outlineLevel="0" collapsed="false">
      <c r="A289" s="0" t="s">
        <v>778</v>
      </c>
      <c r="B289" s="0" t="s">
        <v>779</v>
      </c>
      <c r="C289" s="0" t="s">
        <v>780</v>
      </c>
      <c r="D289" s="0" t="n">
        <v>18.74</v>
      </c>
      <c r="E289" s="0" t="n">
        <v>51.47</v>
      </c>
      <c r="F289" s="0" t="n">
        <v>33.37</v>
      </c>
      <c r="G289" s="0" t="n">
        <v>55.8</v>
      </c>
      <c r="H289" s="0" t="n">
        <v>48.69</v>
      </c>
      <c r="I289" s="0" t="n">
        <v>60.24</v>
      </c>
      <c r="J289" s="0" t="n">
        <v>23.26</v>
      </c>
      <c r="K289" s="0" t="n">
        <v>21.57</v>
      </c>
      <c r="L289" s="0" t="n">
        <v>31.25</v>
      </c>
      <c r="M289" s="0" t="n">
        <v>11.29</v>
      </c>
      <c r="N289" s="0" t="n">
        <v>5.29</v>
      </c>
      <c r="O289" s="0" t="n">
        <v>27.83</v>
      </c>
      <c r="Q289" s="0" t="n">
        <v>0.211603</v>
      </c>
      <c r="R289" s="0" t="n">
        <v>0</v>
      </c>
      <c r="S289" s="0" t="n">
        <v>-0.075401</v>
      </c>
      <c r="T289" s="0" t="n">
        <v>0</v>
      </c>
      <c r="U289" s="0" t="n">
        <v>-0.20136</v>
      </c>
      <c r="V289" s="0" t="n">
        <v>0</v>
      </c>
      <c r="W289" s="0" t="n">
        <v>-0.284622</v>
      </c>
      <c r="X289" s="0" t="n">
        <v>0.1</v>
      </c>
      <c r="Y289" s="0" t="n">
        <v>-0.409891</v>
      </c>
      <c r="Z289" s="0" t="n">
        <v>0.19</v>
      </c>
      <c r="AA289" s="0" t="n">
        <v>-0.122561</v>
      </c>
      <c r="AB289" s="0" t="n">
        <v>0</v>
      </c>
    </row>
    <row r="290" customFormat="false" ht="14.5" hidden="false" customHeight="false" outlineLevel="0" collapsed="false">
      <c r="A290" s="0" t="s">
        <v>778</v>
      </c>
      <c r="B290" s="0" t="s">
        <v>779</v>
      </c>
      <c r="C290" s="0" t="s">
        <v>781</v>
      </c>
      <c r="D290" s="0" t="n">
        <v>81.26</v>
      </c>
      <c r="E290" s="0" t="n">
        <v>48.53</v>
      </c>
      <c r="F290" s="0" t="n">
        <v>66.63</v>
      </c>
      <c r="G290" s="0" t="n">
        <v>44.2</v>
      </c>
      <c r="H290" s="0" t="n">
        <v>51.31</v>
      </c>
      <c r="I290" s="0" t="n">
        <v>39.76</v>
      </c>
      <c r="J290" s="0" t="n">
        <v>76.74</v>
      </c>
      <c r="K290" s="0" t="n">
        <v>78.43</v>
      </c>
      <c r="L290" s="0" t="n">
        <v>68.75</v>
      </c>
      <c r="M290" s="0" t="n">
        <v>88.71</v>
      </c>
      <c r="N290" s="0" t="n">
        <v>94.71</v>
      </c>
      <c r="O290" s="0" t="n">
        <v>72.17</v>
      </c>
      <c r="Q290" s="0" t="n">
        <v>-0.204823</v>
      </c>
      <c r="R290" s="0" t="n">
        <v>0</v>
      </c>
      <c r="S290" s="0" t="n">
        <v>0.081619</v>
      </c>
      <c r="T290" s="0" t="n">
        <v>0</v>
      </c>
      <c r="U290" s="0" t="n">
        <v>0.194864</v>
      </c>
      <c r="V290" s="0" t="n">
        <v>0</v>
      </c>
      <c r="W290" s="0" t="n">
        <v>0.291067</v>
      </c>
      <c r="X290" s="0" t="n">
        <v>0.1</v>
      </c>
      <c r="Y290" s="0" t="n">
        <v>0.402272</v>
      </c>
      <c r="Z290" s="0" t="n">
        <v>0.19</v>
      </c>
      <c r="AA290" s="0" t="n">
        <v>0.122896</v>
      </c>
      <c r="AB290" s="0" t="n">
        <v>0</v>
      </c>
    </row>
    <row r="291" customFormat="false" ht="14.5" hidden="false" customHeight="false" outlineLevel="0" collapsed="false">
      <c r="A291" s="0" t="s">
        <v>782</v>
      </c>
      <c r="B291" s="0" t="s">
        <v>783</v>
      </c>
      <c r="C291" s="0" t="s">
        <v>784</v>
      </c>
      <c r="D291" s="0" t="n">
        <v>8.5</v>
      </c>
      <c r="E291" s="0" t="n">
        <v>0</v>
      </c>
      <c r="F291" s="0" t="n">
        <v>0</v>
      </c>
      <c r="G291" s="0" t="n">
        <v>45.54</v>
      </c>
      <c r="H291" s="0" t="n">
        <v>35.86</v>
      </c>
      <c r="I291" s="0" t="n">
        <v>24.65</v>
      </c>
      <c r="J291" s="0" t="n">
        <v>42.58</v>
      </c>
      <c r="K291" s="0" t="n">
        <v>30.57</v>
      </c>
      <c r="L291" s="0" t="n">
        <v>6.62</v>
      </c>
      <c r="M291" s="0" t="n">
        <v>19.23</v>
      </c>
      <c r="N291" s="0" t="n">
        <v>10.6</v>
      </c>
      <c r="O291" s="0" t="n">
        <v>56.27</v>
      </c>
      <c r="Q291" s="0" t="n">
        <v>0.345924</v>
      </c>
      <c r="R291" s="0" t="n">
        <v>0.19</v>
      </c>
      <c r="S291" s="0" t="n">
        <v>0.288561</v>
      </c>
      <c r="T291" s="0" t="n">
        <v>0.03</v>
      </c>
      <c r="U291" s="0" t="n">
        <v>0.180551</v>
      </c>
      <c r="V291" s="0" t="n">
        <v>0.04</v>
      </c>
      <c r="W291" s="0" t="n">
        <v>-0.050279</v>
      </c>
      <c r="X291" s="0" t="n">
        <v>0</v>
      </c>
      <c r="Y291" s="0" t="n">
        <v>-0.15793</v>
      </c>
      <c r="Z291" s="0" t="n">
        <v>0</v>
      </c>
      <c r="AA291" s="0" t="n">
        <v>-0.110624</v>
      </c>
      <c r="AB291" s="0" t="n">
        <v>0</v>
      </c>
    </row>
    <row r="292" customFormat="false" ht="14.5" hidden="false" customHeight="false" outlineLevel="0" collapsed="false">
      <c r="A292" s="0" t="s">
        <v>782</v>
      </c>
      <c r="B292" s="0" t="s">
        <v>783</v>
      </c>
      <c r="C292" s="0" t="s">
        <v>785</v>
      </c>
      <c r="D292" s="0" t="n">
        <v>91.5</v>
      </c>
      <c r="E292" s="0" t="n">
        <v>100</v>
      </c>
      <c r="F292" s="0" t="n">
        <v>100</v>
      </c>
      <c r="G292" s="0" t="n">
        <v>54.46</v>
      </c>
      <c r="H292" s="0" t="n">
        <v>64.14</v>
      </c>
      <c r="I292" s="0" t="n">
        <v>75.35</v>
      </c>
      <c r="J292" s="0" t="n">
        <v>57.42</v>
      </c>
      <c r="K292" s="0" t="n">
        <v>69.43</v>
      </c>
      <c r="L292" s="0" t="n">
        <v>93.38</v>
      </c>
      <c r="M292" s="0" t="n">
        <v>80.77</v>
      </c>
      <c r="N292" s="0" t="n">
        <v>89.4</v>
      </c>
      <c r="O292" s="0" t="n">
        <v>43.73</v>
      </c>
      <c r="Q292" s="0" t="n">
        <v>-0.338739</v>
      </c>
      <c r="R292" s="0" t="n">
        <v>0.19</v>
      </c>
      <c r="S292" s="0" t="n">
        <v>-0.291084</v>
      </c>
      <c r="T292" s="0" t="n">
        <v>0.03</v>
      </c>
      <c r="U292" s="0" t="n">
        <v>-0.180174</v>
      </c>
      <c r="V292" s="0" t="n">
        <v>0.04</v>
      </c>
      <c r="W292" s="0" t="n">
        <v>0.050475</v>
      </c>
      <c r="X292" s="0" t="n">
        <v>0</v>
      </c>
      <c r="Y292" s="0" t="n">
        <v>0.166472</v>
      </c>
      <c r="Z292" s="0" t="n">
        <v>0</v>
      </c>
      <c r="AA292" s="0" t="n">
        <v>0.105313</v>
      </c>
      <c r="AB292" s="0" t="n">
        <v>0</v>
      </c>
    </row>
    <row r="293" customFormat="false" ht="14.5" hidden="false" customHeight="false" outlineLevel="0" collapsed="false">
      <c r="A293" s="0" t="s">
        <v>786</v>
      </c>
      <c r="B293" s="0" t="s">
        <v>787</v>
      </c>
      <c r="C293" s="0" t="s">
        <v>788</v>
      </c>
      <c r="D293" s="0" t="n">
        <v>80.21</v>
      </c>
      <c r="E293" s="0" t="n">
        <v>76.17</v>
      </c>
      <c r="F293" s="0" t="n">
        <v>77.99</v>
      </c>
      <c r="G293" s="0" t="n">
        <v>63.58</v>
      </c>
      <c r="H293" s="0" t="n">
        <v>69.66</v>
      </c>
      <c r="I293" s="0" t="n">
        <v>67.79</v>
      </c>
      <c r="J293" s="0" t="n">
        <v>55.35</v>
      </c>
      <c r="K293" s="0" t="n">
        <v>58.3</v>
      </c>
      <c r="L293" s="0" t="n">
        <v>57.23</v>
      </c>
      <c r="M293" s="0" t="n">
        <v>51.96</v>
      </c>
      <c r="N293" s="0" t="n">
        <v>51.71</v>
      </c>
      <c r="O293" s="0" t="n">
        <v>49.42</v>
      </c>
      <c r="Q293" s="0" t="n">
        <v>-0.110536</v>
      </c>
      <c r="R293" s="0" t="n">
        <v>0.02</v>
      </c>
      <c r="S293" s="0" t="n">
        <v>-0.207593</v>
      </c>
      <c r="T293" s="0" t="n">
        <v>0.12</v>
      </c>
      <c r="U293" s="0" t="n">
        <v>-0.26999</v>
      </c>
      <c r="V293" s="0" t="n">
        <v>0.19</v>
      </c>
      <c r="W293" s="0" t="n">
        <v>-0.104108</v>
      </c>
      <c r="X293" s="0" t="n">
        <v>0.02</v>
      </c>
      <c r="Y293" s="0" t="n">
        <v>-0.163368</v>
      </c>
      <c r="Z293" s="0" t="n">
        <v>0.06</v>
      </c>
      <c r="AA293" s="0" t="n">
        <v>-0.05871</v>
      </c>
      <c r="AB293" s="0" t="n">
        <v>0</v>
      </c>
    </row>
    <row r="294" customFormat="false" ht="14.5" hidden="false" customHeight="false" outlineLevel="0" collapsed="false">
      <c r="A294" s="0" t="s">
        <v>502</v>
      </c>
      <c r="B294" s="0" t="s">
        <v>503</v>
      </c>
      <c r="C294" s="0" t="s">
        <v>789</v>
      </c>
      <c r="D294" s="0" t="n">
        <v>54.38</v>
      </c>
      <c r="E294" s="0" t="n">
        <v>43.62</v>
      </c>
      <c r="F294" s="0" t="n">
        <v>49.79</v>
      </c>
      <c r="G294" s="0" t="n">
        <v>49.14</v>
      </c>
      <c r="H294" s="0" t="n">
        <v>66.21</v>
      </c>
      <c r="I294" s="0" t="n">
        <v>56.64</v>
      </c>
      <c r="J294" s="0" t="n">
        <v>78.25</v>
      </c>
      <c r="K294" s="0" t="n">
        <v>79.93</v>
      </c>
      <c r="L294" s="0" t="n">
        <v>84.7</v>
      </c>
      <c r="M294" s="0" t="n">
        <v>64.74</v>
      </c>
      <c r="N294" s="0" t="n">
        <v>75.25</v>
      </c>
      <c r="O294" s="0" t="n">
        <v>73.82</v>
      </c>
      <c r="Q294" s="0" t="n">
        <v>0.074232</v>
      </c>
      <c r="R294" s="0" t="n">
        <v>0</v>
      </c>
      <c r="S294" s="0" t="n">
        <v>0.307901</v>
      </c>
      <c r="T294" s="0" t="n">
        <v>0.19</v>
      </c>
      <c r="U294" s="0" t="n">
        <v>0.229142</v>
      </c>
      <c r="V294" s="0" t="n">
        <v>0.05</v>
      </c>
      <c r="W294" s="0" t="n">
        <v>0.236612</v>
      </c>
      <c r="X294" s="0" t="n">
        <v>0.09</v>
      </c>
      <c r="Y294" s="0" t="n">
        <v>0.159228</v>
      </c>
      <c r="Z294" s="0" t="n">
        <v>0.04</v>
      </c>
      <c r="AA294" s="0" t="n">
        <v>-0.078284</v>
      </c>
      <c r="AB294" s="0" t="n">
        <v>0</v>
      </c>
    </row>
    <row r="295" customFormat="false" ht="14.5" hidden="false" customHeight="false" outlineLevel="0" collapsed="false">
      <c r="A295" s="0" t="s">
        <v>790</v>
      </c>
      <c r="B295" s="0" t="s">
        <v>791</v>
      </c>
      <c r="C295" s="0" t="s">
        <v>792</v>
      </c>
      <c r="D295" s="0" t="n">
        <v>100</v>
      </c>
      <c r="E295" s="0" t="n">
        <v>100</v>
      </c>
      <c r="F295" s="0" t="n">
        <v>100</v>
      </c>
      <c r="G295" s="0" t="n">
        <v>94.95</v>
      </c>
      <c r="H295" s="0" t="n">
        <v>68.54</v>
      </c>
      <c r="I295" s="0" t="n">
        <v>91.92</v>
      </c>
      <c r="J295" s="0" t="n">
        <v>72.01</v>
      </c>
      <c r="K295" s="0" t="n">
        <v>74.47</v>
      </c>
      <c r="L295" s="0" t="n">
        <v>72.31</v>
      </c>
      <c r="M295" s="0" t="n">
        <v>78.96</v>
      </c>
      <c r="N295" s="0" t="n">
        <v>91.14</v>
      </c>
      <c r="O295" s="0" t="n">
        <v>82.88</v>
      </c>
      <c r="Q295" s="0" t="n">
        <v>-0.086916</v>
      </c>
      <c r="R295" s="0" t="n">
        <v>0.02</v>
      </c>
      <c r="S295" s="0" t="n">
        <v>-0.267372</v>
      </c>
      <c r="T295" s="0" t="n">
        <v>0.19</v>
      </c>
      <c r="U295" s="0" t="n">
        <v>-0.159522</v>
      </c>
      <c r="V295" s="0" t="n">
        <v>0.05</v>
      </c>
      <c r="W295" s="0" t="n">
        <v>-0.179987</v>
      </c>
      <c r="X295" s="0" t="n">
        <v>0</v>
      </c>
      <c r="Y295" s="0" t="n">
        <v>-0.071178</v>
      </c>
      <c r="Z295" s="0" t="n">
        <v>0</v>
      </c>
      <c r="AA295" s="0" t="n">
        <v>0.108525</v>
      </c>
      <c r="AB295" s="0" t="n">
        <v>0</v>
      </c>
    </row>
    <row r="296" customFormat="false" ht="14.5" hidden="false" customHeight="false" outlineLevel="0" collapsed="false">
      <c r="A296" s="0" t="s">
        <v>793</v>
      </c>
      <c r="B296" s="0" t="s">
        <v>794</v>
      </c>
      <c r="C296" s="0" t="s">
        <v>795</v>
      </c>
      <c r="D296" s="0" t="n">
        <v>0.87</v>
      </c>
      <c r="E296" s="0" t="n">
        <v>0</v>
      </c>
      <c r="F296" s="0" t="n">
        <v>1.97</v>
      </c>
      <c r="G296" s="0" t="n">
        <v>1.96</v>
      </c>
      <c r="H296" s="0" t="n">
        <v>1.3</v>
      </c>
      <c r="I296" s="0" t="n">
        <v>1.5</v>
      </c>
      <c r="J296" s="0" t="n">
        <v>26.22</v>
      </c>
      <c r="K296" s="0" t="n">
        <v>25.65</v>
      </c>
      <c r="L296" s="0" t="n">
        <v>26.41</v>
      </c>
      <c r="M296" s="0" t="n">
        <v>10.07</v>
      </c>
      <c r="N296" s="0" t="n">
        <v>21.76</v>
      </c>
      <c r="O296" s="0" t="n">
        <v>24.79</v>
      </c>
      <c r="Q296" s="0" t="n">
        <v>0.007701</v>
      </c>
      <c r="R296" s="0" t="n">
        <v>0</v>
      </c>
      <c r="S296" s="0" t="n">
        <v>0.250674</v>
      </c>
      <c r="T296" s="0" t="n">
        <v>0.19</v>
      </c>
      <c r="U296" s="0" t="n">
        <v>0.201696</v>
      </c>
      <c r="V296" s="0" t="n">
        <v>0.06</v>
      </c>
      <c r="W296" s="0" t="n">
        <v>0.245969</v>
      </c>
      <c r="X296" s="0" t="n">
        <v>0.18</v>
      </c>
      <c r="Y296" s="0" t="n">
        <v>0.195561</v>
      </c>
      <c r="Z296" s="0" t="n">
        <v>0.05</v>
      </c>
      <c r="AA296" s="0" t="n">
        <v>-0.050951</v>
      </c>
      <c r="AB296" s="0" t="n">
        <v>0</v>
      </c>
    </row>
    <row r="297" customFormat="false" ht="14.5" hidden="false" customHeight="false" outlineLevel="0" collapsed="false">
      <c r="A297" s="0" t="s">
        <v>796</v>
      </c>
      <c r="B297" s="0" t="s">
        <v>797</v>
      </c>
      <c r="C297" s="0" t="s">
        <v>798</v>
      </c>
      <c r="D297" s="0" t="n">
        <v>11.26</v>
      </c>
      <c r="E297" s="0" t="n">
        <v>11.97</v>
      </c>
      <c r="F297" s="0" t="n">
        <v>9.7</v>
      </c>
      <c r="G297" s="0" t="n">
        <v>6.6</v>
      </c>
      <c r="H297" s="0" t="n">
        <v>12.46</v>
      </c>
      <c r="I297" s="0" t="n">
        <v>17.18</v>
      </c>
      <c r="J297" s="0" t="n">
        <v>45.2</v>
      </c>
      <c r="K297" s="0" t="n">
        <v>35.6</v>
      </c>
      <c r="L297" s="0" t="n">
        <v>43.33</v>
      </c>
      <c r="M297" s="0" t="n">
        <v>33.33</v>
      </c>
      <c r="N297" s="0" t="n">
        <v>35.4</v>
      </c>
      <c r="O297" s="0" t="n">
        <v>31.63</v>
      </c>
      <c r="Q297" s="0" t="n">
        <v>0.011604</v>
      </c>
      <c r="R297" s="0" t="n">
        <v>0</v>
      </c>
      <c r="S297" s="0" t="n">
        <v>0.309997</v>
      </c>
      <c r="T297" s="0" t="n">
        <v>0.19</v>
      </c>
      <c r="U297" s="0" t="n">
        <v>0.221059</v>
      </c>
      <c r="V297" s="0" t="n">
        <v>0.15</v>
      </c>
      <c r="W297" s="0" t="n">
        <v>0.297726</v>
      </c>
      <c r="X297" s="0" t="n">
        <v>0.18</v>
      </c>
      <c r="Y297" s="0" t="n">
        <v>0.209474</v>
      </c>
      <c r="Z297" s="0" t="n">
        <v>0.09</v>
      </c>
      <c r="AA297" s="0" t="n">
        <v>-0.086747</v>
      </c>
      <c r="AB297" s="0" t="n">
        <v>0</v>
      </c>
    </row>
    <row r="298" customFormat="false" ht="14.5" hidden="false" customHeight="false" outlineLevel="0" collapsed="false">
      <c r="A298" s="0" t="s">
        <v>799</v>
      </c>
      <c r="B298" s="0" t="s">
        <v>800</v>
      </c>
      <c r="C298" s="0" t="s">
        <v>801</v>
      </c>
      <c r="D298" s="0" t="n">
        <v>36.36</v>
      </c>
      <c r="E298" s="0" t="n">
        <v>32.76</v>
      </c>
      <c r="F298" s="0" t="n">
        <v>29.09</v>
      </c>
      <c r="G298" s="0" t="n">
        <v>55</v>
      </c>
      <c r="H298" s="0" t="n">
        <v>53.06</v>
      </c>
      <c r="I298" s="0" t="n">
        <v>52.94</v>
      </c>
      <c r="J298" s="0" t="n">
        <v>36</v>
      </c>
      <c r="K298" s="0" t="n">
        <v>50</v>
      </c>
      <c r="L298" s="0" t="n">
        <v>35.48</v>
      </c>
      <c r="M298" s="0" t="n">
        <v>7.69</v>
      </c>
      <c r="N298" s="0" t="n">
        <v>14.29</v>
      </c>
      <c r="O298" s="0" t="n">
        <v>18.92</v>
      </c>
      <c r="Q298" s="0" t="n">
        <v>0.198715</v>
      </c>
      <c r="R298" s="0" t="n">
        <v>0.04</v>
      </c>
      <c r="S298" s="0" t="n">
        <v>0.082561</v>
      </c>
      <c r="T298" s="0" t="n">
        <v>0</v>
      </c>
      <c r="U298" s="0" t="n">
        <v>-0.184994</v>
      </c>
      <c r="V298" s="0" t="n">
        <v>0</v>
      </c>
      <c r="W298" s="0" t="n">
        <v>-0.12271</v>
      </c>
      <c r="X298" s="0" t="n">
        <v>0</v>
      </c>
      <c r="Y298" s="0" t="n">
        <v>-0.378797</v>
      </c>
      <c r="Z298" s="0" t="n">
        <v>0.2</v>
      </c>
      <c r="AA298" s="0" t="n">
        <v>-0.259406</v>
      </c>
      <c r="AB298" s="0" t="n">
        <v>0.03</v>
      </c>
    </row>
    <row r="299" customFormat="false" ht="14.5" hidden="false" customHeight="false" outlineLevel="0" collapsed="false">
      <c r="A299" s="0" t="s">
        <v>802</v>
      </c>
      <c r="B299" s="0" t="s">
        <v>803</v>
      </c>
      <c r="C299" s="0" t="s">
        <v>804</v>
      </c>
      <c r="D299" s="0" t="n">
        <v>65.77</v>
      </c>
      <c r="E299" s="0" t="n">
        <v>80.9</v>
      </c>
      <c r="F299" s="0" t="n">
        <v>77.88</v>
      </c>
      <c r="G299" s="0" t="n">
        <v>77.43</v>
      </c>
      <c r="H299" s="0" t="n">
        <v>80.51</v>
      </c>
      <c r="I299" s="0" t="n">
        <v>77.78</v>
      </c>
      <c r="J299" s="0" t="n">
        <v>54.44</v>
      </c>
      <c r="K299" s="0" t="n">
        <v>53.37</v>
      </c>
      <c r="L299" s="0" t="n">
        <v>51.05</v>
      </c>
      <c r="M299" s="0" t="n">
        <v>55.19</v>
      </c>
      <c r="N299" s="0" t="n">
        <v>60.37</v>
      </c>
      <c r="O299" s="0" t="n">
        <v>54.84</v>
      </c>
      <c r="Q299" s="0" t="n">
        <v>0.007484</v>
      </c>
      <c r="R299" s="0" t="n">
        <v>0</v>
      </c>
      <c r="S299" s="0" t="n">
        <v>-0.246276</v>
      </c>
      <c r="T299" s="0" t="n">
        <v>0.08</v>
      </c>
      <c r="U299" s="0" t="n">
        <v>-0.216512</v>
      </c>
      <c r="V299" s="0" t="n">
        <v>0.07</v>
      </c>
      <c r="W299" s="0" t="n">
        <v>-0.253502</v>
      </c>
      <c r="X299" s="0" t="n">
        <v>0.2</v>
      </c>
      <c r="Y299" s="0" t="n">
        <v>-0.22228</v>
      </c>
      <c r="Z299" s="0" t="n">
        <v>0.17</v>
      </c>
      <c r="AA299" s="0" t="n">
        <v>0.032197</v>
      </c>
      <c r="AB299" s="0" t="n">
        <v>0</v>
      </c>
    </row>
    <row r="300" customFormat="false" ht="14.5" hidden="false" customHeight="false" outlineLevel="0" collapsed="false">
      <c r="A300" s="0" t="s">
        <v>802</v>
      </c>
      <c r="B300" s="0" t="s">
        <v>803</v>
      </c>
      <c r="C300" s="0" t="s">
        <v>805</v>
      </c>
      <c r="D300" s="0" t="n">
        <v>32.69</v>
      </c>
      <c r="E300" s="0" t="n">
        <v>20.45</v>
      </c>
      <c r="F300" s="0" t="n">
        <v>23.71</v>
      </c>
      <c r="G300" s="0" t="n">
        <v>26.05</v>
      </c>
      <c r="H300" s="0" t="n">
        <v>25.05</v>
      </c>
      <c r="I300" s="0" t="n">
        <v>27.35</v>
      </c>
      <c r="J300" s="0" t="n">
        <v>49.44</v>
      </c>
      <c r="K300" s="0" t="n">
        <v>49.34</v>
      </c>
      <c r="L300" s="0" t="n">
        <v>56.86</v>
      </c>
      <c r="M300" s="0" t="n">
        <v>50.05</v>
      </c>
      <c r="N300" s="0" t="n">
        <v>42.46</v>
      </c>
      <c r="O300" s="0" t="n">
        <v>45.81</v>
      </c>
      <c r="Q300" s="0" t="n">
        <v>0.024609</v>
      </c>
      <c r="R300" s="0" t="n">
        <v>0</v>
      </c>
      <c r="S300" s="0" t="n">
        <v>0.26894</v>
      </c>
      <c r="T300" s="0" t="n">
        <v>0.13</v>
      </c>
      <c r="U300" s="0" t="n">
        <v>0.220215</v>
      </c>
      <c r="V300" s="0" t="n">
        <v>0.14</v>
      </c>
      <c r="W300" s="0" t="n">
        <v>0.245582</v>
      </c>
      <c r="X300" s="0" t="n">
        <v>0.2</v>
      </c>
      <c r="Y300" s="0" t="n">
        <v>0.197072</v>
      </c>
      <c r="Z300" s="0" t="n">
        <v>0.14</v>
      </c>
      <c r="AA300" s="0" t="n">
        <v>-0.047659</v>
      </c>
      <c r="AB300" s="0" t="n">
        <v>0</v>
      </c>
    </row>
    <row r="301" customFormat="false" ht="14.5" hidden="false" customHeight="false" outlineLevel="0" collapsed="false">
      <c r="A301" s="0" t="s">
        <v>806</v>
      </c>
      <c r="B301" s="0" t="s">
        <v>807</v>
      </c>
      <c r="C301" s="0" t="s">
        <v>808</v>
      </c>
      <c r="D301" s="0" t="n">
        <v>41.58</v>
      </c>
      <c r="E301" s="0" t="n">
        <v>30.57</v>
      </c>
      <c r="F301" s="0" t="n">
        <v>35.48</v>
      </c>
      <c r="G301" s="0" t="n">
        <v>39.1</v>
      </c>
      <c r="H301" s="0" t="n">
        <v>41.51</v>
      </c>
      <c r="I301" s="0" t="n">
        <v>50</v>
      </c>
      <c r="J301" s="0" t="n">
        <v>49.41</v>
      </c>
      <c r="K301" s="0" t="n">
        <v>51.15</v>
      </c>
      <c r="L301" s="0" t="n">
        <v>56.45</v>
      </c>
      <c r="M301" s="0" t="n">
        <v>78.64</v>
      </c>
      <c r="N301" s="0" t="n">
        <v>57.95</v>
      </c>
      <c r="O301" s="0" t="n">
        <v>68.47</v>
      </c>
      <c r="Q301" s="0" t="n">
        <v>0.063523</v>
      </c>
      <c r="R301" s="0" t="n">
        <v>0</v>
      </c>
      <c r="S301" s="0" t="n">
        <v>0.162473</v>
      </c>
      <c r="T301" s="0" t="n">
        <v>0.01</v>
      </c>
      <c r="U301" s="0" t="n">
        <v>0.323491</v>
      </c>
      <c r="V301" s="0" t="n">
        <v>0.2</v>
      </c>
      <c r="W301" s="0" t="n">
        <v>0.095068</v>
      </c>
      <c r="X301" s="0" t="n">
        <v>0</v>
      </c>
      <c r="Y301" s="0" t="n">
        <v>0.255602</v>
      </c>
      <c r="Z301" s="0" t="n">
        <v>0.1</v>
      </c>
      <c r="AA301" s="0" t="n">
        <v>0.158633</v>
      </c>
      <c r="AB301" s="0" t="n">
        <v>0</v>
      </c>
    </row>
    <row r="302" customFormat="false" ht="14.5" hidden="false" customHeight="false" outlineLevel="0" collapsed="false">
      <c r="A302" s="0" t="s">
        <v>809</v>
      </c>
      <c r="B302" s="0" t="s">
        <v>810</v>
      </c>
      <c r="C302" s="0" t="s">
        <v>811</v>
      </c>
      <c r="D302" s="0" t="n">
        <v>18.76</v>
      </c>
      <c r="E302" s="0" t="n">
        <v>10.45</v>
      </c>
      <c r="F302" s="0" t="n">
        <v>12.16</v>
      </c>
      <c r="G302" s="0" t="n">
        <v>20.3</v>
      </c>
      <c r="H302" s="0" t="n">
        <v>16.81</v>
      </c>
      <c r="I302" s="0" t="n">
        <v>16.64</v>
      </c>
      <c r="J302" s="0" t="n">
        <v>37.29</v>
      </c>
      <c r="K302" s="0" t="n">
        <v>36.97</v>
      </c>
      <c r="L302" s="0" t="n">
        <v>39.26</v>
      </c>
      <c r="M302" s="0" t="n">
        <v>41.92</v>
      </c>
      <c r="N302" s="0" t="n">
        <v>37.9</v>
      </c>
      <c r="O302" s="0" t="n">
        <v>39.07</v>
      </c>
      <c r="Q302" s="0" t="n">
        <v>0.051343</v>
      </c>
      <c r="R302" s="0" t="n">
        <v>0</v>
      </c>
      <c r="S302" s="0" t="n">
        <v>0.25053</v>
      </c>
      <c r="T302" s="0" t="n">
        <v>0.15</v>
      </c>
      <c r="U302" s="0" t="n">
        <v>0.268978</v>
      </c>
      <c r="V302" s="0" t="n">
        <v>0.2</v>
      </c>
      <c r="W302" s="0" t="n">
        <v>0.199827</v>
      </c>
      <c r="X302" s="0" t="n">
        <v>0.13</v>
      </c>
      <c r="Y302" s="0" t="n">
        <v>0.214782</v>
      </c>
      <c r="Z302" s="0" t="n">
        <v>0.17</v>
      </c>
      <c r="AA302" s="0" t="n">
        <v>0.015772</v>
      </c>
      <c r="AB302" s="0" t="n">
        <v>0</v>
      </c>
    </row>
    <row r="303" customFormat="false" ht="14.5" hidden="false" customHeight="false" outlineLevel="0" collapsed="false">
      <c r="A303" s="0" t="s">
        <v>812</v>
      </c>
      <c r="B303" s="0" t="s">
        <v>813</v>
      </c>
      <c r="C303" s="0" t="s">
        <v>814</v>
      </c>
      <c r="D303" s="0" t="n">
        <v>82.67</v>
      </c>
      <c r="E303" s="0" t="n">
        <v>93.31</v>
      </c>
      <c r="F303" s="0" t="n">
        <v>79.02</v>
      </c>
      <c r="G303" s="0" t="n">
        <v>82</v>
      </c>
      <c r="H303" s="0" t="n">
        <v>84.97</v>
      </c>
      <c r="I303" s="0" t="n">
        <v>75.45</v>
      </c>
      <c r="J303" s="0" t="n">
        <v>56.3</v>
      </c>
      <c r="K303" s="0" t="n">
        <v>54.39</v>
      </c>
      <c r="L303" s="0" t="n">
        <v>54.06</v>
      </c>
      <c r="M303" s="0" t="n">
        <v>50.1</v>
      </c>
      <c r="N303" s="0" t="n">
        <v>59.78</v>
      </c>
      <c r="O303" s="0" t="n">
        <v>59.44</v>
      </c>
      <c r="Q303" s="0" t="n">
        <v>-0.009835</v>
      </c>
      <c r="R303" s="0" t="n">
        <v>0</v>
      </c>
      <c r="S303" s="0" t="n">
        <v>-0.276196</v>
      </c>
      <c r="T303" s="0" t="n">
        <v>0.2</v>
      </c>
      <c r="U303" s="0" t="n">
        <v>-0.245901</v>
      </c>
      <c r="V303" s="0" t="n">
        <v>0.16</v>
      </c>
      <c r="W303" s="0" t="n">
        <v>-0.268153</v>
      </c>
      <c r="X303" s="0" t="n">
        <v>0.18</v>
      </c>
      <c r="Y303" s="0" t="n">
        <v>-0.23872</v>
      </c>
      <c r="Z303" s="0" t="n">
        <v>0.12</v>
      </c>
      <c r="AA303" s="0" t="n">
        <v>0.031613</v>
      </c>
      <c r="AB303" s="0" t="n">
        <v>0</v>
      </c>
    </row>
    <row r="304" customFormat="false" ht="14.5" hidden="false" customHeight="false" outlineLevel="0" collapsed="false">
      <c r="A304" s="0" t="s">
        <v>815</v>
      </c>
      <c r="B304" s="0" t="s">
        <v>816</v>
      </c>
      <c r="C304" s="0" t="s">
        <v>817</v>
      </c>
      <c r="D304" s="0" t="n">
        <v>35.88</v>
      </c>
      <c r="E304" s="0" t="n">
        <v>41.24</v>
      </c>
      <c r="F304" s="0" t="n">
        <v>42.8</v>
      </c>
      <c r="G304" s="0" t="n">
        <v>32.08</v>
      </c>
      <c r="H304" s="0" t="n">
        <v>23.69</v>
      </c>
      <c r="I304" s="0" t="n">
        <v>20.34</v>
      </c>
      <c r="J304" s="0" t="n">
        <v>67.16</v>
      </c>
      <c r="K304" s="0" t="n">
        <v>57.43</v>
      </c>
      <c r="L304" s="0" t="n">
        <v>78.18</v>
      </c>
      <c r="M304" s="0" t="n">
        <v>45.46</v>
      </c>
      <c r="N304" s="0" t="n">
        <v>61.45</v>
      </c>
      <c r="O304" s="0" t="n">
        <v>36.84</v>
      </c>
      <c r="Q304" s="0" t="n">
        <v>-0.150059</v>
      </c>
      <c r="R304" s="0" t="n">
        <v>0</v>
      </c>
      <c r="S304" s="0" t="n">
        <v>0.268587</v>
      </c>
      <c r="T304" s="0" t="n">
        <v>0.05</v>
      </c>
      <c r="U304" s="0" t="n">
        <v>0.072111</v>
      </c>
      <c r="V304" s="0" t="n">
        <v>0</v>
      </c>
      <c r="W304" s="0" t="n">
        <v>0.422571</v>
      </c>
      <c r="X304" s="0" t="n">
        <v>0.2</v>
      </c>
      <c r="Y304" s="0" t="n">
        <v>0.215061</v>
      </c>
      <c r="Z304" s="0" t="n">
        <v>0</v>
      </c>
      <c r="AA304" s="0" t="n">
        <v>-0.199738</v>
      </c>
      <c r="AB304" s="0" t="n">
        <v>0</v>
      </c>
    </row>
    <row r="305" customFormat="false" ht="14.5" hidden="false" customHeight="false" outlineLevel="0" collapsed="false">
      <c r="A305" s="0" t="s">
        <v>818</v>
      </c>
      <c r="B305" s="0" t="s">
        <v>819</v>
      </c>
      <c r="C305" s="0" t="s">
        <v>820</v>
      </c>
      <c r="D305" s="0" t="n">
        <v>82.72</v>
      </c>
      <c r="E305" s="0" t="n">
        <v>87.23</v>
      </c>
      <c r="F305" s="0" t="n">
        <v>100</v>
      </c>
      <c r="G305" s="0" t="n">
        <v>67.5</v>
      </c>
      <c r="H305" s="0" t="n">
        <v>82.14</v>
      </c>
      <c r="I305" s="0" t="n">
        <v>41.18</v>
      </c>
      <c r="J305" s="0" t="n">
        <v>50</v>
      </c>
      <c r="K305" s="0" t="n">
        <v>50</v>
      </c>
      <c r="L305" s="0" t="n">
        <v>50</v>
      </c>
      <c r="M305" s="0" t="n">
        <v>100</v>
      </c>
      <c r="N305" s="0" t="n">
        <v>67.74</v>
      </c>
      <c r="O305" s="0" t="n">
        <v>61.29</v>
      </c>
      <c r="Q305" s="0" t="n">
        <v>-0.204383</v>
      </c>
      <c r="R305" s="0" t="n">
        <v>0</v>
      </c>
      <c r="S305" s="0" t="n">
        <v>-0.378311</v>
      </c>
      <c r="T305" s="0" t="n">
        <v>0.2</v>
      </c>
      <c r="U305" s="0" t="n">
        <v>-0.182943</v>
      </c>
      <c r="V305" s="0" t="n">
        <v>0</v>
      </c>
      <c r="W305" s="0" t="n">
        <v>-0.166682</v>
      </c>
      <c r="X305" s="0" t="n">
        <v>0</v>
      </c>
      <c r="Y305" s="0" t="n">
        <v>0.023132</v>
      </c>
      <c r="Z305" s="0" t="n">
        <v>0</v>
      </c>
      <c r="AA305" s="0" t="n">
        <v>0.187245</v>
      </c>
      <c r="AB305" s="0" t="n">
        <v>0</v>
      </c>
    </row>
    <row r="306" customFormat="false" ht="14.5" hidden="false" customHeight="false" outlineLevel="0" collapsed="false">
      <c r="A306" s="0" t="s">
        <v>821</v>
      </c>
      <c r="B306" s="0" t="s">
        <v>822</v>
      </c>
      <c r="C306" s="0" t="s">
        <v>823</v>
      </c>
      <c r="D306" s="0" t="n">
        <v>40.39</v>
      </c>
      <c r="E306" s="0" t="n">
        <v>31.17</v>
      </c>
      <c r="F306" s="0" t="n">
        <v>36</v>
      </c>
      <c r="G306" s="0" t="n">
        <v>14.53</v>
      </c>
      <c r="H306" s="0" t="n">
        <v>19.68</v>
      </c>
      <c r="I306" s="0" t="n">
        <v>38.38</v>
      </c>
      <c r="J306" s="0" t="n">
        <v>42.86</v>
      </c>
      <c r="K306" s="0" t="n">
        <v>65.38</v>
      </c>
      <c r="L306" s="0" t="n">
        <v>66.82</v>
      </c>
      <c r="M306" s="0" t="n">
        <v>41.73</v>
      </c>
      <c r="N306" s="0" t="n">
        <v>53.33</v>
      </c>
      <c r="O306" s="0" t="n">
        <v>71.24</v>
      </c>
      <c r="Q306" s="0" t="n">
        <v>-0.160938</v>
      </c>
      <c r="R306" s="0" t="n">
        <v>0</v>
      </c>
      <c r="S306" s="0" t="n">
        <v>0.273674</v>
      </c>
      <c r="T306" s="0" t="n">
        <v>0</v>
      </c>
      <c r="U306" s="0" t="n">
        <v>0.173747</v>
      </c>
      <c r="V306" s="0" t="n">
        <v>0</v>
      </c>
      <c r="W306" s="0" t="n">
        <v>0.421058</v>
      </c>
      <c r="X306" s="0" t="n">
        <v>0.2</v>
      </c>
      <c r="Y306" s="0" t="n">
        <v>0.33253</v>
      </c>
      <c r="Z306" s="0" t="n">
        <v>0.2</v>
      </c>
      <c r="AA306" s="0" t="n">
        <v>-0.100091</v>
      </c>
      <c r="AB306" s="0" t="n">
        <v>0</v>
      </c>
    </row>
    <row r="307" customFormat="false" ht="14.5" hidden="false" customHeight="false" outlineLevel="0" collapsed="false">
      <c r="A307" s="0" t="s">
        <v>824</v>
      </c>
      <c r="B307" s="0" t="s">
        <v>825</v>
      </c>
      <c r="C307" s="0" t="s">
        <v>826</v>
      </c>
      <c r="D307" s="0" t="n">
        <v>42.42</v>
      </c>
      <c r="E307" s="0" t="n">
        <v>12.58</v>
      </c>
      <c r="F307" s="0" t="n">
        <v>52.73</v>
      </c>
      <c r="G307" s="0" t="n">
        <v>3.57</v>
      </c>
      <c r="H307" s="0" t="n">
        <v>16.5</v>
      </c>
      <c r="I307" s="0" t="n">
        <v>20.39</v>
      </c>
      <c r="J307" s="0" t="n">
        <v>53.12</v>
      </c>
      <c r="K307" s="0" t="n">
        <v>46.34</v>
      </c>
      <c r="L307" s="0" t="n">
        <v>38.71</v>
      </c>
      <c r="M307" s="0" t="n">
        <v>38.46</v>
      </c>
      <c r="N307" s="0" t="n">
        <v>56.41</v>
      </c>
      <c r="O307" s="0" t="n">
        <v>54.76</v>
      </c>
      <c r="Q307" s="0" t="n">
        <v>-0.259887</v>
      </c>
      <c r="R307" s="0" t="n">
        <v>0</v>
      </c>
      <c r="S307" s="0" t="n">
        <v>0.039991</v>
      </c>
      <c r="T307" s="0" t="n">
        <v>0</v>
      </c>
      <c r="U307" s="0" t="n">
        <v>0.103319</v>
      </c>
      <c r="V307" s="0" t="n">
        <v>0</v>
      </c>
      <c r="W307" s="0" t="n">
        <v>0.301892</v>
      </c>
      <c r="X307" s="0" t="n">
        <v>0.08</v>
      </c>
      <c r="Y307" s="0" t="n">
        <v>0.358853</v>
      </c>
      <c r="Z307" s="0" t="n">
        <v>0.2</v>
      </c>
      <c r="AA307" s="0" t="n">
        <v>0.055171</v>
      </c>
      <c r="AB307" s="0" t="n">
        <v>0</v>
      </c>
    </row>
    <row r="308" customFormat="false" ht="14.5" hidden="false" customHeight="false" outlineLevel="0" collapsed="false">
      <c r="A308" s="0" t="s">
        <v>827</v>
      </c>
      <c r="B308" s="0" t="s">
        <v>828</v>
      </c>
      <c r="C308" s="0" t="s">
        <v>829</v>
      </c>
      <c r="D308" s="0" t="n">
        <v>43.18</v>
      </c>
      <c r="E308" s="0" t="n">
        <v>45.45</v>
      </c>
      <c r="F308" s="0" t="n">
        <v>42.39</v>
      </c>
      <c r="G308" s="0" t="n">
        <v>21.21</v>
      </c>
      <c r="H308" s="0" t="n">
        <v>16.05</v>
      </c>
      <c r="I308" s="0" t="n">
        <v>18.53</v>
      </c>
      <c r="J308" s="0" t="n">
        <v>4</v>
      </c>
      <c r="K308" s="0" t="n">
        <v>14.85</v>
      </c>
      <c r="L308" s="0" t="n">
        <v>4.41</v>
      </c>
      <c r="M308" s="0" t="n">
        <v>2.33</v>
      </c>
      <c r="N308" s="0" t="n">
        <v>12</v>
      </c>
      <c r="O308" s="0" t="n">
        <v>22.03</v>
      </c>
      <c r="Q308" s="0" t="n">
        <v>-0.241274</v>
      </c>
      <c r="R308" s="0" t="n">
        <v>0.07</v>
      </c>
      <c r="S308" s="0" t="n">
        <v>-0.364253</v>
      </c>
      <c r="T308" s="0" t="n">
        <v>0.2</v>
      </c>
      <c r="U308" s="0" t="n">
        <v>-0.302166</v>
      </c>
      <c r="V308" s="0" t="n">
        <v>0.11</v>
      </c>
      <c r="W308" s="0" t="n">
        <v>-0.121953</v>
      </c>
      <c r="X308" s="0" t="n">
        <v>0</v>
      </c>
      <c r="Y308" s="0" t="n">
        <v>-0.065988</v>
      </c>
      <c r="Z308" s="0" t="n">
        <v>0</v>
      </c>
      <c r="AA308" s="0" t="n">
        <v>0.06136</v>
      </c>
      <c r="AB308" s="0" t="n">
        <v>0</v>
      </c>
    </row>
    <row r="309" customFormat="false" ht="14.5" hidden="false" customHeight="false" outlineLevel="0" collapsed="false">
      <c r="A309" s="0" t="s">
        <v>830</v>
      </c>
      <c r="B309" s="0" t="s">
        <v>831</v>
      </c>
      <c r="C309" s="0" t="s">
        <v>832</v>
      </c>
      <c r="D309" s="0" t="n">
        <v>49.9</v>
      </c>
      <c r="E309" s="0" t="n">
        <v>39.31</v>
      </c>
      <c r="F309" s="0" t="n">
        <v>28.5</v>
      </c>
      <c r="G309" s="0" t="n">
        <v>47.59</v>
      </c>
      <c r="H309" s="0" t="n">
        <v>42.74</v>
      </c>
      <c r="I309" s="0" t="n">
        <v>37.14</v>
      </c>
      <c r="J309" s="0" t="n">
        <v>64.81</v>
      </c>
      <c r="K309" s="0" t="n">
        <v>67.22</v>
      </c>
      <c r="L309" s="0" t="n">
        <v>57.52</v>
      </c>
      <c r="M309" s="0" t="n">
        <v>86.51</v>
      </c>
      <c r="N309" s="0" t="n">
        <v>69.39</v>
      </c>
      <c r="O309" s="0" t="n">
        <v>63.41</v>
      </c>
      <c r="Q309" s="0" t="n">
        <v>0.023916</v>
      </c>
      <c r="R309" s="0" t="n">
        <v>0</v>
      </c>
      <c r="S309" s="0" t="n">
        <v>0.233457</v>
      </c>
      <c r="T309" s="0" t="n">
        <v>0.07</v>
      </c>
      <c r="U309" s="0" t="n">
        <v>0.298685</v>
      </c>
      <c r="V309" s="0" t="n">
        <v>0.2</v>
      </c>
      <c r="W309" s="0" t="n">
        <v>0.205289</v>
      </c>
      <c r="X309" s="0" t="n">
        <v>0.07</v>
      </c>
      <c r="Y309" s="0" t="n">
        <v>0.272767</v>
      </c>
      <c r="Z309" s="0" t="n">
        <v>0.15</v>
      </c>
      <c r="AA309" s="0" t="n">
        <v>0.066682</v>
      </c>
      <c r="AB309" s="0" t="n">
        <v>0</v>
      </c>
    </row>
    <row r="310" customFormat="false" ht="14.5" hidden="false" customHeight="false" outlineLevel="0" collapsed="false">
      <c r="A310" s="0" t="s">
        <v>833</v>
      </c>
      <c r="B310" s="0" t="s">
        <v>834</v>
      </c>
      <c r="C310" s="0" t="s">
        <v>835</v>
      </c>
      <c r="D310" s="0" t="n">
        <v>57.14</v>
      </c>
      <c r="E310" s="0" t="n">
        <v>61.22</v>
      </c>
      <c r="F310" s="0" t="n">
        <v>41.86</v>
      </c>
      <c r="G310" s="0" t="n">
        <v>48.84</v>
      </c>
      <c r="H310" s="0" t="n">
        <v>90.38</v>
      </c>
      <c r="I310" s="0" t="n">
        <v>66.67</v>
      </c>
      <c r="J310" s="0" t="n">
        <v>86.08</v>
      </c>
      <c r="K310" s="0" t="n">
        <v>85.42</v>
      </c>
      <c r="L310" s="0" t="n">
        <v>95</v>
      </c>
      <c r="M310" s="0" t="n">
        <v>90.62</v>
      </c>
      <c r="N310" s="0" t="n">
        <v>96.15</v>
      </c>
      <c r="O310" s="0" t="n">
        <v>84.21</v>
      </c>
      <c r="Q310" s="0" t="n">
        <v>0.117245</v>
      </c>
      <c r="R310" s="0" t="n">
        <v>0</v>
      </c>
      <c r="S310" s="0" t="n">
        <v>0.330147</v>
      </c>
      <c r="T310" s="0" t="n">
        <v>0.13</v>
      </c>
      <c r="U310" s="0" t="n">
        <v>0.350683</v>
      </c>
      <c r="V310" s="0" t="n">
        <v>0.21</v>
      </c>
      <c r="W310" s="0" t="n">
        <v>0.204114</v>
      </c>
      <c r="X310" s="0" t="n">
        <v>0</v>
      </c>
      <c r="Y310" s="0" t="n">
        <v>0.237814</v>
      </c>
      <c r="Z310" s="0" t="n">
        <v>0</v>
      </c>
      <c r="AA310" s="0" t="n">
        <v>0.025987</v>
      </c>
      <c r="AB310" s="0" t="n">
        <v>0</v>
      </c>
    </row>
    <row r="311" customFormat="false" ht="14.5" hidden="false" customHeight="false" outlineLevel="0" collapsed="false">
      <c r="A311" s="0" t="s">
        <v>799</v>
      </c>
      <c r="B311" s="0" t="s">
        <v>800</v>
      </c>
      <c r="C311" s="0" t="s">
        <v>836</v>
      </c>
      <c r="D311" s="0" t="n">
        <v>63.64</v>
      </c>
      <c r="E311" s="0" t="n">
        <v>67.24</v>
      </c>
      <c r="F311" s="0" t="n">
        <v>70.91</v>
      </c>
      <c r="G311" s="0" t="n">
        <v>45</v>
      </c>
      <c r="H311" s="0" t="n">
        <v>46.94</v>
      </c>
      <c r="I311" s="0" t="n">
        <v>47.06</v>
      </c>
      <c r="J311" s="0" t="n">
        <v>64</v>
      </c>
      <c r="K311" s="0" t="n">
        <v>50</v>
      </c>
      <c r="L311" s="0" t="n">
        <v>64.52</v>
      </c>
      <c r="M311" s="0" t="n">
        <v>92.31</v>
      </c>
      <c r="N311" s="0" t="n">
        <v>85.71</v>
      </c>
      <c r="O311" s="0" t="n">
        <v>81.08</v>
      </c>
      <c r="Q311" s="0" t="n">
        <v>-0.198686</v>
      </c>
      <c r="R311" s="0" t="n">
        <v>0.04</v>
      </c>
      <c r="S311" s="0" t="n">
        <v>-0.075068</v>
      </c>
      <c r="T311" s="0" t="n">
        <v>0</v>
      </c>
      <c r="U311" s="0" t="n">
        <v>0.178023</v>
      </c>
      <c r="V311" s="0" t="n">
        <v>0</v>
      </c>
      <c r="W311" s="0" t="n">
        <v>0.130206</v>
      </c>
      <c r="X311" s="0" t="n">
        <v>0</v>
      </c>
      <c r="Y311" s="0" t="n">
        <v>0.382535</v>
      </c>
      <c r="Z311" s="0" t="n">
        <v>0.21</v>
      </c>
      <c r="AA311" s="0" t="n">
        <v>0.255561</v>
      </c>
      <c r="AB311" s="0" t="n">
        <v>0.04</v>
      </c>
    </row>
    <row r="312" customFormat="false" ht="14.5" hidden="false" customHeight="false" outlineLevel="0" collapsed="false">
      <c r="A312" s="0" t="s">
        <v>837</v>
      </c>
      <c r="B312" s="0" t="s">
        <v>838</v>
      </c>
      <c r="C312" s="0" t="s">
        <v>839</v>
      </c>
      <c r="D312" s="0" t="n">
        <v>43.86</v>
      </c>
      <c r="E312" s="0" t="n">
        <v>89.13</v>
      </c>
      <c r="F312" s="0" t="n">
        <v>63.86</v>
      </c>
      <c r="G312" s="0" t="n">
        <v>18.99</v>
      </c>
      <c r="H312" s="0" t="n">
        <v>43.57</v>
      </c>
      <c r="I312" s="0" t="n">
        <v>39.62</v>
      </c>
      <c r="J312" s="0" t="n">
        <v>7.65</v>
      </c>
      <c r="K312" s="0" t="n">
        <v>31.73</v>
      </c>
      <c r="L312" s="0" t="n">
        <v>25.61</v>
      </c>
      <c r="M312" s="0" t="n">
        <v>12.83</v>
      </c>
      <c r="N312" s="0" t="n">
        <v>17.32</v>
      </c>
      <c r="O312" s="0" t="n">
        <v>12.22</v>
      </c>
      <c r="Q312" s="0" t="n">
        <v>-0.261459</v>
      </c>
      <c r="R312" s="0" t="n">
        <v>0.06</v>
      </c>
      <c r="S312" s="0" t="n">
        <v>-0.392064</v>
      </c>
      <c r="T312" s="0" t="n">
        <v>0.21</v>
      </c>
      <c r="U312" s="0" t="n">
        <v>-0.490641</v>
      </c>
      <c r="V312" s="0" t="n">
        <v>0.19</v>
      </c>
      <c r="W312" s="0" t="n">
        <v>-0.122847</v>
      </c>
      <c r="X312" s="0" t="n">
        <v>0</v>
      </c>
      <c r="Y312" s="0" t="n">
        <v>-0.222404</v>
      </c>
      <c r="Z312" s="0" t="n">
        <v>0</v>
      </c>
      <c r="AA312" s="0" t="n">
        <v>-0.093295</v>
      </c>
      <c r="AB312" s="0" t="n">
        <v>0</v>
      </c>
    </row>
    <row r="313" customFormat="false" ht="14.5" hidden="false" customHeight="false" outlineLevel="0" collapsed="false">
      <c r="A313" s="0" t="s">
        <v>599</v>
      </c>
      <c r="B313" s="0" t="s">
        <v>600</v>
      </c>
      <c r="C313" s="0" t="s">
        <v>840</v>
      </c>
      <c r="D313" s="0" t="n">
        <v>58.79</v>
      </c>
      <c r="E313" s="0" t="n">
        <v>58.17</v>
      </c>
      <c r="F313" s="0" t="n">
        <v>49.28</v>
      </c>
      <c r="G313" s="0" t="n">
        <v>38.04</v>
      </c>
      <c r="H313" s="0" t="n">
        <v>48.31</v>
      </c>
      <c r="I313" s="0" t="n">
        <v>51.38</v>
      </c>
      <c r="J313" s="0" t="n">
        <v>78</v>
      </c>
      <c r="K313" s="0" t="n">
        <v>74.53</v>
      </c>
      <c r="L313" s="0" t="n">
        <v>77.93</v>
      </c>
      <c r="M313" s="0" t="n">
        <v>70.32</v>
      </c>
      <c r="N313" s="0" t="n">
        <v>59.3</v>
      </c>
      <c r="O313" s="0" t="n">
        <v>77.97</v>
      </c>
      <c r="Q313" s="0" t="n">
        <v>-0.08877</v>
      </c>
      <c r="R313" s="0" t="n">
        <v>0</v>
      </c>
      <c r="S313" s="0" t="n">
        <v>0.204524</v>
      </c>
      <c r="T313" s="0" t="n">
        <v>0.12</v>
      </c>
      <c r="U313" s="0" t="n">
        <v>0.137542</v>
      </c>
      <c r="V313" s="0" t="n">
        <v>0</v>
      </c>
      <c r="W313" s="0" t="n">
        <v>0.292538</v>
      </c>
      <c r="X313" s="0" t="n">
        <v>0.21</v>
      </c>
      <c r="Y313" s="0" t="n">
        <v>0.226642</v>
      </c>
      <c r="Z313" s="0" t="n">
        <v>0.07</v>
      </c>
      <c r="AA313" s="0" t="n">
        <v>-0.066689</v>
      </c>
      <c r="AB313" s="0" t="n">
        <v>0</v>
      </c>
    </row>
    <row r="314" customFormat="false" ht="14.5" hidden="false" customHeight="false" outlineLevel="0" collapsed="false">
      <c r="A314" s="0" t="s">
        <v>841</v>
      </c>
      <c r="B314" s="0" t="s">
        <v>842</v>
      </c>
      <c r="C314" s="0" t="s">
        <v>843</v>
      </c>
      <c r="D314" s="0" t="n">
        <v>87.3</v>
      </c>
      <c r="E314" s="0" t="n">
        <v>100</v>
      </c>
      <c r="F314" s="0" t="n">
        <v>78.72</v>
      </c>
      <c r="G314" s="0" t="n">
        <v>83.33</v>
      </c>
      <c r="H314" s="0" t="n">
        <v>93.22</v>
      </c>
      <c r="I314" s="0" t="n">
        <v>100</v>
      </c>
      <c r="J314" s="0" t="n">
        <v>65.71</v>
      </c>
      <c r="K314" s="0" t="n">
        <v>49.3</v>
      </c>
      <c r="L314" s="0" t="n">
        <v>48.31</v>
      </c>
      <c r="M314" s="0" t="n">
        <v>51.02</v>
      </c>
      <c r="N314" s="0" t="n">
        <v>34.62</v>
      </c>
      <c r="O314" s="0" t="n">
        <v>56.52</v>
      </c>
      <c r="Q314" s="0" t="n">
        <v>0.050535</v>
      </c>
      <c r="R314" s="0" t="n">
        <v>0</v>
      </c>
      <c r="S314" s="0" t="n">
        <v>-0.342553</v>
      </c>
      <c r="T314" s="0" t="n">
        <v>0.12</v>
      </c>
      <c r="U314" s="0" t="n">
        <v>-0.379314</v>
      </c>
      <c r="V314" s="0" t="n">
        <v>0.12</v>
      </c>
      <c r="W314" s="0" t="n">
        <v>-0.39462</v>
      </c>
      <c r="X314" s="0" t="n">
        <v>0.09</v>
      </c>
      <c r="Y314" s="0" t="n">
        <v>-0.429854</v>
      </c>
      <c r="Z314" s="0" t="n">
        <v>0.21</v>
      </c>
      <c r="AA314" s="0" t="n">
        <v>-0.035666</v>
      </c>
      <c r="AB314" s="0" t="n">
        <v>0</v>
      </c>
    </row>
    <row r="315" customFormat="false" ht="14.5" hidden="false" customHeight="false" outlineLevel="0" collapsed="false">
      <c r="A315" s="0" t="s">
        <v>640</v>
      </c>
      <c r="B315" s="0" t="s">
        <v>641</v>
      </c>
      <c r="C315" s="0" t="s">
        <v>844</v>
      </c>
      <c r="D315" s="0" t="n">
        <v>62.25</v>
      </c>
      <c r="E315" s="0" t="n">
        <v>46.04</v>
      </c>
      <c r="F315" s="0" t="n">
        <v>59.17</v>
      </c>
      <c r="G315" s="0" t="n">
        <v>72.92</v>
      </c>
      <c r="H315" s="0" t="n">
        <v>100</v>
      </c>
      <c r="I315" s="0" t="n">
        <v>64.16</v>
      </c>
      <c r="J315" s="0" t="n">
        <v>43.24</v>
      </c>
      <c r="K315" s="0" t="n">
        <v>55.92</v>
      </c>
      <c r="L315" s="0" t="n">
        <v>59.62</v>
      </c>
      <c r="M315" s="0" t="n">
        <v>75.86</v>
      </c>
      <c r="N315" s="0" t="n">
        <v>82.67</v>
      </c>
      <c r="O315" s="0" t="n">
        <v>100</v>
      </c>
      <c r="Q315" s="0" t="n">
        <v>0.143994</v>
      </c>
      <c r="R315" s="0" t="n">
        <v>0.01</v>
      </c>
      <c r="S315" s="0" t="n">
        <v>-0.034183</v>
      </c>
      <c r="T315" s="0" t="n">
        <v>0</v>
      </c>
      <c r="U315" s="0" t="n">
        <v>0.239567</v>
      </c>
      <c r="V315" s="0" t="n">
        <v>0.09</v>
      </c>
      <c r="W315" s="0" t="n">
        <v>-0.175144</v>
      </c>
      <c r="X315" s="0" t="n">
        <v>0</v>
      </c>
      <c r="Y315" s="0" t="n">
        <v>0.098188</v>
      </c>
      <c r="Z315" s="0" t="n">
        <v>0</v>
      </c>
      <c r="AA315" s="0" t="n">
        <v>0.271301</v>
      </c>
      <c r="AB315" s="0" t="n">
        <v>0.22</v>
      </c>
    </row>
    <row r="316" customFormat="false" ht="14.5" hidden="false" customHeight="false" outlineLevel="0" collapsed="false">
      <c r="A316" s="0" t="s">
        <v>640</v>
      </c>
      <c r="B316" s="0" t="s">
        <v>641</v>
      </c>
      <c r="C316" s="0" t="s">
        <v>845</v>
      </c>
      <c r="D316" s="0" t="n">
        <v>37.75</v>
      </c>
      <c r="E316" s="0" t="n">
        <v>53.96</v>
      </c>
      <c r="F316" s="0" t="n">
        <v>40.83</v>
      </c>
      <c r="G316" s="0" t="n">
        <v>27.08</v>
      </c>
      <c r="H316" s="0" t="n">
        <v>0</v>
      </c>
      <c r="I316" s="0" t="n">
        <v>35.84</v>
      </c>
      <c r="J316" s="0" t="n">
        <v>56.76</v>
      </c>
      <c r="K316" s="0" t="n">
        <v>44.08</v>
      </c>
      <c r="L316" s="0" t="n">
        <v>40.38</v>
      </c>
      <c r="M316" s="0" t="n">
        <v>24.14</v>
      </c>
      <c r="N316" s="0" t="n">
        <v>17.33</v>
      </c>
      <c r="O316" s="0" t="n">
        <v>0</v>
      </c>
      <c r="Q316" s="0" t="n">
        <v>-0.142812</v>
      </c>
      <c r="R316" s="0" t="n">
        <v>0.01</v>
      </c>
      <c r="S316" s="0" t="n">
        <v>0.030515</v>
      </c>
      <c r="T316" s="0" t="n">
        <v>0</v>
      </c>
      <c r="U316" s="0" t="n">
        <v>-0.238743</v>
      </c>
      <c r="V316" s="0" t="n">
        <v>0.09</v>
      </c>
      <c r="W316" s="0" t="n">
        <v>0.177231</v>
      </c>
      <c r="X316" s="0" t="n">
        <v>0</v>
      </c>
      <c r="Y316" s="0" t="n">
        <v>-0.097069</v>
      </c>
      <c r="Z316" s="0" t="n">
        <v>0</v>
      </c>
      <c r="AA316" s="0" t="n">
        <v>-0.27293</v>
      </c>
      <c r="AB316" s="0" t="n">
        <v>0.22</v>
      </c>
    </row>
    <row r="317" customFormat="false" ht="14.5" hidden="false" customHeight="false" outlineLevel="0" collapsed="false">
      <c r="A317" s="0" t="s">
        <v>846</v>
      </c>
      <c r="B317" s="0" t="s">
        <v>847</v>
      </c>
      <c r="C317" s="0" t="s">
        <v>848</v>
      </c>
      <c r="D317" s="0" t="n">
        <v>88.69</v>
      </c>
      <c r="E317" s="0" t="n">
        <v>88.65</v>
      </c>
      <c r="F317" s="0" t="n">
        <v>97.27</v>
      </c>
      <c r="G317" s="0" t="n">
        <v>75.63</v>
      </c>
      <c r="H317" s="0" t="n">
        <v>86.12</v>
      </c>
      <c r="I317" s="0" t="n">
        <v>79.64</v>
      </c>
      <c r="J317" s="0" t="n">
        <v>60.56</v>
      </c>
      <c r="K317" s="0" t="n">
        <v>61.32</v>
      </c>
      <c r="L317" s="0" t="n">
        <v>65.63</v>
      </c>
      <c r="M317" s="0" t="n">
        <v>73.71</v>
      </c>
      <c r="N317" s="0" t="n">
        <v>71.27</v>
      </c>
      <c r="O317" s="0" t="n">
        <v>59.2</v>
      </c>
      <c r="Q317" s="0" t="n">
        <v>-0.097957</v>
      </c>
      <c r="R317" s="0" t="n">
        <v>0</v>
      </c>
      <c r="S317" s="0" t="n">
        <v>-0.274745</v>
      </c>
      <c r="T317" s="0" t="n">
        <v>0.22</v>
      </c>
      <c r="U317" s="0" t="n">
        <v>-0.193431</v>
      </c>
      <c r="V317" s="0" t="n">
        <v>0.11</v>
      </c>
      <c r="W317" s="0" t="n">
        <v>-0.174014</v>
      </c>
      <c r="X317" s="0" t="n">
        <v>0.08</v>
      </c>
      <c r="Y317" s="0" t="n">
        <v>-0.097392</v>
      </c>
      <c r="Z317" s="0" t="n">
        <v>0</v>
      </c>
      <c r="AA317" s="0" t="n">
        <v>0.077717</v>
      </c>
      <c r="AB317" s="0" t="n">
        <v>0</v>
      </c>
    </row>
    <row r="318" customFormat="false" ht="14.5" hidden="false" customHeight="false" outlineLevel="0" collapsed="false">
      <c r="A318" s="0" t="s">
        <v>849</v>
      </c>
      <c r="B318" s="0" t="s">
        <v>850</v>
      </c>
      <c r="C318" s="0" t="s">
        <v>851</v>
      </c>
      <c r="D318" s="0" t="n">
        <v>35.37</v>
      </c>
      <c r="E318" s="0" t="n">
        <v>30.14</v>
      </c>
      <c r="F318" s="0" t="n">
        <v>26.93</v>
      </c>
      <c r="G318" s="0" t="n">
        <v>25.68</v>
      </c>
      <c r="H318" s="0" t="n">
        <v>35.84</v>
      </c>
      <c r="I318" s="0" t="n">
        <v>37.46</v>
      </c>
      <c r="J318" s="0" t="n">
        <v>61.32</v>
      </c>
      <c r="K318" s="0" t="n">
        <v>57.12</v>
      </c>
      <c r="L318" s="0" t="n">
        <v>61.32</v>
      </c>
      <c r="M318" s="0" t="n">
        <v>56.14</v>
      </c>
      <c r="N318" s="0" t="n">
        <v>47.67</v>
      </c>
      <c r="O318" s="0" t="n">
        <v>60.64</v>
      </c>
      <c r="Q318" s="0" t="n">
        <v>0.047413</v>
      </c>
      <c r="R318" s="0" t="n">
        <v>0</v>
      </c>
      <c r="S318" s="0" t="n">
        <v>0.296032</v>
      </c>
      <c r="T318" s="0" t="n">
        <v>0.22</v>
      </c>
      <c r="U318" s="0" t="n">
        <v>0.257817</v>
      </c>
      <c r="V318" s="0" t="n">
        <v>0.13</v>
      </c>
      <c r="W318" s="0" t="n">
        <v>0.251193</v>
      </c>
      <c r="X318" s="0" t="n">
        <v>0.17</v>
      </c>
      <c r="Y318" s="0" t="n">
        <v>0.211701</v>
      </c>
      <c r="Z318" s="0" t="n">
        <v>0.08</v>
      </c>
      <c r="AA318" s="0" t="n">
        <v>-0.041043</v>
      </c>
      <c r="AB318" s="0" t="n">
        <v>0</v>
      </c>
    </row>
    <row r="319" customFormat="false" ht="14.5" hidden="false" customHeight="false" outlineLevel="0" collapsed="false">
      <c r="A319" s="0" t="s">
        <v>852</v>
      </c>
      <c r="B319" s="0" t="s">
        <v>853</v>
      </c>
      <c r="C319" s="0" t="s">
        <v>854</v>
      </c>
      <c r="D319" s="0" t="n">
        <v>68.71</v>
      </c>
      <c r="E319" s="0" t="n">
        <v>61.34</v>
      </c>
      <c r="F319" s="0" t="n">
        <v>71.9</v>
      </c>
      <c r="G319" s="0" t="n">
        <v>66.51</v>
      </c>
      <c r="H319" s="0" t="n">
        <v>70.25</v>
      </c>
      <c r="I319" s="0" t="n">
        <v>80.79</v>
      </c>
      <c r="J319" s="0" t="n">
        <v>42.86</v>
      </c>
      <c r="K319" s="0" t="n">
        <v>41.67</v>
      </c>
      <c r="L319" s="0" t="n">
        <v>41.64</v>
      </c>
      <c r="M319" s="0" t="n">
        <v>34.3</v>
      </c>
      <c r="N319" s="0" t="n">
        <v>41.01</v>
      </c>
      <c r="O319" s="0" t="n">
        <v>44.09</v>
      </c>
      <c r="Q319" s="0" t="n">
        <v>0.03837</v>
      </c>
      <c r="R319" s="0" t="n">
        <v>0</v>
      </c>
      <c r="S319" s="0" t="n">
        <v>-0.253225</v>
      </c>
      <c r="T319" s="0" t="n">
        <v>0.13</v>
      </c>
      <c r="U319" s="0" t="n">
        <v>-0.264982</v>
      </c>
      <c r="V319" s="0" t="n">
        <v>0.14</v>
      </c>
      <c r="W319" s="0" t="n">
        <v>-0.290622</v>
      </c>
      <c r="X319" s="0" t="n">
        <v>0.17</v>
      </c>
      <c r="Y319" s="0" t="n">
        <v>-0.303996</v>
      </c>
      <c r="Z319" s="0" t="n">
        <v>0.22</v>
      </c>
      <c r="AA319" s="0" t="n">
        <v>-0.014954</v>
      </c>
      <c r="AB319" s="0" t="n">
        <v>0</v>
      </c>
    </row>
    <row r="320" customFormat="false" ht="14.5" hidden="false" customHeight="false" outlineLevel="0" collapsed="false">
      <c r="A320" s="0" t="s">
        <v>855</v>
      </c>
      <c r="B320" s="0" t="s">
        <v>856</v>
      </c>
      <c r="C320" s="0" t="s">
        <v>857</v>
      </c>
      <c r="D320" s="0" t="n">
        <v>6.19</v>
      </c>
      <c r="E320" s="0" t="n">
        <v>11.7</v>
      </c>
      <c r="F320" s="0" t="n">
        <v>16.39</v>
      </c>
      <c r="G320" s="0" t="n">
        <v>22.37</v>
      </c>
      <c r="H320" s="0" t="n">
        <v>25.04</v>
      </c>
      <c r="I320" s="0" t="n">
        <v>12.09</v>
      </c>
      <c r="J320" s="0" t="n">
        <v>42.51</v>
      </c>
      <c r="K320" s="0" t="n">
        <v>47</v>
      </c>
      <c r="L320" s="0" t="n">
        <v>44.51</v>
      </c>
      <c r="M320" s="0" t="n">
        <v>48.23</v>
      </c>
      <c r="N320" s="0" t="n">
        <v>49.72</v>
      </c>
      <c r="O320" s="0" t="n">
        <v>41.53</v>
      </c>
      <c r="Q320" s="0" t="n">
        <v>0.095287</v>
      </c>
      <c r="R320" s="0" t="n">
        <v>0</v>
      </c>
      <c r="S320" s="0" t="n">
        <v>0.327762</v>
      </c>
      <c r="T320" s="0" t="n">
        <v>0.22</v>
      </c>
      <c r="U320" s="0" t="n">
        <v>0.350566</v>
      </c>
      <c r="V320" s="0" t="n">
        <v>0.2</v>
      </c>
      <c r="W320" s="0" t="n">
        <v>0.23098</v>
      </c>
      <c r="X320" s="0" t="n">
        <v>0.14</v>
      </c>
      <c r="Y320" s="0" t="n">
        <v>0.254915</v>
      </c>
      <c r="Z320" s="0" t="n">
        <v>0.18</v>
      </c>
      <c r="AA320" s="0" t="n">
        <v>0.025198</v>
      </c>
      <c r="AB320" s="0" t="n">
        <v>0</v>
      </c>
    </row>
    <row r="321" customFormat="false" ht="14.5" hidden="false" customHeight="false" outlineLevel="0" collapsed="false">
      <c r="A321" s="0" t="s">
        <v>852</v>
      </c>
      <c r="B321" s="0" t="s">
        <v>853</v>
      </c>
      <c r="C321" s="0" t="s">
        <v>858</v>
      </c>
      <c r="D321" s="0" t="n">
        <v>77.24</v>
      </c>
      <c r="E321" s="0" t="n">
        <v>53.36</v>
      </c>
      <c r="F321" s="0" t="n">
        <v>80.2</v>
      </c>
      <c r="G321" s="0" t="n">
        <v>61.9</v>
      </c>
      <c r="H321" s="0" t="n">
        <v>71.08</v>
      </c>
      <c r="I321" s="0" t="n">
        <v>70.17</v>
      </c>
      <c r="J321" s="0" t="n">
        <v>40.76</v>
      </c>
      <c r="K321" s="0" t="n">
        <v>52.54</v>
      </c>
      <c r="L321" s="0" t="n">
        <v>43.02</v>
      </c>
      <c r="M321" s="0" t="n">
        <v>31.76</v>
      </c>
      <c r="N321" s="0" t="n">
        <v>40</v>
      </c>
      <c r="O321" s="0" t="n">
        <v>40.86</v>
      </c>
      <c r="Q321" s="0" t="n">
        <v>-0.077771</v>
      </c>
      <c r="R321" s="0" t="n">
        <v>0</v>
      </c>
      <c r="S321" s="0" t="n">
        <v>-0.318279</v>
      </c>
      <c r="T321" s="0" t="n">
        <v>0</v>
      </c>
      <c r="U321" s="0" t="n">
        <v>-0.374834</v>
      </c>
      <c r="V321" s="0" t="n">
        <v>0.08</v>
      </c>
      <c r="W321" s="0" t="n">
        <v>-0.23746</v>
      </c>
      <c r="X321" s="0" t="n">
        <v>0.11</v>
      </c>
      <c r="Y321" s="0" t="n">
        <v>-0.293138</v>
      </c>
      <c r="Z321" s="0" t="n">
        <v>0.22</v>
      </c>
      <c r="AA321" s="0" t="n">
        <v>-0.055669</v>
      </c>
      <c r="AB321" s="0" t="n">
        <v>0</v>
      </c>
    </row>
    <row r="322" customFormat="false" ht="14.5" hidden="false" customHeight="false" outlineLevel="0" collapsed="false">
      <c r="A322" s="0" t="s">
        <v>859</v>
      </c>
      <c r="B322" s="0" t="s">
        <v>860</v>
      </c>
      <c r="C322" s="0" t="s">
        <v>861</v>
      </c>
      <c r="D322" s="0" t="n">
        <v>3.5</v>
      </c>
      <c r="E322" s="0" t="n">
        <v>2.57</v>
      </c>
      <c r="F322" s="0" t="n">
        <v>13.43</v>
      </c>
      <c r="G322" s="0" t="n">
        <v>13.98</v>
      </c>
      <c r="H322" s="0" t="n">
        <v>5.27</v>
      </c>
      <c r="I322" s="0" t="n">
        <v>8.95</v>
      </c>
      <c r="J322" s="0" t="n">
        <v>36.18</v>
      </c>
      <c r="K322" s="0" t="n">
        <v>37.82</v>
      </c>
      <c r="L322" s="0" t="n">
        <v>25.92</v>
      </c>
      <c r="M322" s="0" t="n">
        <v>43.1</v>
      </c>
      <c r="N322" s="0" t="n">
        <v>46.42</v>
      </c>
      <c r="O322" s="0" t="n">
        <v>59.04</v>
      </c>
      <c r="Q322" s="0" t="n">
        <v>0.042533</v>
      </c>
      <c r="R322" s="0" t="n">
        <v>0</v>
      </c>
      <c r="S322" s="0" t="n">
        <v>0.284578</v>
      </c>
      <c r="T322" s="0" t="n">
        <v>0.05</v>
      </c>
      <c r="U322" s="0" t="n">
        <v>0.433338</v>
      </c>
      <c r="V322" s="0" t="n">
        <v>0.23</v>
      </c>
      <c r="W322" s="0" t="n">
        <v>0.238934</v>
      </c>
      <c r="X322" s="0" t="n">
        <v>0.06</v>
      </c>
      <c r="Y322" s="0" t="n">
        <v>0.40441</v>
      </c>
      <c r="Z322" s="0" t="n">
        <v>0.15</v>
      </c>
      <c r="AA322" s="0" t="n">
        <v>0.161308</v>
      </c>
      <c r="AB322" s="0" t="n">
        <v>0</v>
      </c>
    </row>
    <row r="323" customFormat="false" ht="14.5" hidden="false" customHeight="false" outlineLevel="0" collapsed="false">
      <c r="A323" s="0" t="s">
        <v>862</v>
      </c>
      <c r="B323" s="0" t="s">
        <v>863</v>
      </c>
      <c r="C323" s="0" t="s">
        <v>864</v>
      </c>
      <c r="D323" s="0" t="n">
        <v>56.98</v>
      </c>
      <c r="E323" s="0" t="n">
        <v>48.92</v>
      </c>
      <c r="F323" s="0" t="n">
        <v>63.44</v>
      </c>
      <c r="G323" s="0" t="n">
        <v>43.24</v>
      </c>
      <c r="H323" s="0" t="n">
        <v>55.65</v>
      </c>
      <c r="I323" s="0" t="n">
        <v>58.33</v>
      </c>
      <c r="J323" s="0" t="n">
        <v>80.11</v>
      </c>
      <c r="K323" s="0" t="n">
        <v>87.8</v>
      </c>
      <c r="L323" s="0" t="n">
        <v>86.84</v>
      </c>
      <c r="M323" s="0" t="n">
        <v>78.29</v>
      </c>
      <c r="N323" s="0" t="n">
        <v>69.74</v>
      </c>
      <c r="O323" s="0" t="n">
        <v>84.94</v>
      </c>
      <c r="Q323" s="0" t="n">
        <v>-0.027001</v>
      </c>
      <c r="R323" s="0" t="n">
        <v>0</v>
      </c>
      <c r="S323" s="0" t="n">
        <v>0.285754</v>
      </c>
      <c r="T323" s="0" t="n">
        <v>0.16</v>
      </c>
      <c r="U323" s="0" t="n">
        <v>0.21391</v>
      </c>
      <c r="V323" s="0" t="n">
        <v>0.12</v>
      </c>
      <c r="W323" s="0" t="n">
        <v>0.307794</v>
      </c>
      <c r="X323" s="0" t="n">
        <v>0.23</v>
      </c>
      <c r="Y323" s="0" t="n">
        <v>0.233407</v>
      </c>
      <c r="Z323" s="0" t="n">
        <v>0.07</v>
      </c>
      <c r="AA323" s="0" t="n">
        <v>-0.077866</v>
      </c>
      <c r="AB323" s="0" t="n">
        <v>0</v>
      </c>
    </row>
    <row r="324" customFormat="false" ht="14.5" hidden="false" customHeight="false" outlineLevel="0" collapsed="false">
      <c r="A324" s="0" t="s">
        <v>865</v>
      </c>
      <c r="B324" s="0" t="s">
        <v>866</v>
      </c>
      <c r="C324" s="0" t="s">
        <v>867</v>
      </c>
      <c r="D324" s="0" t="n">
        <v>61</v>
      </c>
      <c r="E324" s="0" t="n">
        <v>69.22</v>
      </c>
      <c r="F324" s="0" t="n">
        <v>70</v>
      </c>
      <c r="G324" s="0" t="n">
        <v>69.89</v>
      </c>
      <c r="H324" s="0" t="n">
        <v>69.84</v>
      </c>
      <c r="I324" s="0" t="n">
        <v>71.81</v>
      </c>
      <c r="J324" s="0" t="n">
        <v>42.3</v>
      </c>
      <c r="K324" s="0" t="n">
        <v>41.96</v>
      </c>
      <c r="L324" s="0" t="n">
        <v>40.54</v>
      </c>
      <c r="M324" s="0" t="n">
        <v>49.28</v>
      </c>
      <c r="N324" s="0" t="n">
        <v>46.05</v>
      </c>
      <c r="O324" s="0" t="n">
        <v>48.56</v>
      </c>
      <c r="Q324" s="0" t="n">
        <v>0.020299</v>
      </c>
      <c r="R324" s="0" t="n">
        <v>0</v>
      </c>
      <c r="S324" s="0" t="n">
        <v>-0.266947</v>
      </c>
      <c r="T324" s="0" t="n">
        <v>0.15</v>
      </c>
      <c r="U324" s="0" t="n">
        <v>-0.203362</v>
      </c>
      <c r="V324" s="0" t="n">
        <v>0.08</v>
      </c>
      <c r="W324" s="0" t="n">
        <v>-0.287894</v>
      </c>
      <c r="X324" s="0" t="n">
        <v>0.23</v>
      </c>
      <c r="Y324" s="0" t="n">
        <v>-0.224817</v>
      </c>
      <c r="Z324" s="0" t="n">
        <v>0.17</v>
      </c>
      <c r="AA324" s="0" t="n">
        <v>0.063013</v>
      </c>
      <c r="AB324" s="0" t="n">
        <v>0</v>
      </c>
    </row>
    <row r="325" customFormat="false" ht="14.5" hidden="false" customHeight="false" outlineLevel="0" collapsed="false">
      <c r="A325" s="0" t="s">
        <v>868</v>
      </c>
      <c r="B325" s="0" t="s">
        <v>869</v>
      </c>
      <c r="C325" s="0" t="s">
        <v>870</v>
      </c>
      <c r="D325" s="0" t="n">
        <v>47.68</v>
      </c>
      <c r="E325" s="0" t="n">
        <v>57.08</v>
      </c>
      <c r="F325" s="0" t="n">
        <v>56.23</v>
      </c>
      <c r="G325" s="0" t="n">
        <v>63.93</v>
      </c>
      <c r="H325" s="0" t="n">
        <v>75.66</v>
      </c>
      <c r="I325" s="0" t="n">
        <v>67.27</v>
      </c>
      <c r="J325" s="0" t="n">
        <v>84.38</v>
      </c>
      <c r="K325" s="0" t="n">
        <v>87.31</v>
      </c>
      <c r="L325" s="0" t="n">
        <v>83.97</v>
      </c>
      <c r="M325" s="0" t="n">
        <v>80.37</v>
      </c>
      <c r="N325" s="0" t="n">
        <v>75.52</v>
      </c>
      <c r="O325" s="0" t="n">
        <v>80.07</v>
      </c>
      <c r="Q325" s="0" t="n">
        <v>0.134642</v>
      </c>
      <c r="R325" s="0" t="n">
        <v>0.06</v>
      </c>
      <c r="S325" s="0" t="n">
        <v>0.306596</v>
      </c>
      <c r="T325" s="0" t="n">
        <v>0.23</v>
      </c>
      <c r="U325" s="0" t="n">
        <v>0.243957</v>
      </c>
      <c r="V325" s="0" t="n">
        <v>0.13</v>
      </c>
      <c r="W325" s="0" t="n">
        <v>0.172501</v>
      </c>
      <c r="X325" s="0" t="n">
        <v>0.08</v>
      </c>
      <c r="Y325" s="0" t="n">
        <v>0.107753</v>
      </c>
      <c r="Z325" s="0" t="n">
        <v>0</v>
      </c>
      <c r="AA325" s="0" t="n">
        <v>-0.060739</v>
      </c>
      <c r="AB325" s="0" t="n">
        <v>0</v>
      </c>
    </row>
    <row r="326" customFormat="false" ht="14.5" hidden="false" customHeight="false" outlineLevel="0" collapsed="false">
      <c r="A326" s="0" t="s">
        <v>871</v>
      </c>
      <c r="B326" s="0" t="s">
        <v>872</v>
      </c>
      <c r="C326" s="0" t="s">
        <v>873</v>
      </c>
      <c r="D326" s="0" t="n">
        <v>41.24</v>
      </c>
      <c r="E326" s="0" t="n">
        <v>45.47</v>
      </c>
      <c r="F326" s="0" t="n">
        <v>54.39</v>
      </c>
      <c r="G326" s="0" t="n">
        <v>13.92</v>
      </c>
      <c r="H326" s="0" t="n">
        <v>31.72</v>
      </c>
      <c r="I326" s="0" t="n">
        <v>43.19</v>
      </c>
      <c r="J326" s="0" t="n">
        <v>5.58</v>
      </c>
      <c r="K326" s="0" t="n">
        <v>20.97</v>
      </c>
      <c r="L326" s="0" t="n">
        <v>18.04</v>
      </c>
      <c r="M326" s="0" t="n">
        <v>12.36</v>
      </c>
      <c r="N326" s="0" t="n">
        <v>7.47</v>
      </c>
      <c r="O326" s="0" t="n">
        <v>16.47</v>
      </c>
      <c r="Q326" s="0" t="n">
        <v>-0.153252</v>
      </c>
      <c r="R326" s="0" t="n">
        <v>0</v>
      </c>
      <c r="S326" s="0" t="n">
        <v>-0.292537</v>
      </c>
      <c r="T326" s="0" t="n">
        <v>0.17</v>
      </c>
      <c r="U326" s="0" t="n">
        <v>-0.339435</v>
      </c>
      <c r="V326" s="0" t="n">
        <v>0.23</v>
      </c>
      <c r="W326" s="0" t="n">
        <v>-0.145006</v>
      </c>
      <c r="X326" s="0" t="n">
        <v>0.01</v>
      </c>
      <c r="Y326" s="0" t="n">
        <v>-0.195868</v>
      </c>
      <c r="Z326" s="0" t="n">
        <v>0</v>
      </c>
      <c r="AA326" s="0" t="n">
        <v>-0.048344</v>
      </c>
      <c r="AB326" s="0" t="n">
        <v>0</v>
      </c>
    </row>
    <row r="327" customFormat="false" ht="14.5" hidden="false" customHeight="false" outlineLevel="0" collapsed="false">
      <c r="A327" s="0" t="s">
        <v>546</v>
      </c>
      <c r="B327" s="0" t="s">
        <v>547</v>
      </c>
      <c r="C327" s="0" t="s">
        <v>874</v>
      </c>
      <c r="D327" s="0" t="n">
        <v>39.44</v>
      </c>
      <c r="E327" s="0" t="n">
        <v>50.31</v>
      </c>
      <c r="F327" s="0" t="n">
        <v>34.6</v>
      </c>
      <c r="G327" s="0" t="n">
        <v>38.62</v>
      </c>
      <c r="H327" s="0" t="n">
        <v>45.92</v>
      </c>
      <c r="I327" s="0" t="n">
        <v>38.67</v>
      </c>
      <c r="J327" s="0" t="n">
        <v>79.35</v>
      </c>
      <c r="K327" s="0" t="n">
        <v>67.23</v>
      </c>
      <c r="L327" s="0" t="n">
        <v>60.77</v>
      </c>
      <c r="M327" s="0" t="n">
        <v>75.93</v>
      </c>
      <c r="N327" s="0" t="n">
        <v>76.45</v>
      </c>
      <c r="O327" s="0" t="n">
        <v>81.37</v>
      </c>
      <c r="Q327" s="0" t="n">
        <v>0.01039</v>
      </c>
      <c r="R327" s="0" t="n">
        <v>0</v>
      </c>
      <c r="S327" s="0" t="n">
        <v>0.276374</v>
      </c>
      <c r="T327" s="0" t="n">
        <v>0.1</v>
      </c>
      <c r="U327" s="0" t="n">
        <v>0.374737</v>
      </c>
      <c r="V327" s="0" t="n">
        <v>0.2</v>
      </c>
      <c r="W327" s="0" t="n">
        <v>0.2679</v>
      </c>
      <c r="X327" s="0" t="n">
        <v>0.13</v>
      </c>
      <c r="Y327" s="0" t="n">
        <v>0.367854</v>
      </c>
      <c r="Z327" s="0" t="n">
        <v>0.24</v>
      </c>
      <c r="AA327" s="0" t="n">
        <v>0.097396</v>
      </c>
      <c r="AB327" s="0" t="n">
        <v>0</v>
      </c>
    </row>
    <row r="328" customFormat="false" ht="14.5" hidden="false" customHeight="false" outlineLevel="0" collapsed="false">
      <c r="A328" s="0" t="s">
        <v>546</v>
      </c>
      <c r="B328" s="0" t="s">
        <v>547</v>
      </c>
      <c r="C328" s="0" t="s">
        <v>875</v>
      </c>
      <c r="D328" s="0" t="n">
        <v>60.56</v>
      </c>
      <c r="E328" s="0" t="n">
        <v>49.69</v>
      </c>
      <c r="F328" s="0" t="n">
        <v>65.4</v>
      </c>
      <c r="G328" s="0" t="n">
        <v>61.38</v>
      </c>
      <c r="H328" s="0" t="n">
        <v>54.08</v>
      </c>
      <c r="I328" s="0" t="n">
        <v>61.33</v>
      </c>
      <c r="J328" s="0" t="n">
        <v>20.65</v>
      </c>
      <c r="K328" s="0" t="n">
        <v>32.77</v>
      </c>
      <c r="L328" s="0" t="n">
        <v>39.23</v>
      </c>
      <c r="M328" s="0" t="n">
        <v>24.07</v>
      </c>
      <c r="N328" s="0" t="n">
        <v>23.55</v>
      </c>
      <c r="O328" s="0" t="n">
        <v>18.63</v>
      </c>
      <c r="Q328" s="0" t="n">
        <v>-0.006042</v>
      </c>
      <c r="R328" s="0" t="n">
        <v>0</v>
      </c>
      <c r="S328" s="0" t="n">
        <v>-0.273173</v>
      </c>
      <c r="T328" s="0" t="n">
        <v>0.09</v>
      </c>
      <c r="U328" s="0" t="n">
        <v>-0.373273</v>
      </c>
      <c r="V328" s="0" t="n">
        <v>0.21</v>
      </c>
      <c r="W328" s="0" t="n">
        <v>-0.273524</v>
      </c>
      <c r="X328" s="0" t="n">
        <v>0.13</v>
      </c>
      <c r="Y328" s="0" t="n">
        <v>-0.369206</v>
      </c>
      <c r="Z328" s="0" t="n">
        <v>0.24</v>
      </c>
      <c r="AA328" s="0" t="n">
        <v>-0.103369</v>
      </c>
      <c r="AB328" s="0" t="n">
        <v>0</v>
      </c>
    </row>
    <row r="329" customFormat="false" ht="14.5" hidden="false" customHeight="false" outlineLevel="0" collapsed="false">
      <c r="A329" s="0" t="s">
        <v>876</v>
      </c>
      <c r="B329" s="0" t="s">
        <v>877</v>
      </c>
      <c r="C329" s="0" t="s">
        <v>878</v>
      </c>
      <c r="D329" s="0" t="n">
        <v>41.18</v>
      </c>
      <c r="E329" s="0" t="n">
        <v>24.14</v>
      </c>
      <c r="F329" s="0" t="n">
        <v>39.44</v>
      </c>
      <c r="G329" s="0" t="n">
        <v>40.42</v>
      </c>
      <c r="H329" s="0" t="n">
        <v>31.77</v>
      </c>
      <c r="I329" s="0" t="n">
        <v>19.94</v>
      </c>
      <c r="J329" s="0" t="n">
        <v>63.51</v>
      </c>
      <c r="K329" s="0" t="n">
        <v>45.16</v>
      </c>
      <c r="L329" s="0" t="n">
        <v>69.77</v>
      </c>
      <c r="M329" s="0" t="n">
        <v>78</v>
      </c>
      <c r="N329" s="0" t="n">
        <v>59.36</v>
      </c>
      <c r="O329" s="0" t="n">
        <v>82.89</v>
      </c>
      <c r="Q329" s="0" t="n">
        <v>-0.055378</v>
      </c>
      <c r="R329" s="0" t="n">
        <v>0</v>
      </c>
      <c r="S329" s="0" t="n">
        <v>0.25525</v>
      </c>
      <c r="T329" s="0" t="n">
        <v>0.1</v>
      </c>
      <c r="U329" s="0" t="n">
        <v>0.397706</v>
      </c>
      <c r="V329" s="0" t="n">
        <v>0.24</v>
      </c>
      <c r="W329" s="0" t="n">
        <v>0.310657</v>
      </c>
      <c r="X329" s="0" t="n">
        <v>0.05</v>
      </c>
      <c r="Y329" s="0" t="n">
        <v>0.456453</v>
      </c>
      <c r="Z329" s="0" t="n">
        <v>0.17</v>
      </c>
      <c r="AA329" s="0" t="n">
        <v>0.141035</v>
      </c>
      <c r="AB329" s="0" t="n">
        <v>0.02</v>
      </c>
    </row>
    <row r="330" customFormat="false" ht="14.5" hidden="false" customHeight="false" outlineLevel="0" collapsed="false">
      <c r="A330" s="0" t="s">
        <v>876</v>
      </c>
      <c r="B330" s="0" t="s">
        <v>877</v>
      </c>
      <c r="C330" s="0" t="s">
        <v>879</v>
      </c>
      <c r="D330" s="0" t="n">
        <v>58.82</v>
      </c>
      <c r="E330" s="0" t="n">
        <v>75.86</v>
      </c>
      <c r="F330" s="0" t="n">
        <v>60.56</v>
      </c>
      <c r="G330" s="0" t="n">
        <v>59.58</v>
      </c>
      <c r="H330" s="0" t="n">
        <v>68.23</v>
      </c>
      <c r="I330" s="0" t="n">
        <v>80.06</v>
      </c>
      <c r="J330" s="0" t="n">
        <v>36.49</v>
      </c>
      <c r="K330" s="0" t="n">
        <v>54.84</v>
      </c>
      <c r="L330" s="0" t="n">
        <v>30.23</v>
      </c>
      <c r="M330" s="0" t="n">
        <v>22</v>
      </c>
      <c r="N330" s="0" t="n">
        <v>40.64</v>
      </c>
      <c r="O330" s="0" t="n">
        <v>17.11</v>
      </c>
      <c r="Q330" s="0" t="n">
        <v>0.05161</v>
      </c>
      <c r="R330" s="0" t="n">
        <v>0</v>
      </c>
      <c r="S330" s="0" t="n">
        <v>-0.264806</v>
      </c>
      <c r="T330" s="0" t="n">
        <v>0.1</v>
      </c>
      <c r="U330" s="0" t="n">
        <v>-0.396369</v>
      </c>
      <c r="V330" s="0" t="n">
        <v>0.24</v>
      </c>
      <c r="W330" s="0" t="n">
        <v>-0.307122</v>
      </c>
      <c r="X330" s="0" t="n">
        <v>0.04</v>
      </c>
      <c r="Y330" s="0" t="n">
        <v>-0.447304</v>
      </c>
      <c r="Z330" s="0" t="n">
        <v>0.19</v>
      </c>
      <c r="AA330" s="0" t="n">
        <v>-0.142066</v>
      </c>
      <c r="AB330" s="0" t="n">
        <v>0.02</v>
      </c>
    </row>
    <row r="331" customFormat="false" ht="14.5" hidden="false" customHeight="false" outlineLevel="0" collapsed="false">
      <c r="A331" s="0" t="s">
        <v>880</v>
      </c>
      <c r="B331" s="0" t="s">
        <v>881</v>
      </c>
      <c r="C331" s="0" t="s">
        <v>882</v>
      </c>
      <c r="D331" s="0" t="n">
        <v>5.26</v>
      </c>
      <c r="E331" s="0" t="n">
        <v>0</v>
      </c>
      <c r="F331" s="0" t="n">
        <v>19.35</v>
      </c>
      <c r="G331" s="0" t="n">
        <v>51.28</v>
      </c>
      <c r="H331" s="0" t="n">
        <v>38.1</v>
      </c>
      <c r="I331" s="0" t="n">
        <v>81.25</v>
      </c>
      <c r="J331" s="0" t="n">
        <v>17.71</v>
      </c>
      <c r="K331" s="0" t="n">
        <v>44.59</v>
      </c>
      <c r="L331" s="0" t="n">
        <v>16.05</v>
      </c>
      <c r="M331" s="0" t="n">
        <v>24.66</v>
      </c>
      <c r="N331" s="0" t="n">
        <v>22.37</v>
      </c>
      <c r="O331" s="0" t="n">
        <v>18.23</v>
      </c>
      <c r="Q331" s="0" t="n">
        <v>0.456619</v>
      </c>
      <c r="R331" s="0" t="n">
        <v>0.24</v>
      </c>
      <c r="S331" s="0" t="n">
        <v>0.129167</v>
      </c>
      <c r="T331" s="0" t="n">
        <v>0</v>
      </c>
      <c r="U331" s="0" t="n">
        <v>0.144548</v>
      </c>
      <c r="V331" s="0" t="n">
        <v>0</v>
      </c>
      <c r="W331" s="0" t="n">
        <v>-0.328128</v>
      </c>
      <c r="X331" s="0" t="n">
        <v>0</v>
      </c>
      <c r="Y331" s="0" t="n">
        <v>-0.308412</v>
      </c>
      <c r="Z331" s="0" t="n">
        <v>0.04</v>
      </c>
      <c r="AA331" s="0" t="n">
        <v>0.019062</v>
      </c>
      <c r="AB331" s="0" t="n">
        <v>0</v>
      </c>
    </row>
    <row r="332" customFormat="false" ht="14.5" hidden="false" customHeight="false" outlineLevel="0" collapsed="false">
      <c r="A332" s="0" t="s">
        <v>880</v>
      </c>
      <c r="B332" s="0" t="s">
        <v>881</v>
      </c>
      <c r="C332" s="0" t="s">
        <v>883</v>
      </c>
      <c r="D332" s="0" t="n">
        <v>94.74</v>
      </c>
      <c r="E332" s="0" t="n">
        <v>100</v>
      </c>
      <c r="F332" s="0" t="n">
        <v>80.65</v>
      </c>
      <c r="G332" s="0" t="n">
        <v>48.72</v>
      </c>
      <c r="H332" s="0" t="n">
        <v>61.9</v>
      </c>
      <c r="I332" s="0" t="n">
        <v>18.75</v>
      </c>
      <c r="J332" s="0" t="n">
        <v>82.29</v>
      </c>
      <c r="K332" s="0" t="n">
        <v>55.41</v>
      </c>
      <c r="L332" s="0" t="n">
        <v>83.95</v>
      </c>
      <c r="M332" s="0" t="n">
        <v>75.34</v>
      </c>
      <c r="N332" s="0" t="n">
        <v>77.63</v>
      </c>
      <c r="O332" s="0" t="n">
        <v>81.77</v>
      </c>
      <c r="Q332" s="0" t="n">
        <v>-0.455798</v>
      </c>
      <c r="R332" s="0" t="n">
        <v>0.24</v>
      </c>
      <c r="S332" s="0" t="n">
        <v>-0.130587</v>
      </c>
      <c r="T332" s="0" t="n">
        <v>0</v>
      </c>
      <c r="U332" s="0" t="n">
        <v>-0.143108</v>
      </c>
      <c r="V332" s="0" t="n">
        <v>0</v>
      </c>
      <c r="W332" s="0" t="n">
        <v>0.335384</v>
      </c>
      <c r="X332" s="0" t="n">
        <v>0</v>
      </c>
      <c r="Y332" s="0" t="n">
        <v>0.302554</v>
      </c>
      <c r="Z332" s="0" t="n">
        <v>0.04</v>
      </c>
      <c r="AA332" s="0" t="n">
        <v>-0.020086</v>
      </c>
      <c r="AB332" s="0" t="n">
        <v>0</v>
      </c>
    </row>
    <row r="333" customFormat="false" ht="14.5" hidden="false" customHeight="false" outlineLevel="0" collapsed="false">
      <c r="A333" s="0" t="s">
        <v>101</v>
      </c>
      <c r="B333" s="0" t="s">
        <v>102</v>
      </c>
      <c r="C333" s="0" t="s">
        <v>884</v>
      </c>
      <c r="D333" s="0" t="n">
        <v>15.49</v>
      </c>
      <c r="E333" s="0" t="n">
        <v>23.67</v>
      </c>
      <c r="F333" s="0" t="n">
        <v>21.13</v>
      </c>
      <c r="G333" s="0" t="n">
        <v>23.98</v>
      </c>
      <c r="H333" s="0" t="n">
        <v>18.29</v>
      </c>
      <c r="I333" s="0" t="n">
        <v>22.92</v>
      </c>
      <c r="J333" s="0" t="n">
        <v>49.29</v>
      </c>
      <c r="K333" s="0" t="n">
        <v>60.9</v>
      </c>
      <c r="L333" s="0" t="n">
        <v>49.53</v>
      </c>
      <c r="M333" s="0" t="n">
        <v>54.48</v>
      </c>
      <c r="N333" s="0" t="n">
        <v>28.97</v>
      </c>
      <c r="O333" s="0" t="n">
        <v>47.04</v>
      </c>
      <c r="Q333" s="0" t="n">
        <v>0.014798</v>
      </c>
      <c r="R333" s="0" t="n">
        <v>0</v>
      </c>
      <c r="S333" s="0" t="n">
        <v>0.310967</v>
      </c>
      <c r="T333" s="0" t="n">
        <v>0.24</v>
      </c>
      <c r="U333" s="0" t="n">
        <v>0.261205</v>
      </c>
      <c r="V333" s="0" t="n">
        <v>0.01</v>
      </c>
      <c r="W333" s="0" t="n">
        <v>0.294207</v>
      </c>
      <c r="X333" s="0" t="n">
        <v>0.2</v>
      </c>
      <c r="Y333" s="0" t="n">
        <v>0.247013</v>
      </c>
      <c r="Z333" s="0" t="n">
        <v>0.06</v>
      </c>
      <c r="AA333" s="0" t="n">
        <v>-0.041921</v>
      </c>
      <c r="AB333" s="0" t="n">
        <v>0</v>
      </c>
    </row>
    <row r="334" customFormat="false" ht="14.5" hidden="false" customHeight="false" outlineLevel="0" collapsed="false">
      <c r="A334" s="0" t="s">
        <v>885</v>
      </c>
      <c r="B334" s="0" t="s">
        <v>886</v>
      </c>
      <c r="C334" s="0" t="s">
        <v>887</v>
      </c>
      <c r="D334" s="0" t="n">
        <v>62.96</v>
      </c>
      <c r="E334" s="0" t="n">
        <v>83.14</v>
      </c>
      <c r="F334" s="0" t="n">
        <v>58.38</v>
      </c>
      <c r="G334" s="0" t="n">
        <v>52.17</v>
      </c>
      <c r="H334" s="0" t="n">
        <v>43.23</v>
      </c>
      <c r="I334" s="0" t="n">
        <v>54.68</v>
      </c>
      <c r="J334" s="0" t="n">
        <v>79.23</v>
      </c>
      <c r="K334" s="0" t="n">
        <v>81.97</v>
      </c>
      <c r="L334" s="0" t="n">
        <v>71.69</v>
      </c>
      <c r="M334" s="0" t="n">
        <v>88.28</v>
      </c>
      <c r="N334" s="0" t="n">
        <v>83.07</v>
      </c>
      <c r="O334" s="0" t="n">
        <v>84.47</v>
      </c>
      <c r="Q334" s="0" t="n">
        <v>-0.123467</v>
      </c>
      <c r="R334" s="0" t="n">
        <v>0</v>
      </c>
      <c r="S334" s="0" t="n">
        <v>0.142959</v>
      </c>
      <c r="T334" s="0" t="n">
        <v>0</v>
      </c>
      <c r="U334" s="0" t="n">
        <v>0.208282</v>
      </c>
      <c r="V334" s="0" t="n">
        <v>0</v>
      </c>
      <c r="W334" s="0" t="n">
        <v>0.267374</v>
      </c>
      <c r="X334" s="0" t="n">
        <v>0.11</v>
      </c>
      <c r="Y334" s="0" t="n">
        <v>0.337468</v>
      </c>
      <c r="Z334" s="0" t="n">
        <v>0.24</v>
      </c>
      <c r="AA334" s="0" t="n">
        <v>0.070098</v>
      </c>
      <c r="AB334" s="0" t="n">
        <v>0</v>
      </c>
    </row>
    <row r="335" customFormat="false" ht="14.5" hidden="false" customHeight="false" outlineLevel="0" collapsed="false">
      <c r="A335" s="0" t="s">
        <v>888</v>
      </c>
      <c r="B335" s="0" t="s">
        <v>889</v>
      </c>
      <c r="C335" s="0" t="s">
        <v>890</v>
      </c>
      <c r="D335" s="0" t="n">
        <v>56.41</v>
      </c>
      <c r="E335" s="0" t="n">
        <v>35.55</v>
      </c>
      <c r="F335" s="0" t="n">
        <v>36.84</v>
      </c>
      <c r="G335" s="0" t="n">
        <v>53</v>
      </c>
      <c r="H335" s="0" t="n">
        <v>37.09</v>
      </c>
      <c r="I335" s="0" t="n">
        <v>31.16</v>
      </c>
      <c r="J335" s="0" t="n">
        <v>0</v>
      </c>
      <c r="K335" s="0" t="n">
        <v>8.93</v>
      </c>
      <c r="L335" s="0" t="n">
        <v>6.46</v>
      </c>
      <c r="M335" s="0" t="n">
        <v>4.39</v>
      </c>
      <c r="N335" s="0" t="n">
        <v>4.05</v>
      </c>
      <c r="O335" s="0" t="n">
        <v>0</v>
      </c>
      <c r="Q335" s="0" t="n">
        <v>-0.023537</v>
      </c>
      <c r="R335" s="0" t="n">
        <v>0</v>
      </c>
      <c r="S335" s="0" t="n">
        <v>-0.346992</v>
      </c>
      <c r="T335" s="0" t="n">
        <v>0.18</v>
      </c>
      <c r="U335" s="0" t="n">
        <v>-0.367105</v>
      </c>
      <c r="V335" s="0" t="n">
        <v>0.23</v>
      </c>
      <c r="W335" s="0" t="n">
        <v>-0.321876</v>
      </c>
      <c r="X335" s="0" t="n">
        <v>0.18</v>
      </c>
      <c r="Y335" s="0" t="n">
        <v>-0.347119</v>
      </c>
      <c r="Z335" s="0" t="n">
        <v>0.24</v>
      </c>
      <c r="AA335" s="0" t="n">
        <v>-0.026301</v>
      </c>
      <c r="AB335" s="0" t="n">
        <v>0</v>
      </c>
    </row>
    <row r="336" customFormat="false" ht="14.5" hidden="false" customHeight="false" outlineLevel="0" collapsed="false">
      <c r="A336" s="0" t="s">
        <v>891</v>
      </c>
      <c r="B336" s="0" t="s">
        <v>892</v>
      </c>
      <c r="C336" s="0" t="s">
        <v>893</v>
      </c>
      <c r="D336" s="0" t="n">
        <v>52.91</v>
      </c>
      <c r="E336" s="0" t="n">
        <v>51.27</v>
      </c>
      <c r="F336" s="0" t="n">
        <v>53.41</v>
      </c>
      <c r="G336" s="0" t="n">
        <v>55.11</v>
      </c>
      <c r="H336" s="0" t="n">
        <v>61.1</v>
      </c>
      <c r="I336" s="0" t="n">
        <v>62.32</v>
      </c>
      <c r="J336" s="0" t="n">
        <v>87.38</v>
      </c>
      <c r="K336" s="0" t="n">
        <v>84.14</v>
      </c>
      <c r="L336" s="0" t="n">
        <v>80.32</v>
      </c>
      <c r="M336" s="0" t="n">
        <v>92.53</v>
      </c>
      <c r="N336" s="0" t="n">
        <v>84.41</v>
      </c>
      <c r="O336" s="0" t="n">
        <v>78.41</v>
      </c>
      <c r="Q336" s="0" t="n">
        <v>0.080115</v>
      </c>
      <c r="R336" s="0" t="n">
        <v>0</v>
      </c>
      <c r="S336" s="0" t="n">
        <v>0.315008</v>
      </c>
      <c r="T336" s="0" t="n">
        <v>0.24</v>
      </c>
      <c r="U336" s="0" t="n">
        <v>0.318669</v>
      </c>
      <c r="V336" s="0" t="n">
        <v>0.22</v>
      </c>
      <c r="W336" s="0" t="n">
        <v>0.235442</v>
      </c>
      <c r="X336" s="0" t="n">
        <v>0.15</v>
      </c>
      <c r="Y336" s="0" t="n">
        <v>0.239896</v>
      </c>
      <c r="Z336" s="0" t="n">
        <v>0.13</v>
      </c>
      <c r="AA336" s="0" t="n">
        <v>0.002883</v>
      </c>
      <c r="AB336" s="0" t="n">
        <v>0</v>
      </c>
    </row>
    <row r="337" customFormat="false" ht="14.5" hidden="false" customHeight="false" outlineLevel="0" collapsed="false">
      <c r="A337" s="0" t="s">
        <v>894</v>
      </c>
      <c r="B337" s="0" t="s">
        <v>895</v>
      </c>
      <c r="C337" s="0" t="s">
        <v>896</v>
      </c>
      <c r="D337" s="0" t="n">
        <v>40.71</v>
      </c>
      <c r="E337" s="0" t="n">
        <v>3.35</v>
      </c>
      <c r="F337" s="0" t="n">
        <v>47.99</v>
      </c>
      <c r="G337" s="0" t="n">
        <v>53.23</v>
      </c>
      <c r="H337" s="0" t="n">
        <v>51.91</v>
      </c>
      <c r="I337" s="0" t="n">
        <v>57.15</v>
      </c>
      <c r="J337" s="0" t="n">
        <v>33.32</v>
      </c>
      <c r="K337" s="0" t="n">
        <v>66.06</v>
      </c>
      <c r="L337" s="0" t="n">
        <v>41.23</v>
      </c>
      <c r="M337" s="0" t="n">
        <v>77.75</v>
      </c>
      <c r="N337" s="0" t="n">
        <v>59.24</v>
      </c>
      <c r="O337" s="0" t="n">
        <v>96.13</v>
      </c>
      <c r="Q337" s="0" t="n">
        <v>0.152001</v>
      </c>
      <c r="R337" s="0" t="n">
        <v>0</v>
      </c>
      <c r="S337" s="0" t="n">
        <v>0.047019</v>
      </c>
      <c r="T337" s="0" t="n">
        <v>0</v>
      </c>
      <c r="U337" s="0" t="n">
        <v>0.375941</v>
      </c>
      <c r="V337" s="0" t="n">
        <v>0.24</v>
      </c>
      <c r="W337" s="0" t="n">
        <v>-0.11204</v>
      </c>
      <c r="X337" s="0" t="n">
        <v>0</v>
      </c>
      <c r="Y337" s="0" t="n">
        <v>0.224456</v>
      </c>
      <c r="Z337" s="0" t="n">
        <v>0</v>
      </c>
      <c r="AA337" s="0" t="n">
        <v>0.343217</v>
      </c>
      <c r="AB337" s="0" t="n">
        <v>0</v>
      </c>
    </row>
    <row r="338" customFormat="false" ht="14.5" hidden="false" customHeight="false" outlineLevel="0" collapsed="false">
      <c r="A338" s="0" t="s">
        <v>897</v>
      </c>
      <c r="B338" s="0" t="s">
        <v>898</v>
      </c>
      <c r="C338" s="0" t="s">
        <v>899</v>
      </c>
      <c r="D338" s="0" t="n">
        <v>53.63</v>
      </c>
      <c r="E338" s="0" t="n">
        <v>41.76</v>
      </c>
      <c r="F338" s="0" t="n">
        <v>47.73</v>
      </c>
      <c r="G338" s="0" t="n">
        <v>69.57</v>
      </c>
      <c r="H338" s="0" t="n">
        <v>57.62</v>
      </c>
      <c r="I338" s="0" t="n">
        <v>58.22</v>
      </c>
      <c r="J338" s="0" t="n">
        <v>21.89</v>
      </c>
      <c r="K338" s="0" t="n">
        <v>27.91</v>
      </c>
      <c r="L338" s="0" t="n">
        <v>25.12</v>
      </c>
      <c r="M338" s="0" t="n">
        <v>29.79</v>
      </c>
      <c r="N338" s="0" t="n">
        <v>30.98</v>
      </c>
      <c r="O338" s="0" t="n">
        <v>25.19</v>
      </c>
      <c r="Q338" s="0" t="n">
        <v>0.117997</v>
      </c>
      <c r="R338" s="0" t="n">
        <v>0.06</v>
      </c>
      <c r="S338" s="0" t="n">
        <v>-0.231308</v>
      </c>
      <c r="T338" s="0" t="n">
        <v>0.09</v>
      </c>
      <c r="U338" s="0" t="n">
        <v>-0.186351</v>
      </c>
      <c r="V338" s="0" t="n">
        <v>0.07</v>
      </c>
      <c r="W338" s="0" t="n">
        <v>-0.352044</v>
      </c>
      <c r="X338" s="0" t="n">
        <v>0.25</v>
      </c>
      <c r="Y338" s="0" t="n">
        <v>-0.307078</v>
      </c>
      <c r="Z338" s="0" t="n">
        <v>0.22</v>
      </c>
      <c r="AA338" s="0" t="n">
        <v>0.041106</v>
      </c>
      <c r="AB338" s="0" t="n">
        <v>0</v>
      </c>
    </row>
    <row r="339" customFormat="false" ht="14.5" hidden="false" customHeight="false" outlineLevel="0" collapsed="false">
      <c r="A339" s="0" t="s">
        <v>101</v>
      </c>
      <c r="B339" s="0" t="s">
        <v>102</v>
      </c>
      <c r="C339" s="0" t="s">
        <v>900</v>
      </c>
      <c r="D339" s="0" t="n">
        <v>27.96</v>
      </c>
      <c r="E339" s="0" t="n">
        <v>66.82</v>
      </c>
      <c r="F339" s="0" t="n">
        <v>38.18</v>
      </c>
      <c r="G339" s="0" t="n">
        <v>33.03</v>
      </c>
      <c r="H339" s="0" t="n">
        <v>28.64</v>
      </c>
      <c r="I339" s="0" t="n">
        <v>32.82</v>
      </c>
      <c r="J339" s="0" t="n">
        <v>56.67</v>
      </c>
      <c r="K339" s="0" t="n">
        <v>74.76</v>
      </c>
      <c r="L339" s="0" t="n">
        <v>62.42</v>
      </c>
      <c r="M339" s="0" t="n">
        <v>63.64</v>
      </c>
      <c r="N339" s="0" t="n">
        <v>68.49</v>
      </c>
      <c r="O339" s="0" t="n">
        <v>66.49</v>
      </c>
      <c r="Q339" s="0" t="n">
        <v>-0.064978</v>
      </c>
      <c r="R339" s="0" t="n">
        <v>0</v>
      </c>
      <c r="S339" s="0" t="n">
        <v>0.242956</v>
      </c>
      <c r="T339" s="0" t="n">
        <v>0.03</v>
      </c>
      <c r="U339" s="0" t="n">
        <v>0.280895</v>
      </c>
      <c r="V339" s="0" t="n">
        <v>0</v>
      </c>
      <c r="W339" s="0" t="n">
        <v>0.307832</v>
      </c>
      <c r="X339" s="0" t="n">
        <v>0.19</v>
      </c>
      <c r="Y339" s="0" t="n">
        <v>0.34321</v>
      </c>
      <c r="Z339" s="0" t="n">
        <v>0.25</v>
      </c>
      <c r="AA339" s="0" t="n">
        <v>0.036196</v>
      </c>
      <c r="AB339" s="0" t="n">
        <v>0</v>
      </c>
    </row>
    <row r="340" customFormat="false" ht="14.5" hidden="false" customHeight="false" outlineLevel="0" collapsed="false">
      <c r="A340" s="0" t="s">
        <v>901</v>
      </c>
      <c r="B340" s="0" t="s">
        <v>902</v>
      </c>
      <c r="C340" s="0" t="s">
        <v>903</v>
      </c>
      <c r="D340" s="0" t="n">
        <v>70.83</v>
      </c>
      <c r="E340" s="0" t="n">
        <v>80.54</v>
      </c>
      <c r="F340" s="0" t="n">
        <v>96.07</v>
      </c>
      <c r="G340" s="0" t="n">
        <v>92.01</v>
      </c>
      <c r="H340" s="0" t="n">
        <v>90.79</v>
      </c>
      <c r="I340" s="0" t="n">
        <v>94.66</v>
      </c>
      <c r="J340" s="0" t="n">
        <v>63.17</v>
      </c>
      <c r="K340" s="0" t="n">
        <v>68.2</v>
      </c>
      <c r="L340" s="0" t="n">
        <v>47.99</v>
      </c>
      <c r="M340" s="0" t="n">
        <v>48.82</v>
      </c>
      <c r="N340" s="0" t="n">
        <v>56.31</v>
      </c>
      <c r="O340" s="0" t="n">
        <v>58.3</v>
      </c>
      <c r="Q340" s="0" t="n">
        <v>0.120765</v>
      </c>
      <c r="R340" s="0" t="n">
        <v>0</v>
      </c>
      <c r="S340" s="0" t="n">
        <v>-0.186896</v>
      </c>
      <c r="T340" s="0" t="n">
        <v>0</v>
      </c>
      <c r="U340" s="0" t="n">
        <v>-0.249522</v>
      </c>
      <c r="V340" s="0" t="n">
        <v>0.12</v>
      </c>
      <c r="W340" s="0" t="n">
        <v>-0.307955</v>
      </c>
      <c r="X340" s="0" t="n">
        <v>0.14</v>
      </c>
      <c r="Y340" s="0" t="n">
        <v>-0.369185</v>
      </c>
      <c r="Z340" s="0" t="n">
        <v>0.25</v>
      </c>
      <c r="AA340" s="0" t="n">
        <v>-0.066721</v>
      </c>
      <c r="AB340" s="0" t="n">
        <v>0</v>
      </c>
    </row>
    <row r="341" customFormat="false" ht="14.5" hidden="false" customHeight="false" outlineLevel="0" collapsed="false">
      <c r="A341" s="0" t="s">
        <v>904</v>
      </c>
      <c r="B341" s="0" t="s">
        <v>905</v>
      </c>
      <c r="C341" s="0" t="s">
        <v>906</v>
      </c>
      <c r="D341" s="0" t="n">
        <v>7.93</v>
      </c>
      <c r="E341" s="0" t="n">
        <v>2.6</v>
      </c>
      <c r="F341" s="0" t="n">
        <v>6.25</v>
      </c>
      <c r="G341" s="0" t="n">
        <v>6.02</v>
      </c>
      <c r="H341" s="0" t="n">
        <v>24.4</v>
      </c>
      <c r="I341" s="0" t="n">
        <v>11.74</v>
      </c>
      <c r="J341" s="0" t="n">
        <v>46.67</v>
      </c>
      <c r="K341" s="0" t="n">
        <v>46.03</v>
      </c>
      <c r="L341" s="0" t="n">
        <v>23.44</v>
      </c>
      <c r="M341" s="0" t="n">
        <v>40.89</v>
      </c>
      <c r="N341" s="0" t="n">
        <v>59.09</v>
      </c>
      <c r="O341" s="0" t="n">
        <v>37.76</v>
      </c>
      <c r="Q341" s="0" t="n">
        <v>0.054886</v>
      </c>
      <c r="R341" s="0" t="n">
        <v>0</v>
      </c>
      <c r="S341" s="0" t="n">
        <v>0.368771</v>
      </c>
      <c r="T341" s="0" t="n">
        <v>0.12</v>
      </c>
      <c r="U341" s="0" t="n">
        <v>0.358299</v>
      </c>
      <c r="V341" s="0" t="n">
        <v>0.25</v>
      </c>
      <c r="W341" s="0" t="n">
        <v>0.310197</v>
      </c>
      <c r="X341" s="0" t="n">
        <v>0.06</v>
      </c>
      <c r="Y341" s="0" t="n">
        <v>0.301997</v>
      </c>
      <c r="Z341" s="0" t="n">
        <v>0.2</v>
      </c>
      <c r="AA341" s="0" t="n">
        <v>-0.008109</v>
      </c>
      <c r="AB341" s="0" t="n">
        <v>0</v>
      </c>
    </row>
    <row r="342" customFormat="false" ht="14.5" hidden="false" customHeight="false" outlineLevel="0" collapsed="false">
      <c r="A342" s="0" t="s">
        <v>907</v>
      </c>
      <c r="B342" s="0" t="s">
        <v>908</v>
      </c>
      <c r="C342" s="0" t="s">
        <v>909</v>
      </c>
      <c r="D342" s="0" t="n">
        <v>91.67</v>
      </c>
      <c r="E342" s="0" t="n">
        <v>100</v>
      </c>
      <c r="F342" s="0" t="n">
        <v>84.62</v>
      </c>
      <c r="G342" s="0" t="n">
        <v>74.24</v>
      </c>
      <c r="H342" s="0" t="n">
        <v>63.75</v>
      </c>
      <c r="I342" s="0" t="n">
        <v>68.07</v>
      </c>
      <c r="J342" s="0" t="n">
        <v>51.3</v>
      </c>
      <c r="K342" s="0" t="n">
        <v>61.48</v>
      </c>
      <c r="L342" s="0" t="n">
        <v>65.93</v>
      </c>
      <c r="M342" s="0" t="n">
        <v>52.87</v>
      </c>
      <c r="N342" s="0" t="n">
        <v>51.79</v>
      </c>
      <c r="O342" s="0" t="n">
        <v>51.29</v>
      </c>
      <c r="Q342" s="0" t="n">
        <v>-0.231684</v>
      </c>
      <c r="R342" s="0" t="n">
        <v>0.08</v>
      </c>
      <c r="S342" s="0" t="n">
        <v>-0.305052</v>
      </c>
      <c r="T342" s="0" t="n">
        <v>0.13</v>
      </c>
      <c r="U342" s="0" t="n">
        <v>-0.391652</v>
      </c>
      <c r="V342" s="0" t="n">
        <v>0.26</v>
      </c>
      <c r="W342" s="0" t="n">
        <v>-0.082718</v>
      </c>
      <c r="X342" s="0" t="n">
        <v>0</v>
      </c>
      <c r="Y342" s="0" t="n">
        <v>-0.161219</v>
      </c>
      <c r="Z342" s="0" t="n">
        <v>0.05</v>
      </c>
      <c r="AA342" s="0" t="n">
        <v>-0.083659</v>
      </c>
      <c r="AB342" s="0" t="n">
        <v>0</v>
      </c>
    </row>
    <row r="343" customFormat="false" ht="14.5" hidden="false" customHeight="false" outlineLevel="0" collapsed="false">
      <c r="A343" s="0" t="s">
        <v>657</v>
      </c>
      <c r="B343" s="0" t="s">
        <v>658</v>
      </c>
      <c r="C343" s="0" t="s">
        <v>910</v>
      </c>
      <c r="D343" s="0" t="n">
        <v>9.76</v>
      </c>
      <c r="E343" s="0" t="n">
        <v>13.55</v>
      </c>
      <c r="F343" s="0" t="n">
        <v>9.19</v>
      </c>
      <c r="G343" s="0" t="n">
        <v>4.77</v>
      </c>
      <c r="H343" s="0" t="n">
        <v>4.85</v>
      </c>
      <c r="I343" s="0" t="n">
        <v>5.48</v>
      </c>
      <c r="J343" s="0" t="n">
        <v>38.5</v>
      </c>
      <c r="K343" s="0" t="n">
        <v>37.77</v>
      </c>
      <c r="L343" s="0" t="n">
        <v>36.51</v>
      </c>
      <c r="M343" s="0" t="n">
        <v>44.08</v>
      </c>
      <c r="N343" s="0" t="n">
        <v>31.4</v>
      </c>
      <c r="O343" s="0" t="n">
        <v>32.27</v>
      </c>
      <c r="Q343" s="0" t="n">
        <v>-0.053598</v>
      </c>
      <c r="R343" s="0" t="n">
        <v>0</v>
      </c>
      <c r="S343" s="0" t="n">
        <v>0.267955</v>
      </c>
      <c r="T343" s="0" t="n">
        <v>0.2</v>
      </c>
      <c r="U343" s="0" t="n">
        <v>0.227928</v>
      </c>
      <c r="V343" s="0" t="n">
        <v>0.14</v>
      </c>
      <c r="W343" s="0" t="n">
        <v>0.321735</v>
      </c>
      <c r="X343" s="0" t="n">
        <v>0.26</v>
      </c>
      <c r="Y343" s="0" t="n">
        <v>0.280463</v>
      </c>
      <c r="Z343" s="0" t="n">
        <v>0.22</v>
      </c>
      <c r="AA343" s="0" t="n">
        <v>-0.044114</v>
      </c>
      <c r="AB343" s="0" t="n">
        <v>0</v>
      </c>
    </row>
    <row r="344" customFormat="false" ht="14.5" hidden="false" customHeight="false" outlineLevel="0" collapsed="false">
      <c r="A344" s="0" t="s">
        <v>911</v>
      </c>
      <c r="B344" s="0" t="s">
        <v>912</v>
      </c>
      <c r="C344" s="0" t="s">
        <v>913</v>
      </c>
      <c r="D344" s="0" t="n">
        <v>59.93</v>
      </c>
      <c r="E344" s="0" t="n">
        <v>66.02</v>
      </c>
      <c r="F344" s="0" t="n">
        <v>56.21</v>
      </c>
      <c r="G344" s="0" t="n">
        <v>55.5</v>
      </c>
      <c r="H344" s="0" t="n">
        <v>42.02</v>
      </c>
      <c r="I344" s="0" t="n">
        <v>51.83</v>
      </c>
      <c r="J344" s="0" t="n">
        <v>27.53</v>
      </c>
      <c r="K344" s="0" t="n">
        <v>23.5</v>
      </c>
      <c r="L344" s="0" t="n">
        <v>17.41</v>
      </c>
      <c r="M344" s="0" t="n">
        <v>27.08</v>
      </c>
      <c r="N344" s="0" t="n">
        <v>39.94</v>
      </c>
      <c r="O344" s="0" t="n">
        <v>27.56</v>
      </c>
      <c r="Q344" s="0" t="n">
        <v>-0.09709</v>
      </c>
      <c r="R344" s="0" t="n">
        <v>0</v>
      </c>
      <c r="S344" s="0" t="n">
        <v>-0.370811</v>
      </c>
      <c r="T344" s="0" t="n">
        <v>0.26</v>
      </c>
      <c r="U344" s="0" t="n">
        <v>-0.295269</v>
      </c>
      <c r="V344" s="0" t="n">
        <v>0.18</v>
      </c>
      <c r="W344" s="0" t="n">
        <v>-0.2765</v>
      </c>
      <c r="X344" s="0" t="n">
        <v>0.12</v>
      </c>
      <c r="Y344" s="0" t="n">
        <v>-0.204002</v>
      </c>
      <c r="Z344" s="0" t="n">
        <v>0</v>
      </c>
      <c r="AA344" s="0" t="n">
        <v>0.071036</v>
      </c>
      <c r="AB344" s="0" t="n">
        <v>0</v>
      </c>
    </row>
    <row r="345" customFormat="false" ht="14.5" hidden="false" customHeight="false" outlineLevel="0" collapsed="false">
      <c r="A345" s="0" t="s">
        <v>914</v>
      </c>
      <c r="B345" s="0" t="s">
        <v>915</v>
      </c>
      <c r="C345" s="0" t="s">
        <v>916</v>
      </c>
      <c r="D345" s="0" t="n">
        <v>3.02</v>
      </c>
      <c r="E345" s="0" t="n">
        <v>5.73</v>
      </c>
      <c r="F345" s="0" t="n">
        <v>17.4</v>
      </c>
      <c r="G345" s="0" t="n">
        <v>21.29</v>
      </c>
      <c r="H345" s="0" t="n">
        <v>28.35</v>
      </c>
      <c r="I345" s="0" t="n">
        <v>14.93</v>
      </c>
      <c r="J345" s="0" t="n">
        <v>68.76</v>
      </c>
      <c r="K345" s="0" t="n">
        <v>55.76</v>
      </c>
      <c r="L345" s="0" t="n">
        <v>51.62</v>
      </c>
      <c r="M345" s="0" t="n">
        <v>55.81</v>
      </c>
      <c r="N345" s="0" t="n">
        <v>53.84</v>
      </c>
      <c r="O345" s="0" t="n">
        <v>42.5</v>
      </c>
      <c r="Q345" s="0" t="n">
        <v>0.153518</v>
      </c>
      <c r="R345" s="0" t="n">
        <v>0</v>
      </c>
      <c r="S345" s="0" t="n">
        <v>0.500047</v>
      </c>
      <c r="T345" s="0" t="n">
        <v>0.27</v>
      </c>
      <c r="U345" s="0" t="n">
        <v>0.455892</v>
      </c>
      <c r="V345" s="0" t="n">
        <v>0.18</v>
      </c>
      <c r="W345" s="0" t="n">
        <v>0.350035</v>
      </c>
      <c r="X345" s="0" t="n">
        <v>0.2</v>
      </c>
      <c r="Y345" s="0" t="n">
        <v>0.302436</v>
      </c>
      <c r="Z345" s="0" t="n">
        <v>0.17</v>
      </c>
      <c r="AA345" s="0" t="n">
        <v>-0.042392</v>
      </c>
      <c r="AB345" s="0" t="n">
        <v>0</v>
      </c>
    </row>
    <row r="346" customFormat="false" ht="14.5" hidden="false" customHeight="false" outlineLevel="0" collapsed="false">
      <c r="A346" s="0" t="s">
        <v>852</v>
      </c>
      <c r="B346" s="0" t="s">
        <v>853</v>
      </c>
      <c r="C346" s="0" t="s">
        <v>917</v>
      </c>
      <c r="D346" s="0" t="n">
        <v>55.56</v>
      </c>
      <c r="E346" s="0" t="n">
        <v>46.84</v>
      </c>
      <c r="F346" s="0" t="n">
        <v>40.27</v>
      </c>
      <c r="G346" s="0" t="n">
        <v>36.25</v>
      </c>
      <c r="H346" s="0" t="n">
        <v>33.75</v>
      </c>
      <c r="I346" s="0" t="n">
        <v>35.79</v>
      </c>
      <c r="J346" s="0" t="n">
        <v>5.85</v>
      </c>
      <c r="K346" s="0" t="n">
        <v>6.92</v>
      </c>
      <c r="L346" s="0" t="n">
        <v>11.96</v>
      </c>
      <c r="M346" s="0" t="n">
        <v>13.69</v>
      </c>
      <c r="N346" s="0" t="n">
        <v>15.37</v>
      </c>
      <c r="O346" s="0" t="n">
        <v>6.08</v>
      </c>
      <c r="Q346" s="0" t="n">
        <v>-0.116939</v>
      </c>
      <c r="R346" s="0" t="n">
        <v>0</v>
      </c>
      <c r="S346" s="0" t="n">
        <v>-0.393881</v>
      </c>
      <c r="T346" s="0" t="n">
        <v>0.24</v>
      </c>
      <c r="U346" s="0" t="n">
        <v>-0.337116</v>
      </c>
      <c r="V346" s="0" t="n">
        <v>0.27</v>
      </c>
      <c r="W346" s="0" t="n">
        <v>-0.278449</v>
      </c>
      <c r="X346" s="0" t="n">
        <v>0.19</v>
      </c>
      <c r="Y346" s="0" t="n">
        <v>-0.220794</v>
      </c>
      <c r="Z346" s="0" t="n">
        <v>0.14</v>
      </c>
      <c r="AA346" s="0" t="n">
        <v>0.05688</v>
      </c>
      <c r="AB346" s="0" t="n">
        <v>0</v>
      </c>
    </row>
    <row r="347" customFormat="false" ht="14.5" hidden="false" customHeight="false" outlineLevel="0" collapsed="false">
      <c r="A347" s="0" t="s">
        <v>911</v>
      </c>
      <c r="B347" s="0" t="s">
        <v>912</v>
      </c>
      <c r="C347" s="0" t="s">
        <v>918</v>
      </c>
      <c r="D347" s="0" t="n">
        <v>81.65</v>
      </c>
      <c r="E347" s="0" t="n">
        <v>72.47</v>
      </c>
      <c r="F347" s="0" t="n">
        <v>82.2</v>
      </c>
      <c r="G347" s="0" t="n">
        <v>60.31</v>
      </c>
      <c r="H347" s="0" t="n">
        <v>63.62</v>
      </c>
      <c r="I347" s="0" t="n">
        <v>73.47</v>
      </c>
      <c r="J347" s="0" t="n">
        <v>48.91</v>
      </c>
      <c r="K347" s="0" t="n">
        <v>40.48</v>
      </c>
      <c r="L347" s="0" t="n">
        <v>40.4</v>
      </c>
      <c r="M347" s="0" t="n">
        <v>42</v>
      </c>
      <c r="N347" s="0" t="n">
        <v>42.15</v>
      </c>
      <c r="O347" s="0" t="n">
        <v>30.56</v>
      </c>
      <c r="Q347" s="0" t="n">
        <v>-0.166171</v>
      </c>
      <c r="R347" s="0" t="n">
        <v>0.04</v>
      </c>
      <c r="S347" s="0" t="n">
        <v>-0.384315</v>
      </c>
      <c r="T347" s="0" t="n">
        <v>0.27</v>
      </c>
      <c r="U347" s="0" t="n">
        <v>-0.404312</v>
      </c>
      <c r="V347" s="0" t="n">
        <v>0.26</v>
      </c>
      <c r="W347" s="0" t="n">
        <v>-0.214769</v>
      </c>
      <c r="X347" s="0" t="n">
        <v>0.07</v>
      </c>
      <c r="Y347" s="0" t="n">
        <v>-0.235999</v>
      </c>
      <c r="Z347" s="0" t="n">
        <v>0.14</v>
      </c>
      <c r="AA347" s="0" t="n">
        <v>-0.020427</v>
      </c>
      <c r="AB347" s="0" t="n">
        <v>0</v>
      </c>
    </row>
    <row r="348" customFormat="false" ht="14.5" hidden="false" customHeight="false" outlineLevel="0" collapsed="false">
      <c r="A348" s="0" t="s">
        <v>919</v>
      </c>
      <c r="B348" s="0" t="s">
        <v>920</v>
      </c>
      <c r="C348" s="0" t="s">
        <v>921</v>
      </c>
      <c r="D348" s="0" t="n">
        <v>62.92</v>
      </c>
      <c r="E348" s="0" t="n">
        <v>61.97</v>
      </c>
      <c r="F348" s="0" t="n">
        <v>68.65</v>
      </c>
      <c r="G348" s="0" t="n">
        <v>56</v>
      </c>
      <c r="H348" s="0" t="n">
        <v>69.13</v>
      </c>
      <c r="I348" s="0" t="n">
        <v>58.97</v>
      </c>
      <c r="J348" s="0" t="n">
        <v>31.54</v>
      </c>
      <c r="K348" s="0" t="n">
        <v>36.02</v>
      </c>
      <c r="L348" s="0" t="n">
        <v>26.76</v>
      </c>
      <c r="M348" s="0" t="n">
        <v>26.21</v>
      </c>
      <c r="N348" s="0" t="n">
        <v>20.66</v>
      </c>
      <c r="O348" s="0" t="n">
        <v>31.02</v>
      </c>
      <c r="Q348" s="0" t="n">
        <v>-0.036295</v>
      </c>
      <c r="R348" s="0" t="n">
        <v>0</v>
      </c>
      <c r="S348" s="0" t="n">
        <v>-0.325728</v>
      </c>
      <c r="T348" s="0" t="n">
        <v>0.16</v>
      </c>
      <c r="U348" s="0" t="n">
        <v>-0.382508</v>
      </c>
      <c r="V348" s="0" t="n">
        <v>0.28</v>
      </c>
      <c r="W348" s="0" t="n">
        <v>-0.291819</v>
      </c>
      <c r="X348" s="0" t="n">
        <v>0.16</v>
      </c>
      <c r="Y348" s="0" t="n">
        <v>-0.349041</v>
      </c>
      <c r="Z348" s="0" t="n">
        <v>0.18</v>
      </c>
      <c r="AA348" s="0" t="n">
        <v>-0.055884</v>
      </c>
      <c r="AB348" s="0" t="n">
        <v>0</v>
      </c>
    </row>
    <row r="349" customFormat="false" ht="14.5" hidden="false" customHeight="false" outlineLevel="0" collapsed="false">
      <c r="A349" s="0" t="s">
        <v>922</v>
      </c>
      <c r="B349" s="0" t="s">
        <v>923</v>
      </c>
      <c r="C349" s="0" t="s">
        <v>924</v>
      </c>
      <c r="D349" s="0" t="n">
        <v>22.45</v>
      </c>
      <c r="E349" s="0" t="n">
        <v>30.34</v>
      </c>
      <c r="F349" s="0" t="n">
        <v>19.01</v>
      </c>
      <c r="G349" s="0" t="n">
        <v>29.71</v>
      </c>
      <c r="H349" s="0" t="n">
        <v>31.49</v>
      </c>
      <c r="I349" s="0" t="n">
        <v>26.21</v>
      </c>
      <c r="J349" s="0" t="n">
        <v>59.41</v>
      </c>
      <c r="K349" s="0" t="n">
        <v>64.29</v>
      </c>
      <c r="L349" s="0" t="n">
        <v>56.38</v>
      </c>
      <c r="M349" s="0" t="n">
        <v>60.48</v>
      </c>
      <c r="N349" s="0" t="n">
        <v>43.52</v>
      </c>
      <c r="O349" s="0" t="n">
        <v>49.02</v>
      </c>
      <c r="Q349" s="0" t="n">
        <v>0.061544</v>
      </c>
      <c r="R349" s="0" t="n">
        <v>0</v>
      </c>
      <c r="S349" s="0" t="n">
        <v>0.36865</v>
      </c>
      <c r="T349" s="0" t="n">
        <v>0.28</v>
      </c>
      <c r="U349" s="0" t="n">
        <v>0.263</v>
      </c>
      <c r="V349" s="0" t="n">
        <v>0.08</v>
      </c>
      <c r="W349" s="0" t="n">
        <v>0.303347</v>
      </c>
      <c r="X349" s="0" t="n">
        <v>0.23</v>
      </c>
      <c r="Y349" s="0" t="n">
        <v>0.204602</v>
      </c>
      <c r="Z349" s="0" t="n">
        <v>0.07</v>
      </c>
      <c r="AA349" s="0" t="n">
        <v>-0.103304</v>
      </c>
      <c r="AB349" s="0" t="n">
        <v>0</v>
      </c>
    </row>
    <row r="350" customFormat="false" ht="14.5" hidden="false" customHeight="false" outlineLevel="0" collapsed="false">
      <c r="A350" s="0" t="s">
        <v>925</v>
      </c>
      <c r="B350" s="0" t="s">
        <v>926</v>
      </c>
      <c r="C350" s="0" t="s">
        <v>927</v>
      </c>
      <c r="D350" s="0" t="n">
        <v>46.71</v>
      </c>
      <c r="E350" s="0" t="n">
        <v>12.88</v>
      </c>
      <c r="F350" s="0" t="n">
        <v>63.42</v>
      </c>
      <c r="G350" s="0" t="n">
        <v>52.97</v>
      </c>
      <c r="H350" s="0" t="n">
        <v>45.35</v>
      </c>
      <c r="I350" s="0" t="n">
        <v>37.69</v>
      </c>
      <c r="J350" s="0" t="n">
        <v>87.77</v>
      </c>
      <c r="K350" s="0" t="n">
        <v>85.78</v>
      </c>
      <c r="L350" s="0" t="n">
        <v>89.91</v>
      </c>
      <c r="M350" s="0" t="n">
        <v>78.52</v>
      </c>
      <c r="N350" s="0" t="n">
        <v>83.11</v>
      </c>
      <c r="O350" s="0" t="n">
        <v>79.28</v>
      </c>
      <c r="Q350" s="0" t="n">
        <v>-0.01323</v>
      </c>
      <c r="R350" s="0" t="n">
        <v>0</v>
      </c>
      <c r="S350" s="0" t="n">
        <v>0.40617</v>
      </c>
      <c r="T350" s="0" t="n">
        <v>0.2</v>
      </c>
      <c r="U350" s="0" t="n">
        <v>0.333845</v>
      </c>
      <c r="V350" s="0" t="n">
        <v>0.1</v>
      </c>
      <c r="W350" s="0" t="n">
        <v>0.419641</v>
      </c>
      <c r="X350" s="0" t="n">
        <v>0.28</v>
      </c>
      <c r="Y350" s="0" t="n">
        <v>0.342894</v>
      </c>
      <c r="Z350" s="0" t="n">
        <v>0.19</v>
      </c>
      <c r="AA350" s="0" t="n">
        <v>-0.076654</v>
      </c>
      <c r="AB350" s="0" t="n">
        <v>0</v>
      </c>
    </row>
    <row r="351" customFormat="false" ht="14.5" hidden="false" customHeight="false" outlineLevel="0" collapsed="false">
      <c r="A351" s="0" t="s">
        <v>928</v>
      </c>
      <c r="B351" s="0" t="s">
        <v>929</v>
      </c>
      <c r="C351" s="0" t="s">
        <v>930</v>
      </c>
      <c r="D351" s="0" t="n">
        <v>33.5</v>
      </c>
      <c r="E351" s="0" t="n">
        <v>7.58</v>
      </c>
      <c r="F351" s="0" t="n">
        <v>9.04</v>
      </c>
      <c r="G351" s="0" t="n">
        <v>30.97</v>
      </c>
      <c r="H351" s="0" t="n">
        <v>41.18</v>
      </c>
      <c r="I351" s="0" t="n">
        <v>51.87</v>
      </c>
      <c r="J351" s="0" t="n">
        <v>71.38</v>
      </c>
      <c r="K351" s="0" t="n">
        <v>63.61</v>
      </c>
      <c r="L351" s="0" t="n">
        <v>54.47</v>
      </c>
      <c r="M351" s="0" t="n">
        <v>62.36</v>
      </c>
      <c r="N351" s="0" t="n">
        <v>71.97</v>
      </c>
      <c r="O351" s="0" t="n">
        <v>63.7</v>
      </c>
      <c r="Q351" s="0" t="n">
        <v>0.27913</v>
      </c>
      <c r="R351" s="0" t="n">
        <v>0</v>
      </c>
      <c r="S351" s="0" t="n">
        <v>0.499772</v>
      </c>
      <c r="T351" s="0" t="n">
        <v>0.28</v>
      </c>
      <c r="U351" s="0" t="n">
        <v>0.520584</v>
      </c>
      <c r="V351" s="0" t="n">
        <v>0.19</v>
      </c>
      <c r="W351" s="0" t="n">
        <v>0.216915</v>
      </c>
      <c r="X351" s="0" t="n">
        <v>0</v>
      </c>
      <c r="Y351" s="0" t="n">
        <v>0.236745</v>
      </c>
      <c r="Z351" s="0" t="n">
        <v>0.03</v>
      </c>
      <c r="AA351" s="0" t="n">
        <v>0.023878</v>
      </c>
      <c r="AB351" s="0" t="n">
        <v>0</v>
      </c>
    </row>
    <row r="352" customFormat="false" ht="14.5" hidden="false" customHeight="false" outlineLevel="0" collapsed="false">
      <c r="A352" s="0" t="s">
        <v>182</v>
      </c>
      <c r="B352" s="0" t="s">
        <v>183</v>
      </c>
      <c r="C352" s="0" t="s">
        <v>931</v>
      </c>
      <c r="D352" s="0" t="n">
        <v>62.22</v>
      </c>
      <c r="E352" s="0" t="n">
        <v>56.8</v>
      </c>
      <c r="F352" s="0" t="n">
        <v>66.16</v>
      </c>
      <c r="G352" s="0" t="n">
        <v>53.96</v>
      </c>
      <c r="H352" s="0" t="n">
        <v>51.65</v>
      </c>
      <c r="I352" s="0" t="n">
        <v>53.15</v>
      </c>
      <c r="J352" s="0" t="n">
        <v>31.1</v>
      </c>
      <c r="K352" s="0" t="n">
        <v>29.44</v>
      </c>
      <c r="L352" s="0" t="n">
        <v>32.54</v>
      </c>
      <c r="M352" s="0" t="n">
        <v>20.57</v>
      </c>
      <c r="N352" s="0" t="n">
        <v>18.14</v>
      </c>
      <c r="O352" s="0" t="n">
        <v>18.43</v>
      </c>
      <c r="Q352" s="0" t="n">
        <v>-0.08848</v>
      </c>
      <c r="R352" s="0" t="n">
        <v>0</v>
      </c>
      <c r="S352" s="0" t="n">
        <v>-0.306858</v>
      </c>
      <c r="T352" s="0" t="n">
        <v>0.17</v>
      </c>
      <c r="U352" s="0" t="n">
        <v>-0.422862</v>
      </c>
      <c r="V352" s="0" t="n">
        <v>0.28</v>
      </c>
      <c r="W352" s="0" t="n">
        <v>-0.216234</v>
      </c>
      <c r="X352" s="0" t="n">
        <v>0.09</v>
      </c>
      <c r="Y352" s="0" t="n">
        <v>-0.335545</v>
      </c>
      <c r="Z352" s="0" t="n">
        <v>0.19</v>
      </c>
      <c r="AA352" s="0" t="n">
        <v>-0.12219</v>
      </c>
      <c r="AB352" s="0" t="n">
        <v>0</v>
      </c>
    </row>
    <row r="353" customFormat="false" ht="14.5" hidden="false" customHeight="false" outlineLevel="0" collapsed="false">
      <c r="A353" s="0" t="s">
        <v>932</v>
      </c>
      <c r="B353" s="0" t="s">
        <v>933</v>
      </c>
      <c r="C353" s="0" t="s">
        <v>934</v>
      </c>
      <c r="D353" s="0" t="n">
        <v>1.11</v>
      </c>
      <c r="E353" s="0" t="n">
        <v>0.45</v>
      </c>
      <c r="F353" s="0" t="n">
        <v>1.02</v>
      </c>
      <c r="G353" s="0" t="n">
        <v>1.5</v>
      </c>
      <c r="H353" s="0" t="n">
        <v>3.73</v>
      </c>
      <c r="I353" s="0" t="n">
        <v>2.21</v>
      </c>
      <c r="J353" s="0" t="n">
        <v>39.99</v>
      </c>
      <c r="K353" s="0" t="n">
        <v>32.93</v>
      </c>
      <c r="L353" s="0" t="n">
        <v>34.9</v>
      </c>
      <c r="M353" s="0" t="n">
        <v>32.97</v>
      </c>
      <c r="N353" s="0" t="n">
        <v>32.54</v>
      </c>
      <c r="O353" s="0" t="n">
        <v>34.59</v>
      </c>
      <c r="Q353" s="0" t="n">
        <v>0.015304</v>
      </c>
      <c r="R353" s="0" t="n">
        <v>0</v>
      </c>
      <c r="S353" s="0" t="n">
        <v>0.347533</v>
      </c>
      <c r="T353" s="0" t="n">
        <v>0.28</v>
      </c>
      <c r="U353" s="0" t="n">
        <v>0.323368</v>
      </c>
      <c r="V353" s="0" t="n">
        <v>0.26</v>
      </c>
      <c r="W353" s="0" t="n">
        <v>0.332272</v>
      </c>
      <c r="X353" s="0" t="n">
        <v>0.25</v>
      </c>
      <c r="Y353" s="0" t="n">
        <v>0.308013</v>
      </c>
      <c r="Z353" s="0" t="n">
        <v>0.24</v>
      </c>
      <c r="AA353" s="0" t="n">
        <v>-0.024142</v>
      </c>
      <c r="AB353" s="0" t="n">
        <v>0</v>
      </c>
    </row>
    <row r="354" customFormat="false" ht="14.5" hidden="false" customHeight="false" outlineLevel="0" collapsed="false">
      <c r="A354" s="0" t="s">
        <v>935</v>
      </c>
      <c r="B354" s="0" t="s">
        <v>936</v>
      </c>
      <c r="C354" s="0" t="s">
        <v>937</v>
      </c>
      <c r="D354" s="0" t="n">
        <v>62.96</v>
      </c>
      <c r="E354" s="0" t="n">
        <v>51.16</v>
      </c>
      <c r="F354" s="0" t="n">
        <v>55.26</v>
      </c>
      <c r="G354" s="0" t="n">
        <v>27.62</v>
      </c>
      <c r="H354" s="0" t="n">
        <v>24.14</v>
      </c>
      <c r="I354" s="0" t="n">
        <v>28.93</v>
      </c>
      <c r="J354" s="0" t="n">
        <v>9.52</v>
      </c>
      <c r="K354" s="0" t="n">
        <v>17.12</v>
      </c>
      <c r="L354" s="0" t="n">
        <v>12.18</v>
      </c>
      <c r="M354" s="0" t="n">
        <v>9.63</v>
      </c>
      <c r="N354" s="0" t="n">
        <v>22.51</v>
      </c>
      <c r="O354" s="0" t="n">
        <v>22.58</v>
      </c>
      <c r="Q354" s="0" t="n">
        <v>-0.284785</v>
      </c>
      <c r="R354" s="0" t="n">
        <v>0.15</v>
      </c>
      <c r="S354" s="0" t="n">
        <v>-0.432682</v>
      </c>
      <c r="T354" s="0" t="n">
        <v>0.28</v>
      </c>
      <c r="U354" s="0" t="n">
        <v>-0.352282</v>
      </c>
      <c r="V354" s="0" t="n">
        <v>0.23</v>
      </c>
      <c r="W354" s="0" t="n">
        <v>-0.147723</v>
      </c>
      <c r="X354" s="0" t="n">
        <v>0</v>
      </c>
      <c r="Y354" s="0" t="n">
        <v>-0.066679</v>
      </c>
      <c r="Z354" s="0" t="n">
        <v>0</v>
      </c>
      <c r="AA354" s="0" t="n">
        <v>0.082396</v>
      </c>
      <c r="AB354" s="0" t="n">
        <v>0</v>
      </c>
    </row>
    <row r="355" customFormat="false" ht="14.5" hidden="false" customHeight="false" outlineLevel="0" collapsed="false">
      <c r="A355" s="0" t="s">
        <v>938</v>
      </c>
      <c r="B355" s="0" t="s">
        <v>939</v>
      </c>
      <c r="C355" s="0" t="s">
        <v>940</v>
      </c>
      <c r="D355" s="0" t="n">
        <v>36.33</v>
      </c>
      <c r="E355" s="0" t="n">
        <v>39.04</v>
      </c>
      <c r="F355" s="0" t="n">
        <v>29.93</v>
      </c>
      <c r="G355" s="0" t="n">
        <v>41.75</v>
      </c>
      <c r="H355" s="0" t="n">
        <v>38.84</v>
      </c>
      <c r="I355" s="0" t="n">
        <v>35.12</v>
      </c>
      <c r="J355" s="0" t="n">
        <v>70.77</v>
      </c>
      <c r="K355" s="0" t="n">
        <v>77.22</v>
      </c>
      <c r="L355" s="0" t="n">
        <v>76.02</v>
      </c>
      <c r="M355" s="0" t="n">
        <v>68.94</v>
      </c>
      <c r="N355" s="0" t="n">
        <v>66.49</v>
      </c>
      <c r="O355" s="0" t="n">
        <v>70.39</v>
      </c>
      <c r="Q355" s="0" t="n">
        <v>0.026066</v>
      </c>
      <c r="R355" s="0" t="n">
        <v>0</v>
      </c>
      <c r="S355" s="0" t="n">
        <v>0.392368</v>
      </c>
      <c r="T355" s="0" t="n">
        <v>0.29</v>
      </c>
      <c r="U355" s="0" t="n">
        <v>0.329877</v>
      </c>
      <c r="V355" s="0" t="n">
        <v>0.22</v>
      </c>
      <c r="W355" s="0" t="n">
        <v>0.366303</v>
      </c>
      <c r="X355" s="0" t="n">
        <v>0.23</v>
      </c>
      <c r="Y355" s="0" t="n">
        <v>0.302582</v>
      </c>
      <c r="Z355" s="0" t="n">
        <v>0.2</v>
      </c>
      <c r="AA355" s="0" t="n">
        <v>-0.061051</v>
      </c>
      <c r="AB355" s="0" t="n">
        <v>0</v>
      </c>
    </row>
    <row r="356" customFormat="false" ht="14.5" hidden="false" customHeight="false" outlineLevel="0" collapsed="false">
      <c r="A356" s="0" t="s">
        <v>730</v>
      </c>
      <c r="B356" s="0" t="s">
        <v>731</v>
      </c>
      <c r="C356" s="0" t="s">
        <v>941</v>
      </c>
      <c r="D356" s="0" t="n">
        <v>24.44</v>
      </c>
      <c r="E356" s="0" t="n">
        <v>5.95</v>
      </c>
      <c r="F356" s="0" t="n">
        <v>14.58</v>
      </c>
      <c r="G356" s="0" t="n">
        <v>14.29</v>
      </c>
      <c r="H356" s="0" t="n">
        <v>17.32</v>
      </c>
      <c r="I356" s="0" t="n">
        <v>6.92</v>
      </c>
      <c r="J356" s="0" t="n">
        <v>64.04</v>
      </c>
      <c r="K356" s="0" t="n">
        <v>83.48</v>
      </c>
      <c r="L356" s="0" t="n">
        <v>53.9</v>
      </c>
      <c r="M356" s="0" t="n">
        <v>33.63</v>
      </c>
      <c r="N356" s="0" t="n">
        <v>43.49</v>
      </c>
      <c r="O356" s="0" t="n">
        <v>38.83</v>
      </c>
      <c r="Q356" s="0" t="n">
        <v>-0.00816</v>
      </c>
      <c r="R356" s="0" t="n">
        <v>0</v>
      </c>
      <c r="S356" s="0" t="n">
        <v>0.490465</v>
      </c>
      <c r="T356" s="0" t="n">
        <v>0.24</v>
      </c>
      <c r="U356" s="0" t="n">
        <v>0.232955</v>
      </c>
      <c r="V356" s="0" t="n">
        <v>0</v>
      </c>
      <c r="W356" s="0" t="n">
        <v>0.484259</v>
      </c>
      <c r="X356" s="0" t="n">
        <v>0.29</v>
      </c>
      <c r="Y356" s="0" t="n">
        <v>0.246237</v>
      </c>
      <c r="Z356" s="0" t="n">
        <v>0</v>
      </c>
      <c r="AA356" s="0" t="n">
        <v>-0.247297</v>
      </c>
      <c r="AB356" s="0" t="n">
        <v>0.01</v>
      </c>
    </row>
    <row r="357" customFormat="false" ht="14.5" hidden="false" customHeight="false" outlineLevel="0" collapsed="false">
      <c r="A357" s="0" t="s">
        <v>942</v>
      </c>
      <c r="B357" s="0" t="s">
        <v>943</v>
      </c>
      <c r="C357" s="0" t="s">
        <v>944</v>
      </c>
      <c r="D357" s="0" t="n">
        <v>80.64</v>
      </c>
      <c r="E357" s="0" t="n">
        <v>82.62</v>
      </c>
      <c r="F357" s="0" t="n">
        <v>60.67</v>
      </c>
      <c r="G357" s="0" t="n">
        <v>68.13</v>
      </c>
      <c r="H357" s="0" t="n">
        <v>39.14</v>
      </c>
      <c r="I357" s="0" t="n">
        <v>65.74</v>
      </c>
      <c r="J357" s="0" t="n">
        <v>30.61</v>
      </c>
      <c r="K357" s="0" t="n">
        <v>33.05</v>
      </c>
      <c r="L357" s="0" t="n">
        <v>39.16</v>
      </c>
      <c r="M357" s="0" t="n">
        <v>29.51</v>
      </c>
      <c r="N357" s="0" t="n">
        <v>42.52</v>
      </c>
      <c r="O357" s="0" t="n">
        <v>22.66</v>
      </c>
      <c r="Q357" s="0" t="n">
        <v>-0.154291</v>
      </c>
      <c r="R357" s="0" t="n">
        <v>0</v>
      </c>
      <c r="S357" s="0" t="n">
        <v>-0.446237</v>
      </c>
      <c r="T357" s="0" t="n">
        <v>0.14</v>
      </c>
      <c r="U357" s="0" t="n">
        <v>-0.487467</v>
      </c>
      <c r="V357" s="0" t="n">
        <v>0.3</v>
      </c>
      <c r="W357" s="0" t="n">
        <v>-0.293937</v>
      </c>
      <c r="X357" s="0" t="n">
        <v>0</v>
      </c>
      <c r="Y357" s="0" t="n">
        <v>-0.339972</v>
      </c>
      <c r="Z357" s="0" t="n">
        <v>0</v>
      </c>
      <c r="AA357" s="0" t="n">
        <v>-0.043187</v>
      </c>
      <c r="AB357" s="0" t="n">
        <v>0</v>
      </c>
    </row>
    <row r="358" customFormat="false" ht="14.5" hidden="false" customHeight="false" outlineLevel="0" collapsed="false">
      <c r="A358" s="0" t="s">
        <v>945</v>
      </c>
      <c r="B358" s="0" t="s">
        <v>946</v>
      </c>
      <c r="C358" s="0" t="s">
        <v>947</v>
      </c>
      <c r="D358" s="0" t="n">
        <v>48.78</v>
      </c>
      <c r="E358" s="0" t="n">
        <v>49.39</v>
      </c>
      <c r="F358" s="0" t="n">
        <v>43.43</v>
      </c>
      <c r="G358" s="0" t="n">
        <v>37.99</v>
      </c>
      <c r="H358" s="0" t="n">
        <v>50.5</v>
      </c>
      <c r="I358" s="0" t="n">
        <v>46.93</v>
      </c>
      <c r="J358" s="0" t="n">
        <v>82.1</v>
      </c>
      <c r="K358" s="0" t="n">
        <v>89.51</v>
      </c>
      <c r="L358" s="0" t="n">
        <v>81.82</v>
      </c>
      <c r="M358" s="0" t="n">
        <v>82.39</v>
      </c>
      <c r="N358" s="0" t="n">
        <v>75.76</v>
      </c>
      <c r="O358" s="0" t="n">
        <v>81.82</v>
      </c>
      <c r="Q358" s="0" t="n">
        <v>-0.012939</v>
      </c>
      <c r="R358" s="0" t="n">
        <v>0</v>
      </c>
      <c r="S358" s="0" t="n">
        <v>0.357855</v>
      </c>
      <c r="T358" s="0" t="n">
        <v>0.29</v>
      </c>
      <c r="U358" s="0" t="n">
        <v>0.326481</v>
      </c>
      <c r="V358" s="0" t="n">
        <v>0.22</v>
      </c>
      <c r="W358" s="0" t="n">
        <v>0.369929</v>
      </c>
      <c r="X358" s="0" t="n">
        <v>0.3</v>
      </c>
      <c r="Y358" s="0" t="n">
        <v>0.335605</v>
      </c>
      <c r="Z358" s="0" t="n">
        <v>0.21</v>
      </c>
      <c r="AA358" s="0" t="n">
        <v>-0.031958</v>
      </c>
      <c r="AB358" s="0" t="n">
        <v>0</v>
      </c>
    </row>
    <row r="359" customFormat="false" ht="14.5" hidden="false" customHeight="false" outlineLevel="0" collapsed="false">
      <c r="A359" s="0" t="s">
        <v>60</v>
      </c>
      <c r="B359" s="0" t="s">
        <v>61</v>
      </c>
      <c r="C359" s="0" t="s">
        <v>948</v>
      </c>
      <c r="D359" s="0" t="n">
        <v>19.99</v>
      </c>
      <c r="E359" s="0" t="n">
        <v>0</v>
      </c>
      <c r="F359" s="0" t="n">
        <v>21.53</v>
      </c>
      <c r="G359" s="0" t="n">
        <v>13.28</v>
      </c>
      <c r="H359" s="0" t="n">
        <v>11.64</v>
      </c>
      <c r="I359" s="0" t="n">
        <v>14.11</v>
      </c>
      <c r="J359" s="0" t="n">
        <v>30.94</v>
      </c>
      <c r="K359" s="0" t="n">
        <v>33.28</v>
      </c>
      <c r="L359" s="0" t="n">
        <v>31.49</v>
      </c>
      <c r="M359" s="0" t="n">
        <v>54.95</v>
      </c>
      <c r="N359" s="0" t="n">
        <v>59.39</v>
      </c>
      <c r="O359" s="0" t="n">
        <v>63.61</v>
      </c>
      <c r="Q359" s="0" t="n">
        <v>-0.049748</v>
      </c>
      <c r="R359" s="0" t="n">
        <v>0</v>
      </c>
      <c r="S359" s="0" t="n">
        <v>0.133492</v>
      </c>
      <c r="T359" s="0" t="n">
        <v>0</v>
      </c>
      <c r="U359" s="0" t="n">
        <v>0.41485</v>
      </c>
      <c r="V359" s="0" t="n">
        <v>0.25</v>
      </c>
      <c r="W359" s="0" t="n">
        <v>0.184625</v>
      </c>
      <c r="X359" s="0" t="n">
        <v>0.08</v>
      </c>
      <c r="Y359" s="0" t="n">
        <v>0.458766</v>
      </c>
      <c r="Z359" s="0" t="n">
        <v>0.31</v>
      </c>
      <c r="AA359" s="0" t="n">
        <v>0.269924</v>
      </c>
      <c r="AB359" s="0" t="n">
        <v>0.12</v>
      </c>
    </row>
    <row r="360" customFormat="false" ht="14.5" hidden="false" customHeight="false" outlineLevel="0" collapsed="false">
      <c r="A360" s="0" t="s">
        <v>949</v>
      </c>
      <c r="B360" s="0" t="s">
        <v>950</v>
      </c>
      <c r="C360" s="0" t="s">
        <v>951</v>
      </c>
      <c r="D360" s="0" t="n">
        <v>16.18</v>
      </c>
      <c r="E360" s="0" t="n">
        <v>8.13</v>
      </c>
      <c r="F360" s="0" t="n">
        <v>12.06</v>
      </c>
      <c r="G360" s="0" t="n">
        <v>17.86</v>
      </c>
      <c r="H360" s="0" t="n">
        <v>8</v>
      </c>
      <c r="I360" s="0" t="n">
        <v>12.87</v>
      </c>
      <c r="J360" s="0" t="n">
        <v>58.6</v>
      </c>
      <c r="K360" s="0" t="n">
        <v>43.59</v>
      </c>
      <c r="L360" s="0" t="n">
        <v>58.84</v>
      </c>
      <c r="M360" s="0" t="n">
        <v>63.7</v>
      </c>
      <c r="N360" s="0" t="n">
        <v>59.11</v>
      </c>
      <c r="O360" s="0" t="n">
        <v>46.53</v>
      </c>
      <c r="Q360" s="0" t="n">
        <v>0.011098</v>
      </c>
      <c r="R360" s="0" t="n">
        <v>0</v>
      </c>
      <c r="S360" s="0" t="n">
        <v>0.438679</v>
      </c>
      <c r="T360" s="0" t="n">
        <v>0.31</v>
      </c>
      <c r="U360" s="0" t="n">
        <v>0.463317</v>
      </c>
      <c r="V360" s="0" t="n">
        <v>0.3</v>
      </c>
      <c r="W360" s="0" t="n">
        <v>0.437419</v>
      </c>
      <c r="X360" s="0" t="n">
        <v>0.3</v>
      </c>
      <c r="Y360" s="0" t="n">
        <v>0.455305</v>
      </c>
      <c r="Z360" s="0" t="n">
        <v>0.29</v>
      </c>
      <c r="AA360" s="0" t="n">
        <v>0.016561</v>
      </c>
      <c r="AB360" s="0" t="n">
        <v>0</v>
      </c>
    </row>
    <row r="361" customFormat="false" ht="14.5" hidden="false" customHeight="false" outlineLevel="0" collapsed="false">
      <c r="A361" s="0" t="s">
        <v>952</v>
      </c>
      <c r="B361" s="0" t="s">
        <v>953</v>
      </c>
      <c r="C361" s="0" t="s">
        <v>954</v>
      </c>
      <c r="D361" s="0" t="n">
        <v>41.07</v>
      </c>
      <c r="E361" s="0" t="n">
        <v>5.08</v>
      </c>
      <c r="F361" s="0" t="n">
        <v>14.6</v>
      </c>
      <c r="G361" s="0" t="n">
        <v>28.39</v>
      </c>
      <c r="H361" s="0" t="n">
        <v>65.36</v>
      </c>
      <c r="I361" s="0" t="n">
        <v>54</v>
      </c>
      <c r="J361" s="0" t="n">
        <v>42.07</v>
      </c>
      <c r="K361" s="0" t="n">
        <v>74.77</v>
      </c>
      <c r="L361" s="0" t="n">
        <v>36.76</v>
      </c>
      <c r="M361" s="0" t="n">
        <v>87.13</v>
      </c>
      <c r="N361" s="0" t="n">
        <v>60.84</v>
      </c>
      <c r="O361" s="0" t="n">
        <v>72.58</v>
      </c>
      <c r="Q361" s="0" t="n">
        <v>0.346206</v>
      </c>
      <c r="R361" s="0" t="n">
        <v>0</v>
      </c>
      <c r="S361" s="0" t="n">
        <v>0.27708</v>
      </c>
      <c r="T361" s="0" t="n">
        <v>0</v>
      </c>
      <c r="U361" s="0" t="n">
        <v>0.55335</v>
      </c>
      <c r="V361" s="0" t="n">
        <v>0.31</v>
      </c>
      <c r="W361" s="0" t="n">
        <v>-0.069921</v>
      </c>
      <c r="X361" s="0" t="n">
        <v>0</v>
      </c>
      <c r="Y361" s="0" t="n">
        <v>0.20555</v>
      </c>
      <c r="Z361" s="0" t="n">
        <v>0</v>
      </c>
      <c r="AA361" s="0" t="n">
        <v>0.273263</v>
      </c>
      <c r="AB361" s="0" t="n">
        <v>0</v>
      </c>
    </row>
    <row r="362" customFormat="false" ht="14.5" hidden="false" customHeight="false" outlineLevel="0" collapsed="false">
      <c r="A362" s="0" t="s">
        <v>955</v>
      </c>
      <c r="B362" s="0" t="s">
        <v>956</v>
      </c>
      <c r="C362" s="0" t="s">
        <v>957</v>
      </c>
      <c r="D362" s="0" t="n">
        <v>78.31</v>
      </c>
      <c r="E362" s="0" t="n">
        <v>77.78</v>
      </c>
      <c r="F362" s="0" t="n">
        <v>67.7</v>
      </c>
      <c r="G362" s="0" t="n">
        <v>51.87</v>
      </c>
      <c r="H362" s="0" t="n">
        <v>71.76</v>
      </c>
      <c r="I362" s="0" t="n">
        <v>77.64</v>
      </c>
      <c r="J362" s="0" t="n">
        <v>28.72</v>
      </c>
      <c r="K362" s="0" t="n">
        <v>28.31</v>
      </c>
      <c r="L362" s="0" t="n">
        <v>32.56</v>
      </c>
      <c r="M362" s="0" t="n">
        <v>35.73</v>
      </c>
      <c r="N362" s="0" t="n">
        <v>33.75</v>
      </c>
      <c r="O362" s="0" t="n">
        <v>28.17</v>
      </c>
      <c r="Q362" s="0" t="n">
        <v>-0.030854</v>
      </c>
      <c r="R362" s="0" t="n">
        <v>0</v>
      </c>
      <c r="S362" s="0" t="n">
        <v>-0.442813</v>
      </c>
      <c r="T362" s="0" t="n">
        <v>0.3</v>
      </c>
      <c r="U362" s="0" t="n">
        <v>-0.412854</v>
      </c>
      <c r="V362" s="0" t="n">
        <v>0.31</v>
      </c>
      <c r="W362" s="0" t="n">
        <v>-0.413061</v>
      </c>
      <c r="X362" s="0" t="n">
        <v>0.18</v>
      </c>
      <c r="Y362" s="0" t="n">
        <v>-0.381843</v>
      </c>
      <c r="Z362" s="0" t="n">
        <v>0.1</v>
      </c>
      <c r="AA362" s="0" t="n">
        <v>0.027877</v>
      </c>
      <c r="AB362" s="0" t="n">
        <v>0</v>
      </c>
    </row>
    <row r="363" customFormat="false" ht="14.5" hidden="false" customHeight="false" outlineLevel="0" collapsed="false">
      <c r="A363" s="0" t="s">
        <v>958</v>
      </c>
      <c r="B363" s="0" t="s">
        <v>959</v>
      </c>
      <c r="C363" s="0" t="s">
        <v>960</v>
      </c>
      <c r="D363" s="0" t="n">
        <v>76.38</v>
      </c>
      <c r="E363" s="0" t="n">
        <v>100</v>
      </c>
      <c r="F363" s="0" t="n">
        <v>94.1</v>
      </c>
      <c r="G363" s="0" t="n">
        <v>96.38</v>
      </c>
      <c r="H363" s="0" t="n">
        <v>73.62</v>
      </c>
      <c r="I363" s="0" t="n">
        <v>96.92</v>
      </c>
      <c r="J363" s="0" t="n">
        <v>45.48</v>
      </c>
      <c r="K363" s="0" t="n">
        <v>43.16</v>
      </c>
      <c r="L363" s="0" t="n">
        <v>30.23</v>
      </c>
      <c r="M363" s="0" t="n">
        <v>42.71</v>
      </c>
      <c r="N363" s="0" t="n">
        <v>30.85</v>
      </c>
      <c r="O363" s="0" t="n">
        <v>41.99</v>
      </c>
      <c r="Q363" s="0" t="n">
        <v>0.011307</v>
      </c>
      <c r="R363" s="0" t="n">
        <v>0</v>
      </c>
      <c r="S363" s="0" t="n">
        <v>-0.521863</v>
      </c>
      <c r="T363" s="0" t="n">
        <v>0.21</v>
      </c>
      <c r="U363" s="0" t="n">
        <v>-0.542636</v>
      </c>
      <c r="V363" s="0" t="n">
        <v>0.22</v>
      </c>
      <c r="W363" s="0" t="n">
        <v>-0.534625</v>
      </c>
      <c r="X363" s="0" t="n">
        <v>0.2</v>
      </c>
      <c r="Y363" s="0" t="n">
        <v>-0.552294</v>
      </c>
      <c r="Z363" s="0" t="n">
        <v>0.32</v>
      </c>
      <c r="AA363" s="0" t="n">
        <v>-0.026385</v>
      </c>
      <c r="AB363" s="0" t="n">
        <v>0</v>
      </c>
    </row>
    <row r="364" customFormat="false" ht="14.5" hidden="false" customHeight="false" outlineLevel="0" collapsed="false">
      <c r="A364" s="0" t="s">
        <v>961</v>
      </c>
      <c r="B364" s="0" t="s">
        <v>962</v>
      </c>
      <c r="C364" s="0" t="s">
        <v>963</v>
      </c>
      <c r="D364" s="0" t="n">
        <v>96.42</v>
      </c>
      <c r="E364" s="0" t="n">
        <v>95.09</v>
      </c>
      <c r="F364" s="0" t="n">
        <v>93.02</v>
      </c>
      <c r="G364" s="0" t="n">
        <v>100</v>
      </c>
      <c r="H364" s="0" t="n">
        <v>91.37</v>
      </c>
      <c r="I364" s="0" t="n">
        <v>81.93</v>
      </c>
      <c r="J364" s="0" t="n">
        <v>50.83</v>
      </c>
      <c r="K364" s="0" t="n">
        <v>62.52</v>
      </c>
      <c r="L364" s="0" t="n">
        <v>65.04</v>
      </c>
      <c r="M364" s="0" t="n">
        <v>50.59</v>
      </c>
      <c r="N364" s="0" t="n">
        <v>53.99</v>
      </c>
      <c r="O364" s="0" t="n">
        <v>52.77</v>
      </c>
      <c r="Q364" s="0" t="n">
        <v>-0.034847</v>
      </c>
      <c r="R364" s="0" t="n">
        <v>0</v>
      </c>
      <c r="S364" s="0" t="n">
        <v>-0.333621</v>
      </c>
      <c r="T364" s="0" t="n">
        <v>0.22</v>
      </c>
      <c r="U364" s="0" t="n">
        <v>-0.415988</v>
      </c>
      <c r="V364" s="0" t="n">
        <v>0.33</v>
      </c>
      <c r="W364" s="0" t="n">
        <v>-0.299771</v>
      </c>
      <c r="X364" s="0" t="n">
        <v>0.1</v>
      </c>
      <c r="Y364" s="0" t="n">
        <v>-0.382924</v>
      </c>
      <c r="Z364" s="0" t="n">
        <v>0.22</v>
      </c>
      <c r="AA364" s="0" t="n">
        <v>-0.083604</v>
      </c>
      <c r="AB364" s="0" t="n">
        <v>0</v>
      </c>
    </row>
    <row r="365" customFormat="false" ht="14.5" hidden="false" customHeight="false" outlineLevel="0" collapsed="false">
      <c r="A365" s="0" t="s">
        <v>964</v>
      </c>
      <c r="B365" s="0" t="s">
        <v>965</v>
      </c>
      <c r="C365" s="0" t="s">
        <v>966</v>
      </c>
      <c r="D365" s="0" t="n">
        <v>73.91</v>
      </c>
      <c r="E365" s="0" t="n">
        <v>75</v>
      </c>
      <c r="F365" s="0" t="n">
        <v>67.74</v>
      </c>
      <c r="G365" s="0" t="n">
        <v>75.9</v>
      </c>
      <c r="H365" s="0" t="n">
        <v>66.27</v>
      </c>
      <c r="I365" s="0" t="n">
        <v>74.65</v>
      </c>
      <c r="J365" s="0" t="n">
        <v>23.67</v>
      </c>
      <c r="K365" s="0" t="n">
        <v>25.13</v>
      </c>
      <c r="L365" s="0" t="n">
        <v>27.36</v>
      </c>
      <c r="M365" s="0" t="n">
        <v>31.1</v>
      </c>
      <c r="N365" s="0" t="n">
        <v>33.33</v>
      </c>
      <c r="O365" s="0" t="n">
        <v>29.1</v>
      </c>
      <c r="Q365" s="0" t="n">
        <v>-0.004436</v>
      </c>
      <c r="R365" s="0" t="n">
        <v>0</v>
      </c>
      <c r="S365" s="0" t="n">
        <v>-0.468402</v>
      </c>
      <c r="T365" s="0" t="n">
        <v>0.34</v>
      </c>
      <c r="U365" s="0" t="n">
        <v>-0.415013</v>
      </c>
      <c r="V365" s="0" t="n">
        <v>0.31</v>
      </c>
      <c r="W365" s="0" t="n">
        <v>-0.468375</v>
      </c>
      <c r="X365" s="0" t="n">
        <v>0.35</v>
      </c>
      <c r="Y365" s="0" t="n">
        <v>-0.410242</v>
      </c>
      <c r="Z365" s="0" t="n">
        <v>0.27</v>
      </c>
      <c r="AA365" s="0" t="n">
        <v>0.059342</v>
      </c>
      <c r="AB365" s="0" t="n">
        <v>0</v>
      </c>
    </row>
    <row r="366" customFormat="false" ht="14.5" hidden="false" customHeight="false" outlineLevel="0" collapsed="false">
      <c r="A366" s="0" t="s">
        <v>967</v>
      </c>
      <c r="B366" s="0" t="s">
        <v>968</v>
      </c>
      <c r="C366" s="0" t="s">
        <v>969</v>
      </c>
      <c r="D366" s="0" t="n">
        <v>34.25</v>
      </c>
      <c r="E366" s="0" t="n">
        <v>28.18</v>
      </c>
      <c r="F366" s="0" t="n">
        <v>31.86</v>
      </c>
      <c r="G366" s="0" t="n">
        <v>52.51</v>
      </c>
      <c r="H366" s="0" t="n">
        <v>44.87</v>
      </c>
      <c r="I366" s="0" t="n">
        <v>45.05</v>
      </c>
      <c r="J366" s="0" t="n">
        <v>61.8</v>
      </c>
      <c r="K366" s="0" t="n">
        <v>62.97</v>
      </c>
      <c r="L366" s="0" t="n">
        <v>67.43</v>
      </c>
      <c r="M366" s="0" t="n">
        <v>77.41</v>
      </c>
      <c r="N366" s="0" t="n">
        <v>75.73</v>
      </c>
      <c r="O366" s="0" t="n">
        <v>75.51</v>
      </c>
      <c r="Q366" s="0" t="n">
        <v>0.153072</v>
      </c>
      <c r="R366" s="0" t="n">
        <v>0.08</v>
      </c>
      <c r="S366" s="0" t="n">
        <v>0.322476</v>
      </c>
      <c r="T366" s="0" t="n">
        <v>0.23</v>
      </c>
      <c r="U366" s="0" t="n">
        <v>0.441414</v>
      </c>
      <c r="V366" s="0" t="n">
        <v>0.36</v>
      </c>
      <c r="W366" s="0" t="n">
        <v>0.170838</v>
      </c>
      <c r="X366" s="0" t="n">
        <v>0.04</v>
      </c>
      <c r="Y366" s="0" t="n">
        <v>0.294354</v>
      </c>
      <c r="Z366" s="0" t="n">
        <v>0.19</v>
      </c>
      <c r="AA366" s="0" t="n">
        <v>0.122103</v>
      </c>
      <c r="AB366" s="0" t="n">
        <v>0.02</v>
      </c>
    </row>
    <row r="367" customFormat="false" ht="14.5" hidden="false" customHeight="false" outlineLevel="0" collapsed="false">
      <c r="A367" s="0" t="s">
        <v>970</v>
      </c>
      <c r="B367" s="0" t="s">
        <v>971</v>
      </c>
      <c r="C367" s="0" t="s">
        <v>972</v>
      </c>
      <c r="D367" s="0" t="n">
        <v>96.1</v>
      </c>
      <c r="E367" s="0" t="n">
        <v>86.33</v>
      </c>
      <c r="F367" s="0" t="n">
        <v>100</v>
      </c>
      <c r="G367" s="0" t="n">
        <v>92.79</v>
      </c>
      <c r="H367" s="0" t="n">
        <v>90.87</v>
      </c>
      <c r="I367" s="0" t="n">
        <v>92.33</v>
      </c>
      <c r="J367" s="0" t="n">
        <v>52.54</v>
      </c>
      <c r="K367" s="0" t="n">
        <v>46.73</v>
      </c>
      <c r="L367" s="0" t="n">
        <v>61.51</v>
      </c>
      <c r="M367" s="0" t="n">
        <v>45.8</v>
      </c>
      <c r="N367" s="0" t="n">
        <v>46.44</v>
      </c>
      <c r="O367" s="0" t="n">
        <v>38.05</v>
      </c>
      <c r="Q367" s="0" t="n">
        <v>-0.040487</v>
      </c>
      <c r="R367" s="0" t="n">
        <v>0</v>
      </c>
      <c r="S367" s="0" t="n">
        <v>-0.427781</v>
      </c>
      <c r="T367" s="0" t="n">
        <v>0.31</v>
      </c>
      <c r="U367" s="0" t="n">
        <v>-0.516898</v>
      </c>
      <c r="V367" s="0" t="n">
        <v>0.33</v>
      </c>
      <c r="W367" s="0" t="n">
        <v>-0.384596</v>
      </c>
      <c r="X367" s="0" t="n">
        <v>0.25</v>
      </c>
      <c r="Y367" s="0" t="n">
        <v>-0.476243</v>
      </c>
      <c r="Z367" s="0" t="n">
        <v>0.37</v>
      </c>
      <c r="AA367" s="0" t="n">
        <v>-0.091768</v>
      </c>
      <c r="AB367" s="0" t="n">
        <v>0</v>
      </c>
    </row>
    <row r="368" customFormat="false" ht="14.5" hidden="false" customHeight="false" outlineLevel="0" collapsed="false">
      <c r="A368" s="0" t="s">
        <v>973</v>
      </c>
      <c r="B368" s="0" t="s">
        <v>974</v>
      </c>
      <c r="C368" s="0" t="s">
        <v>975</v>
      </c>
      <c r="D368" s="0" t="n">
        <v>15.35</v>
      </c>
      <c r="E368" s="0" t="n">
        <v>40.31</v>
      </c>
      <c r="F368" s="0" t="n">
        <v>12.72</v>
      </c>
      <c r="G368" s="0" t="n">
        <v>10.25</v>
      </c>
      <c r="H368" s="0" t="n">
        <v>52.45</v>
      </c>
      <c r="I368" s="0" t="n">
        <v>31.16</v>
      </c>
      <c r="J368" s="0" t="n">
        <v>71.9</v>
      </c>
      <c r="K368" s="0" t="n">
        <v>93.25</v>
      </c>
      <c r="L368" s="0" t="n">
        <v>95.88</v>
      </c>
      <c r="M368" s="0" t="n">
        <v>65.65</v>
      </c>
      <c r="N368" s="0" t="n">
        <v>90.11</v>
      </c>
      <c r="O368" s="0" t="n">
        <v>97.36</v>
      </c>
      <c r="Q368" s="0" t="n">
        <v>0.124876</v>
      </c>
      <c r="R368" s="0" t="n">
        <v>0</v>
      </c>
      <c r="S368" s="0" t="n">
        <v>0.707228</v>
      </c>
      <c r="T368" s="0" t="n">
        <v>0.39</v>
      </c>
      <c r="U368" s="0" t="n">
        <v>0.698907</v>
      </c>
      <c r="V368" s="0" t="n">
        <v>0.36</v>
      </c>
      <c r="W368" s="0" t="n">
        <v>0.573039</v>
      </c>
      <c r="X368" s="0" t="n">
        <v>0.29</v>
      </c>
      <c r="Y368" s="0" t="n">
        <v>0.567904</v>
      </c>
      <c r="Z368" s="0" t="n">
        <v>0.27</v>
      </c>
      <c r="AA368" s="0" t="n">
        <v>-0.009487</v>
      </c>
      <c r="AB368" s="0" t="n">
        <v>0</v>
      </c>
    </row>
    <row r="369" customFormat="false" ht="14.5" hidden="false" customHeight="false" outlineLevel="0" collapsed="false">
      <c r="A369" s="0" t="s">
        <v>976</v>
      </c>
      <c r="B369" s="0" t="s">
        <v>977</v>
      </c>
      <c r="C369" s="0" t="s">
        <v>978</v>
      </c>
      <c r="D369" s="0" t="n">
        <v>43.91</v>
      </c>
      <c r="E369" s="0" t="n">
        <v>22.73</v>
      </c>
      <c r="F369" s="0" t="n">
        <v>22.21</v>
      </c>
      <c r="G369" s="0" t="n">
        <v>57.49</v>
      </c>
      <c r="H369" s="0" t="n">
        <v>55.19</v>
      </c>
      <c r="I369" s="0" t="n">
        <v>47.43</v>
      </c>
      <c r="J369" s="0" t="n">
        <v>100</v>
      </c>
      <c r="K369" s="0" t="n">
        <v>100</v>
      </c>
      <c r="L369" s="0" t="n">
        <v>88</v>
      </c>
      <c r="M369" s="0" t="n">
        <v>91.57</v>
      </c>
      <c r="N369" s="0" t="n">
        <v>59.25</v>
      </c>
      <c r="O369" s="0" t="n">
        <v>92.34</v>
      </c>
      <c r="Q369" s="0" t="n">
        <v>0.224299</v>
      </c>
      <c r="R369" s="0" t="n">
        <v>0</v>
      </c>
      <c r="S369" s="0" t="n">
        <v>0.668521</v>
      </c>
      <c r="T369" s="0" t="n">
        <v>0.41</v>
      </c>
      <c r="U369" s="0" t="n">
        <v>0.575762</v>
      </c>
      <c r="V369" s="0" t="n">
        <v>0.2</v>
      </c>
      <c r="W369" s="0" t="n">
        <v>0.447679</v>
      </c>
      <c r="X369" s="0" t="n">
        <v>0.29</v>
      </c>
      <c r="Y369" s="0" t="n">
        <v>0.34938</v>
      </c>
      <c r="Z369" s="0" t="n">
        <v>0</v>
      </c>
      <c r="AA369" s="0" t="n">
        <v>-0.089346</v>
      </c>
      <c r="AB369" s="0" t="n">
        <v>0</v>
      </c>
    </row>
    <row r="370" customFormat="false" ht="14.5" hidden="false" customHeight="false" outlineLevel="0" collapsed="false">
      <c r="A370" s="0" t="s">
        <v>979</v>
      </c>
      <c r="B370" s="0" t="s">
        <v>980</v>
      </c>
      <c r="C370" s="0" t="s">
        <v>981</v>
      </c>
      <c r="D370" s="0" t="n">
        <v>0</v>
      </c>
      <c r="E370" s="0" t="n">
        <v>0</v>
      </c>
      <c r="F370" s="0" t="n">
        <v>0</v>
      </c>
      <c r="G370" s="0" t="n">
        <v>1.33</v>
      </c>
      <c r="H370" s="0" t="n">
        <v>0</v>
      </c>
      <c r="I370" s="0" t="n">
        <v>1.54</v>
      </c>
      <c r="J370" s="0" t="n">
        <v>59.02</v>
      </c>
      <c r="K370" s="0" t="n">
        <v>51.81</v>
      </c>
      <c r="L370" s="0" t="n">
        <v>69.01</v>
      </c>
      <c r="M370" s="0" t="n">
        <v>48.5</v>
      </c>
      <c r="N370" s="0" t="n">
        <v>40.39</v>
      </c>
      <c r="O370" s="0" t="n">
        <v>66.14</v>
      </c>
      <c r="Q370" s="0" t="n">
        <v>0.001715</v>
      </c>
      <c r="R370" s="0" t="n">
        <v>0</v>
      </c>
      <c r="S370" s="0" t="n">
        <v>0.564826</v>
      </c>
      <c r="T370" s="0" t="n">
        <v>0.4</v>
      </c>
      <c r="U370" s="0" t="n">
        <v>0.46494</v>
      </c>
      <c r="V370" s="0" t="n">
        <v>0.28</v>
      </c>
      <c r="W370" s="0" t="n">
        <v>0.563059</v>
      </c>
      <c r="X370" s="0" t="n">
        <v>0.43</v>
      </c>
      <c r="Y370" s="0" t="n">
        <v>0.458681</v>
      </c>
      <c r="Z370" s="0" t="n">
        <v>0.32</v>
      </c>
      <c r="AA370" s="0" t="n">
        <v>-0.098645</v>
      </c>
      <c r="AB370" s="0" t="n">
        <v>0</v>
      </c>
    </row>
    <row r="371" customFormat="false" ht="14.5" hidden="false" customHeight="false" outlineLevel="0" collapsed="false">
      <c r="A371" s="0" t="s">
        <v>982</v>
      </c>
      <c r="B371" s="0" t="s">
        <v>983</v>
      </c>
      <c r="C371" s="0" t="s">
        <v>984</v>
      </c>
      <c r="D371" s="0" t="n">
        <v>27.16</v>
      </c>
      <c r="E371" s="0" t="n">
        <v>19.46</v>
      </c>
      <c r="F371" s="0" t="n">
        <v>27.32</v>
      </c>
      <c r="G371" s="0" t="n">
        <v>36.28</v>
      </c>
      <c r="H371" s="0" t="n">
        <v>35.99</v>
      </c>
      <c r="I371" s="0" t="n">
        <v>45.31</v>
      </c>
      <c r="J371" s="0" t="n">
        <v>85.41</v>
      </c>
      <c r="K371" s="0" t="n">
        <v>85.65</v>
      </c>
      <c r="L371" s="0" t="n">
        <v>100</v>
      </c>
      <c r="M371" s="0" t="n">
        <v>62.95</v>
      </c>
      <c r="N371" s="0" t="n">
        <v>77.69</v>
      </c>
      <c r="O371" s="0" t="n">
        <v>70.77</v>
      </c>
      <c r="Q371" s="0" t="n">
        <v>0.13118</v>
      </c>
      <c r="R371" s="0" t="n">
        <v>0</v>
      </c>
      <c r="S371" s="0" t="n">
        <v>0.617043</v>
      </c>
      <c r="T371" s="0" t="n">
        <v>0.47</v>
      </c>
      <c r="U371" s="0" t="n">
        <v>0.451836</v>
      </c>
      <c r="V371" s="0" t="n">
        <v>0.2</v>
      </c>
      <c r="W371" s="0" t="n">
        <v>0.483961</v>
      </c>
      <c r="X371" s="0" t="n">
        <v>0.34</v>
      </c>
      <c r="Y371" s="0" t="n">
        <v>0.310682</v>
      </c>
      <c r="Z371" s="0" t="n">
        <v>0.1</v>
      </c>
      <c r="AA371" s="0" t="n">
        <v>-0.167242</v>
      </c>
      <c r="AB371" s="0" t="n">
        <v>0</v>
      </c>
    </row>
    <row r="372" customFormat="false" ht="14.5" hidden="false" customHeight="false" outlineLevel="0" collapsed="false">
      <c r="A372" s="0" t="s">
        <v>985</v>
      </c>
      <c r="B372" s="0" t="s">
        <v>986</v>
      </c>
      <c r="C372" s="0" t="s">
        <v>987</v>
      </c>
      <c r="D372" s="0" t="n">
        <v>21.69</v>
      </c>
      <c r="E372" s="0" t="n">
        <v>28.6</v>
      </c>
      <c r="F372" s="0" t="n">
        <v>20.32</v>
      </c>
      <c r="G372" s="0" t="n">
        <v>18.85</v>
      </c>
      <c r="H372" s="0" t="n">
        <v>25.66</v>
      </c>
      <c r="I372" s="0" t="n">
        <v>30.89</v>
      </c>
      <c r="J372" s="0" t="n">
        <v>76.19</v>
      </c>
      <c r="K372" s="0" t="n">
        <v>83.62</v>
      </c>
      <c r="L372" s="0" t="n">
        <v>75.3</v>
      </c>
      <c r="M372" s="0" t="n">
        <v>64.97</v>
      </c>
      <c r="N372" s="0" t="n">
        <v>80.23</v>
      </c>
      <c r="O372" s="0" t="n">
        <v>81.96</v>
      </c>
      <c r="Q372" s="0" t="n">
        <v>0.030633</v>
      </c>
      <c r="R372" s="0" t="n">
        <v>0</v>
      </c>
      <c r="S372" s="0" t="n">
        <v>0.546043</v>
      </c>
      <c r="T372" s="0" t="n">
        <v>0.48</v>
      </c>
      <c r="U372" s="0" t="n">
        <v>0.564469</v>
      </c>
      <c r="V372" s="0" t="n">
        <v>0.39</v>
      </c>
      <c r="W372" s="0" t="n">
        <v>0.517805</v>
      </c>
      <c r="X372" s="0" t="n">
        <v>0.4</v>
      </c>
      <c r="Y372" s="0" t="n">
        <v>0.537132</v>
      </c>
      <c r="Z372" s="0" t="n">
        <v>0.42</v>
      </c>
      <c r="AA372" s="0" t="n">
        <v>0.018504</v>
      </c>
      <c r="AB372" s="0" t="n">
        <v>0</v>
      </c>
    </row>
    <row r="373" customFormat="false" ht="14.5" hidden="false" customHeight="false" outlineLevel="0" collapsed="false">
      <c r="A373" s="0" t="s">
        <v>432</v>
      </c>
      <c r="B373" s="0" t="s">
        <v>433</v>
      </c>
      <c r="C373" s="0" t="s">
        <v>988</v>
      </c>
      <c r="D373" s="0" t="n">
        <v>38.07</v>
      </c>
      <c r="E373" s="0" t="n">
        <v>39.53</v>
      </c>
      <c r="F373" s="0" t="n">
        <v>37.84</v>
      </c>
      <c r="G373" s="0" t="n">
        <v>26.64</v>
      </c>
      <c r="H373" s="0" t="n">
        <v>25.95</v>
      </c>
      <c r="I373" s="0" t="n">
        <v>24.7</v>
      </c>
      <c r="J373" s="0" t="n">
        <v>83.75</v>
      </c>
      <c r="K373" s="0" t="n">
        <v>84.17</v>
      </c>
      <c r="L373" s="0" t="n">
        <v>84.94</v>
      </c>
      <c r="M373" s="0" t="n">
        <v>90.72</v>
      </c>
      <c r="N373" s="0" t="n">
        <v>86.97</v>
      </c>
      <c r="O373" s="0" t="n">
        <v>97.46</v>
      </c>
      <c r="Q373" s="0" t="n">
        <v>-0.124754</v>
      </c>
      <c r="R373" s="0" t="n">
        <v>0.05</v>
      </c>
      <c r="S373" s="0" t="n">
        <v>0.456844</v>
      </c>
      <c r="T373" s="0" t="n">
        <v>0.39</v>
      </c>
      <c r="U373" s="0" t="n">
        <v>0.520623</v>
      </c>
      <c r="V373" s="0" t="n">
        <v>0.43</v>
      </c>
      <c r="W373" s="0" t="n">
        <v>0.583468</v>
      </c>
      <c r="X373" s="0" t="n">
        <v>0.51</v>
      </c>
      <c r="Y373" s="0" t="n">
        <v>0.64587</v>
      </c>
      <c r="Z373" s="0" t="n">
        <v>0.57</v>
      </c>
      <c r="AA373" s="0" t="n">
        <v>0.064114</v>
      </c>
      <c r="AB373" s="0" t="n">
        <v>0</v>
      </c>
    </row>
  </sheetData>
  <conditionalFormatting sqref="C1:C1048576">
    <cfRule type="duplicateValues" priority="2" aboveAverage="0" equalAverage="0" bottom="0" percent="0" rank="0" text="" dxfId="0"/>
  </conditionalFormatting>
  <conditionalFormatting sqref="C1:C1048576">
    <cfRule type="duplicateValues" priority="3" aboveAverage="0" equalAverage="0" bottom="0" percent="0" rank="0" text="" dxfId="1"/>
  </conditionalFormatting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8T11:28:53Z</dcterms:created>
  <dc:creator>francisca vasconcelos</dc:creator>
  <dc:description/>
  <dc:language>en-IN</dc:language>
  <cp:lastModifiedBy/>
  <cp:lastPrinted>2021-09-14T11:43:09Z</cp:lastPrinted>
  <dcterms:modified xsi:type="dcterms:W3CDTF">2022-10-01T11:37:5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